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PS-induced transcrip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22" uniqueCount="3461">
  <si>
    <t xml:space="preserve">
Reprogramming of pro-inflammatory human macrophages to an anti-inflammatory phenotype by bile acids.
Marianne Wammers, Anna-Kathrin Schupp, Johannes G. Bode, Christian Ehlting, Stephanie Wolf, René Deenen, Karl Köhrer, Dieter Häussinger, Dirk Graf</t>
  </si>
  <si>
    <t xml:space="preserve">Supplementary Data 1</t>
  </si>
  <si>
    <t xml:space="preserve">Fold-Changes and p-values of all LPS - responsive genes (p ≤ 0.01 and fold ≥3) in human macrophages.</t>
  </si>
  <si>
    <t xml:space="preserve">Gene Symbol</t>
  </si>
  <si>
    <t xml:space="preserve">Gene Title</t>
  </si>
  <si>
    <t xml:space="preserve">LPSvsDMSO.p</t>
  </si>
  <si>
    <t xml:space="preserve">LPS+TLCvsDMSO.p</t>
  </si>
  <si>
    <t xml:space="preserve">TLCvsDMSO.p</t>
  </si>
  <si>
    <t xml:space="preserve">LPS+TLCvsLPS.p</t>
  </si>
  <si>
    <t xml:space="preserve">RefSeq Transcript ID</t>
  </si>
  <si>
    <t xml:space="preserve">UniGene ID</t>
  </si>
  <si>
    <t xml:space="preserve">ABCC5</t>
  </si>
  <si>
    <t xml:space="preserve">ATP-binding cassette, sub-family C (CFTR/MRP), member 5</t>
  </si>
  <si>
    <t xml:space="preserve">NM_001023587</t>
  </si>
  <si>
    <t xml:space="preserve">Hs.728765</t>
  </si>
  <si>
    <t xml:space="preserve">ABHD10</t>
  </si>
  <si>
    <t xml:space="preserve">abhydrolase domain containing 10</t>
  </si>
  <si>
    <t xml:space="preserve">NM_018394</t>
  </si>
  <si>
    <t xml:space="preserve">Hs.477115</t>
  </si>
  <si>
    <t xml:space="preserve">ABHD15</t>
  </si>
  <si>
    <t xml:space="preserve">abhydrolase domain containing 15</t>
  </si>
  <si>
    <t xml:space="preserve">NM_198147</t>
  </si>
  <si>
    <t xml:space="preserve">Hs.106510</t>
  </si>
  <si>
    <t xml:space="preserve">ABL2</t>
  </si>
  <si>
    <t xml:space="preserve">v-abl Abelson murine leukemia viral oncogene homolog 2</t>
  </si>
  <si>
    <t xml:space="preserve">NM_001136000 </t>
  </si>
  <si>
    <t xml:space="preserve">Hs.159472</t>
  </si>
  <si>
    <t xml:space="preserve">ABTB2</t>
  </si>
  <si>
    <t xml:space="preserve">ankyrin repeat and BTB (POZ) domain containing 2</t>
  </si>
  <si>
    <t xml:space="preserve">NM_145804</t>
  </si>
  <si>
    <t xml:space="preserve">Hs.23361</t>
  </si>
  <si>
    <t xml:space="preserve">ACSL1</t>
  </si>
  <si>
    <t xml:space="preserve">acyl-CoA synthetase long-chain family member 1</t>
  </si>
  <si>
    <t xml:space="preserve">NM_001995</t>
  </si>
  <si>
    <t xml:space="preserve">Hs.406678</t>
  </si>
  <si>
    <t xml:space="preserve">ACSL4</t>
  </si>
  <si>
    <t xml:space="preserve">Acyl-CoA synthetase long-chain family member 4</t>
  </si>
  <si>
    <t xml:space="preserve">NM_004458 /// NM_022977</t>
  </si>
  <si>
    <t xml:space="preserve">Hs.268785</t>
  </si>
  <si>
    <t xml:space="preserve">ADA</t>
  </si>
  <si>
    <t xml:space="preserve">adenosine deaminase</t>
  </si>
  <si>
    <t xml:space="preserve">NM_000022</t>
  </si>
  <si>
    <t xml:space="preserve">Hs.654536</t>
  </si>
  <si>
    <t xml:space="preserve">ADAM19</t>
  </si>
  <si>
    <t xml:space="preserve">ADAM metallopeptidase domain 19</t>
  </si>
  <si>
    <t xml:space="preserve">NM_023038 /// NM_033274</t>
  </si>
  <si>
    <t xml:space="preserve">Hs.483944</t>
  </si>
  <si>
    <t xml:space="preserve">ADAMTS4</t>
  </si>
  <si>
    <t xml:space="preserve">ADAM metallopeptidase with thrombospondin type 1 motif, 4</t>
  </si>
  <si>
    <t xml:space="preserve">not detected</t>
  </si>
  <si>
    <t xml:space="preserve">NM_005099</t>
  </si>
  <si>
    <t xml:space="preserve">Hs.211604</t>
  </si>
  <si>
    <t xml:space="preserve">ADAP2</t>
  </si>
  <si>
    <t xml:space="preserve">ArfGAP with dual PH domains 2</t>
  </si>
  <si>
    <t xml:space="preserve">NM_018404</t>
  </si>
  <si>
    <t xml:space="preserve">Hs.514063</t>
  </si>
  <si>
    <t xml:space="preserve">ADAR</t>
  </si>
  <si>
    <t xml:space="preserve">adenosine deaminase, RNA-specific</t>
  </si>
  <si>
    <t xml:space="preserve">NM_001025107 </t>
  </si>
  <si>
    <t xml:space="preserve">Hs.12341</t>
  </si>
  <si>
    <t xml:space="preserve">ADM</t>
  </si>
  <si>
    <t xml:space="preserve">adrenomedullin</t>
  </si>
  <si>
    <t xml:space="preserve">NM_001124</t>
  </si>
  <si>
    <t xml:space="preserve">Hs.441047</t>
  </si>
  <si>
    <t xml:space="preserve">ADORA2A</t>
  </si>
  <si>
    <t xml:space="preserve">adenosine A2a receptor</t>
  </si>
  <si>
    <t xml:space="preserve">NM_000675</t>
  </si>
  <si>
    <t xml:space="preserve">Hs.197029</t>
  </si>
  <si>
    <t xml:space="preserve">ADORA3</t>
  </si>
  <si>
    <t xml:space="preserve">adenosine A3 receptor</t>
  </si>
  <si>
    <t xml:space="preserve">NM_000677 </t>
  </si>
  <si>
    <t xml:space="preserve">Hs.281342</t>
  </si>
  <si>
    <t xml:space="preserve">ADRB2</t>
  </si>
  <si>
    <t xml:space="preserve">adrenoceptor beta 2, surface</t>
  </si>
  <si>
    <t xml:space="preserve">NM_000024</t>
  </si>
  <si>
    <t xml:space="preserve">Hs.2551</t>
  </si>
  <si>
    <t xml:space="preserve">AFF4</t>
  </si>
  <si>
    <t xml:space="preserve">AF4/FMR2 family, member 4</t>
  </si>
  <si>
    <t xml:space="preserve">NM_014423</t>
  </si>
  <si>
    <t xml:space="preserve">Hs.519313</t>
  </si>
  <si>
    <t xml:space="preserve">AGGF1</t>
  </si>
  <si>
    <t xml:space="preserve">angiogenic factor with G patch and FHA domains 1</t>
  </si>
  <si>
    <t xml:space="preserve">NM_018046</t>
  </si>
  <si>
    <t xml:space="preserve">Hs.634849</t>
  </si>
  <si>
    <t xml:space="preserve">AIM2</t>
  </si>
  <si>
    <t xml:space="preserve">absent in melanoma 2</t>
  </si>
  <si>
    <t xml:space="preserve">NM_004833</t>
  </si>
  <si>
    <t xml:space="preserve">Hs.733411</t>
  </si>
  <si>
    <t xml:space="preserve">AK4 /// LOC100507855</t>
  </si>
  <si>
    <t xml:space="preserve">adenylate kinase 4 /// adenylate kinase isoenzyme 4, mitochondrial-like</t>
  </si>
  <si>
    <t xml:space="preserve">NM_001005353</t>
  </si>
  <si>
    <t xml:space="preserve">Hs.10862</t>
  </si>
  <si>
    <t xml:space="preserve">AKAP2 /// PALM2-AKAP2</t>
  </si>
  <si>
    <t xml:space="preserve">A kinase (PRKA) anchor protein 2 /// PALM2-AKAP2 readthrough</t>
  </si>
  <si>
    <t xml:space="preserve">NM_001004065 </t>
  </si>
  <si>
    <t xml:space="preserve">Hs.591908</t>
  </si>
  <si>
    <t xml:space="preserve">ALCAM</t>
  </si>
  <si>
    <t xml:space="preserve">activated leukocyte cell adhesion molecule</t>
  </si>
  <si>
    <t xml:space="preserve">NM_001243280 </t>
  </si>
  <si>
    <t xml:space="preserve">Hs.714046</t>
  </si>
  <si>
    <t xml:space="preserve">ALK</t>
  </si>
  <si>
    <t xml:space="preserve">anaplastic lymphoma receptor tyrosine kinase</t>
  </si>
  <si>
    <t xml:space="preserve">NM_004304</t>
  </si>
  <si>
    <t xml:space="preserve">Hs.654469</t>
  </si>
  <si>
    <t xml:space="preserve">ALPK2</t>
  </si>
  <si>
    <t xml:space="preserve">alpha-kinase 2</t>
  </si>
  <si>
    <t xml:space="preserve">NM_052947</t>
  </si>
  <si>
    <t xml:space="preserve">Hs.628152</t>
  </si>
  <si>
    <t xml:space="preserve">AMACR /// C1QTNF3 </t>
  </si>
  <si>
    <t xml:space="preserve">alpha-methylacyl-CoA racemase /// C1q and tumor necrosis factor related protein 3 C1QTNF3-AMACR </t>
  </si>
  <si>
    <t xml:space="preserve">NM_001167595 </t>
  </si>
  <si>
    <t xml:space="preserve">Hs.171929</t>
  </si>
  <si>
    <t xml:space="preserve">AMOTL2</t>
  </si>
  <si>
    <t xml:space="preserve">angiomotin like 2</t>
  </si>
  <si>
    <t xml:space="preserve">NM_016201</t>
  </si>
  <si>
    <t xml:space="preserve">Hs.426312</t>
  </si>
  <si>
    <t xml:space="preserve">AMPD3</t>
  </si>
  <si>
    <t xml:space="preserve">adenosine monophosphate deaminase 3</t>
  </si>
  <si>
    <t xml:space="preserve">NM_000480 </t>
  </si>
  <si>
    <t xml:space="preserve">Hs.501890</t>
  </si>
  <si>
    <t xml:space="preserve">ANGPTL4</t>
  </si>
  <si>
    <t xml:space="preserve">angiopoietin-like 4</t>
  </si>
  <si>
    <t xml:space="preserve">NM_001039667 </t>
  </si>
  <si>
    <t xml:space="preserve">Hs.9613</t>
  </si>
  <si>
    <t xml:space="preserve">ANKLE2</t>
  </si>
  <si>
    <t xml:space="preserve">ankyrin repeat and LEM domain containing 2</t>
  </si>
  <si>
    <t xml:space="preserve">NM_015114</t>
  </si>
  <si>
    <t xml:space="preserve">Hs.654628</t>
  </si>
  <si>
    <t xml:space="preserve">ANKRD22</t>
  </si>
  <si>
    <t xml:space="preserve">ankyrin repeat domain 22</t>
  </si>
  <si>
    <t xml:space="preserve">NM_144590</t>
  </si>
  <si>
    <t xml:space="preserve">Hs.217484</t>
  </si>
  <si>
    <t xml:space="preserve">ANP32D</t>
  </si>
  <si>
    <t xml:space="preserve">acidic (leucine-rich) nuclear phosphoprotein 32 family, member D</t>
  </si>
  <si>
    <t xml:space="preserve">NM_012404</t>
  </si>
  <si>
    <t xml:space="preserve">Hs.532658</t>
  </si>
  <si>
    <t xml:space="preserve">ANXA1</t>
  </si>
  <si>
    <t xml:space="preserve">annexin A1</t>
  </si>
  <si>
    <t xml:space="preserve">NM_000700</t>
  </si>
  <si>
    <t xml:space="preserve">Hs.494173</t>
  </si>
  <si>
    <t xml:space="preserve">AP1S3</t>
  </si>
  <si>
    <t xml:space="preserve">adaptor-related protein complex 1, sigma 3 subunit</t>
  </si>
  <si>
    <t xml:space="preserve">NM_001039569 /// NM_178814</t>
  </si>
  <si>
    <t xml:space="preserve">Hs.632555</t>
  </si>
  <si>
    <t xml:space="preserve">AP3M2</t>
  </si>
  <si>
    <t xml:space="preserve">adaptor-related protein complex 3, mu 2 subunit</t>
  </si>
  <si>
    <t xml:space="preserve">NM_001134296 /// NM_006803</t>
  </si>
  <si>
    <t xml:space="preserve">Hs.654529</t>
  </si>
  <si>
    <t xml:space="preserve">APOBEC3A /_B</t>
  </si>
  <si>
    <t xml:space="preserve">apolipoprotein B mRNA editing enzyme, catalytic polypeptide-like 3A / APOBEC3B deletion hybrid</t>
  </si>
  <si>
    <t xml:space="preserve">NM_001193289 </t>
  </si>
  <si>
    <t xml:space="preserve">Hs.226307</t>
  </si>
  <si>
    <t xml:space="preserve">APOL1 /// APOL2</t>
  </si>
  <si>
    <t xml:space="preserve">apolipoprotein L, 1 /// apolipoprotein L, 2</t>
  </si>
  <si>
    <t xml:space="preserve">NM_001136540</t>
  </si>
  <si>
    <t xml:space="preserve">Hs.474740</t>
  </si>
  <si>
    <t xml:space="preserve">APOL2</t>
  </si>
  <si>
    <t xml:space="preserve">apolipoprotein L, 2</t>
  </si>
  <si>
    <t xml:space="preserve">NM_030882 /// NM_145637</t>
  </si>
  <si>
    <t xml:space="preserve">APOL3</t>
  </si>
  <si>
    <t xml:space="preserve">apolipoprotein L, 3</t>
  </si>
  <si>
    <t xml:space="preserve">NM_014349 </t>
  </si>
  <si>
    <t xml:space="preserve">Hs.474737</t>
  </si>
  <si>
    <t xml:space="preserve">APOL6</t>
  </si>
  <si>
    <t xml:space="preserve">apolipoprotein L, 6</t>
  </si>
  <si>
    <t xml:space="preserve">NM_030641</t>
  </si>
  <si>
    <t xml:space="preserve">Hs.257352</t>
  </si>
  <si>
    <t xml:space="preserve">APPL2</t>
  </si>
  <si>
    <t xml:space="preserve">adaptor protein, phosphotyrosine interaction, PH domain and leucine zipper containing 2</t>
  </si>
  <si>
    <t xml:space="preserve">NM_001251904 </t>
  </si>
  <si>
    <t xml:space="preserve">Hs.506603</t>
  </si>
  <si>
    <t xml:space="preserve">AQP9</t>
  </si>
  <si>
    <t xml:space="preserve">aquaporin 9</t>
  </si>
  <si>
    <t xml:space="preserve">NM_020980</t>
  </si>
  <si>
    <t xml:space="preserve">Hs.104624</t>
  </si>
  <si>
    <t xml:space="preserve">ARAP2</t>
  </si>
  <si>
    <t xml:space="preserve">ArfGAP with RhoGAP domain, ankyrin repeat and PH domain 2</t>
  </si>
  <si>
    <t xml:space="preserve">NM_015230 /// NM_139182</t>
  </si>
  <si>
    <t xml:space="preserve">Hs.479451</t>
  </si>
  <si>
    <t xml:space="preserve">AREG /// AREGB</t>
  </si>
  <si>
    <t xml:space="preserve">amphiregulin /// amphiregulin B</t>
  </si>
  <si>
    <t xml:space="preserve">NM_001657 /// XM_001125684</t>
  </si>
  <si>
    <t xml:space="preserve">Hs.270833</t>
  </si>
  <si>
    <t xml:space="preserve">ARHGAP12</t>
  </si>
  <si>
    <t xml:space="preserve">Rho GTPase activating protein 12</t>
  </si>
  <si>
    <t xml:space="preserve">NM_018287</t>
  </si>
  <si>
    <t xml:space="preserve">Hs.499264</t>
  </si>
  <si>
    <t xml:space="preserve">ARHGAP30</t>
  </si>
  <si>
    <t xml:space="preserve">Rho GTPase activating protein 30</t>
  </si>
  <si>
    <t xml:space="preserve">NM_001025598 /// NM_181720</t>
  </si>
  <si>
    <t xml:space="preserve">Hs.389374</t>
  </si>
  <si>
    <t xml:space="preserve">ARHGAP35</t>
  </si>
  <si>
    <t xml:space="preserve">Rho GTPase activating protein 35</t>
  </si>
  <si>
    <t xml:space="preserve">NM_004491 /// NM_024342</t>
  </si>
  <si>
    <t xml:space="preserve">Hs.509447</t>
  </si>
  <si>
    <t xml:space="preserve">ARID3B</t>
  </si>
  <si>
    <t xml:space="preserve">AT rich interactive domain 3B (BRIGHT-like)</t>
  </si>
  <si>
    <t xml:space="preserve">NM_006465</t>
  </si>
  <si>
    <t xml:space="preserve">Hs.655532</t>
  </si>
  <si>
    <t xml:space="preserve">ARID4A</t>
  </si>
  <si>
    <t xml:space="preserve">AT rich interactive domain 4A (RBP1-like)</t>
  </si>
  <si>
    <t xml:space="preserve">NM_002892</t>
  </si>
  <si>
    <t xml:space="preserve">Hs.161000</t>
  </si>
  <si>
    <t xml:space="preserve">ARID5A</t>
  </si>
  <si>
    <t xml:space="preserve">AT rich interactive domain 5A (MRF1-like)</t>
  </si>
  <si>
    <t xml:space="preserve">NM_006673 /// NM_212481</t>
  </si>
  <si>
    <t xml:space="preserve">Hs.920</t>
  </si>
  <si>
    <t xml:space="preserve">ARL11</t>
  </si>
  <si>
    <t xml:space="preserve">ADP-ribosylation factor-like 11</t>
  </si>
  <si>
    <t xml:space="preserve">NM_138450</t>
  </si>
  <si>
    <t xml:space="preserve">Hs.558599</t>
  </si>
  <si>
    <t xml:space="preserve">ARL4C</t>
  </si>
  <si>
    <t xml:space="preserve">ADP-ribosylation factor-like 4C</t>
  </si>
  <si>
    <t xml:space="preserve">NM_005737</t>
  </si>
  <si>
    <t xml:space="preserve">Hs.111554</t>
  </si>
  <si>
    <t xml:space="preserve">ARL5B</t>
  </si>
  <si>
    <t xml:space="preserve">ADP-ribosylation factor-like 5B</t>
  </si>
  <si>
    <t xml:space="preserve">NM_178815</t>
  </si>
  <si>
    <t xml:space="preserve">Hs.25362</t>
  </si>
  <si>
    <t xml:space="preserve">ARRDC2</t>
  </si>
  <si>
    <t xml:space="preserve">arrestin domain containing 2</t>
  </si>
  <si>
    <t xml:space="preserve">NM_001025604 /// NM_015683</t>
  </si>
  <si>
    <t xml:space="preserve">Hs.515249</t>
  </si>
  <si>
    <t xml:space="preserve">ATF3</t>
  </si>
  <si>
    <t xml:space="preserve">activating transcription factor 3</t>
  </si>
  <si>
    <t xml:space="preserve">NM_001030287 </t>
  </si>
  <si>
    <t xml:space="preserve">Hs.460</t>
  </si>
  <si>
    <t xml:space="preserve">ATG4C</t>
  </si>
  <si>
    <t xml:space="preserve">autophagy related 4C, cysteine peptidase</t>
  </si>
  <si>
    <t xml:space="preserve">NM_032852 /// NM_178221</t>
  </si>
  <si>
    <t xml:space="preserve">Hs.7353</t>
  </si>
  <si>
    <t xml:space="preserve">ATP2B1</t>
  </si>
  <si>
    <t xml:space="preserve">ATPase, Ca++ transporting, plasma membrane 1</t>
  </si>
  <si>
    <t xml:space="preserve">NM_001001323 /// NM_001682</t>
  </si>
  <si>
    <t xml:space="preserve">Hs.506276</t>
  </si>
  <si>
    <t xml:space="preserve">ATXN7L1</t>
  </si>
  <si>
    <t xml:space="preserve">ataxin 7-like 1</t>
  </si>
  <si>
    <t xml:space="preserve">NM_020725 </t>
  </si>
  <si>
    <t xml:space="preserve">Hs.489603</t>
  </si>
  <si>
    <t xml:space="preserve">AVPI1</t>
  </si>
  <si>
    <t xml:space="preserve">arginine vasopressin-induced 1</t>
  </si>
  <si>
    <t xml:space="preserve">NM_021732</t>
  </si>
  <si>
    <t xml:space="preserve">Hs.23918</t>
  </si>
  <si>
    <t xml:space="preserve">B3GALNT1</t>
  </si>
  <si>
    <t xml:space="preserve">beta-1,3-N-acetylgalactosaminyltransferase 1 (globoside blood group)</t>
  </si>
  <si>
    <t xml:space="preserve">NM_001038628 </t>
  </si>
  <si>
    <t xml:space="preserve">Hs.418062</t>
  </si>
  <si>
    <t xml:space="preserve">B3GNT1</t>
  </si>
  <si>
    <t xml:space="preserve">UDP-GlcNAc:betaGal beta-1,3-N-acetylglucosaminyltransferase 1</t>
  </si>
  <si>
    <t xml:space="preserve">NM_006876</t>
  </si>
  <si>
    <t xml:space="preserve">Hs.8526</t>
  </si>
  <si>
    <t xml:space="preserve">B4GALT1</t>
  </si>
  <si>
    <t xml:space="preserve">UDP-Gal:betaGlcNAc beta 1,4- galactosyltransferase, polypeptide 1</t>
  </si>
  <si>
    <t xml:space="preserve">NM_001497</t>
  </si>
  <si>
    <t xml:space="preserve">Hs.272011</t>
  </si>
  <si>
    <t xml:space="preserve">B4GALT5</t>
  </si>
  <si>
    <t xml:space="preserve">UDP-Gal:betaGlcNAc beta 1,4- galactosyltransferase, polypeptide 5</t>
  </si>
  <si>
    <t xml:space="preserve">NM_004776</t>
  </si>
  <si>
    <t xml:space="preserve">Hs.370487</t>
  </si>
  <si>
    <t xml:space="preserve">BAALC</t>
  </si>
  <si>
    <t xml:space="preserve">brain and acute leukemia, cytoplasmic</t>
  </si>
  <si>
    <t xml:space="preserve">NM_001024372 /// NM_024812</t>
  </si>
  <si>
    <t xml:space="preserve">Hs.533446</t>
  </si>
  <si>
    <t xml:space="preserve">BACH1 /// GRIK1-AS2</t>
  </si>
  <si>
    <t xml:space="preserve">BTB and CNC homology 1, basic leucine zipper transcription factor 1 /// GRIK1 antisense RNA 2</t>
  </si>
  <si>
    <t xml:space="preserve">NM_001011545 </t>
  </si>
  <si>
    <t xml:space="preserve">Hs.659368</t>
  </si>
  <si>
    <t xml:space="preserve">BAMBI</t>
  </si>
  <si>
    <t xml:space="preserve">BMP and activin membrane-bound inhibitor homolog (Xenopus laevis)</t>
  </si>
  <si>
    <t xml:space="preserve">NM_012342</t>
  </si>
  <si>
    <t xml:space="preserve">Hs.533336</t>
  </si>
  <si>
    <t xml:space="preserve">BATF</t>
  </si>
  <si>
    <t xml:space="preserve">basic leucine zipper transcription factor, ATF-like</t>
  </si>
  <si>
    <t xml:space="preserve">NM_006399</t>
  </si>
  <si>
    <t xml:space="preserve">Hs.509964</t>
  </si>
  <si>
    <t xml:space="preserve">BATF2</t>
  </si>
  <si>
    <t xml:space="preserve">basic leucine zipper transcription factor, ATF-like 2</t>
  </si>
  <si>
    <t xml:space="preserve">NM_138456</t>
  </si>
  <si>
    <t xml:space="preserve">Hs.124840</t>
  </si>
  <si>
    <t xml:space="preserve">BATF3</t>
  </si>
  <si>
    <t xml:space="preserve">basic leucine zipper transcription factor, ATF-like 3</t>
  </si>
  <si>
    <t xml:space="preserve">NM_018664</t>
  </si>
  <si>
    <t xml:space="preserve">Hs.62919</t>
  </si>
  <si>
    <t xml:space="preserve">BAZ1A</t>
  </si>
  <si>
    <t xml:space="preserve">bromodomain adjacent to zinc finger domain, 1A</t>
  </si>
  <si>
    <t xml:space="preserve">NM_013448 /// NM_182648</t>
  </si>
  <si>
    <t xml:space="preserve">Hs.509140</t>
  </si>
  <si>
    <t xml:space="preserve">BBS10</t>
  </si>
  <si>
    <t xml:space="preserve">Bardet-Biedl syndrome 10</t>
  </si>
  <si>
    <t xml:space="preserve">NM_024685</t>
  </si>
  <si>
    <t xml:space="preserve">Hs.96322</t>
  </si>
  <si>
    <t xml:space="preserve">BBS5</t>
  </si>
  <si>
    <t xml:space="preserve">Bardet-Biedl syndrome 5</t>
  </si>
  <si>
    <t xml:space="preserve">NM_152384</t>
  </si>
  <si>
    <t xml:space="preserve">Hs.233398</t>
  </si>
  <si>
    <t xml:space="preserve">BCL11A</t>
  </si>
  <si>
    <t xml:space="preserve">B-cell CLL/lymphoma 11A (zinc finger protein)</t>
  </si>
  <si>
    <t xml:space="preserve">NM_018014 </t>
  </si>
  <si>
    <t xml:space="preserve">Hs.370549</t>
  </si>
  <si>
    <t xml:space="preserve">BCL2</t>
  </si>
  <si>
    <t xml:space="preserve">B-cell CLL/lymphoma 2</t>
  </si>
  <si>
    <t xml:space="preserve">NM_000633 /// NM_000657</t>
  </si>
  <si>
    <t xml:space="preserve">Hs.150749</t>
  </si>
  <si>
    <t xml:space="preserve">BCL2A1</t>
  </si>
  <si>
    <t xml:space="preserve">BCL2-related protein A1</t>
  </si>
  <si>
    <t xml:space="preserve">NM_001114735 /// NM_004049</t>
  </si>
  <si>
    <t xml:space="preserve">Hs.227817</t>
  </si>
  <si>
    <t xml:space="preserve">BCL2L14</t>
  </si>
  <si>
    <t xml:space="preserve">BCL2-like 14 (apoptosis facilitator)</t>
  </si>
  <si>
    <t xml:space="preserve">NM_030766 </t>
  </si>
  <si>
    <t xml:space="preserve">Hs.210343</t>
  </si>
  <si>
    <t xml:space="preserve">BCL3</t>
  </si>
  <si>
    <t xml:space="preserve">B-cell CLL/lymphoma 3</t>
  </si>
  <si>
    <t xml:space="preserve">NM_005178</t>
  </si>
  <si>
    <t xml:space="preserve">Hs.31210</t>
  </si>
  <si>
    <t xml:space="preserve">BIRC3</t>
  </si>
  <si>
    <t xml:space="preserve">baculoviral IAP repeat containing 3</t>
  </si>
  <si>
    <t xml:space="preserve">NM_001165 /// NM_182962</t>
  </si>
  <si>
    <t xml:space="preserve">Hs.127799</t>
  </si>
  <si>
    <t xml:space="preserve">BLNK</t>
  </si>
  <si>
    <t xml:space="preserve">B-cell linker</t>
  </si>
  <si>
    <t xml:space="preserve">NM_001114094 </t>
  </si>
  <si>
    <t xml:space="preserve">Hs.665244</t>
  </si>
  <si>
    <t xml:space="preserve">BMP2</t>
  </si>
  <si>
    <t xml:space="preserve">bone morphogenetic protein 2</t>
  </si>
  <si>
    <t xml:space="preserve">NM_001200</t>
  </si>
  <si>
    <t xml:space="preserve">Hs.73853</t>
  </si>
  <si>
    <t xml:space="preserve">BMP6</t>
  </si>
  <si>
    <t xml:space="preserve">bone morphogenetic protein 6</t>
  </si>
  <si>
    <t xml:space="preserve">NM_001718</t>
  </si>
  <si>
    <t xml:space="preserve">Hs.285671</t>
  </si>
  <si>
    <t xml:space="preserve">BOLA1</t>
  </si>
  <si>
    <t xml:space="preserve">bolA homolog 1 (E. coli)</t>
  </si>
  <si>
    <t xml:space="preserve">NM_016074</t>
  </si>
  <si>
    <t xml:space="preserve">Hs.13880</t>
  </si>
  <si>
    <t xml:space="preserve">BORA</t>
  </si>
  <si>
    <t xml:space="preserve">bora, aurora kinase A activator</t>
  </si>
  <si>
    <t xml:space="preserve">NM_024808</t>
  </si>
  <si>
    <t xml:space="preserve">Hs.643464</t>
  </si>
  <si>
    <t xml:space="preserve">BRD3</t>
  </si>
  <si>
    <t xml:space="preserve">bromodomain containing 3</t>
  </si>
  <si>
    <t xml:space="preserve">NM_007371</t>
  </si>
  <si>
    <t xml:space="preserve">Hs.731561</t>
  </si>
  <si>
    <t xml:space="preserve">BRD8</t>
  </si>
  <si>
    <t xml:space="preserve">bromodomain containing 8</t>
  </si>
  <si>
    <t xml:space="preserve">NM_001164326 </t>
  </si>
  <si>
    <t xml:space="preserve">Hs.519337</t>
  </si>
  <si>
    <t xml:space="preserve">BTG1</t>
  </si>
  <si>
    <t xml:space="preserve">B-cell translocation gene 1, anti-proliferative</t>
  </si>
  <si>
    <t xml:space="preserve">NM_001731</t>
  </si>
  <si>
    <t xml:space="preserve">Hs.255935</t>
  </si>
  <si>
    <t xml:space="preserve">BTG3</t>
  </si>
  <si>
    <t xml:space="preserve">BTG family, member 3</t>
  </si>
  <si>
    <t xml:space="preserve">NM_001130914 /// NM_006806</t>
  </si>
  <si>
    <t xml:space="preserve">Hs.473420</t>
  </si>
  <si>
    <t xml:space="preserve">C10orf10</t>
  </si>
  <si>
    <t xml:space="preserve">chromosome 10 open reading frame 10</t>
  </si>
  <si>
    <t xml:space="preserve">NM_007021</t>
  </si>
  <si>
    <t xml:space="preserve">Hs.93675</t>
  </si>
  <si>
    <t xml:space="preserve">C10orf116</t>
  </si>
  <si>
    <t xml:space="preserve">chromosome 10 open reading frame 116</t>
  </si>
  <si>
    <t xml:space="preserve">NM_006829</t>
  </si>
  <si>
    <t xml:space="preserve">Hs.642660</t>
  </si>
  <si>
    <t xml:space="preserve">C11orf96</t>
  </si>
  <si>
    <t xml:space="preserve">chromosome 11 open reading frame 96</t>
  </si>
  <si>
    <t xml:space="preserve">NM_001145033</t>
  </si>
  <si>
    <t xml:space="preserve">Hs.530443</t>
  </si>
  <si>
    <t xml:space="preserve">C12orf5</t>
  </si>
  <si>
    <t xml:space="preserve">chromosome 12 open reading frame 5</t>
  </si>
  <si>
    <t xml:space="preserve">NM_020375</t>
  </si>
  <si>
    <t xml:space="preserve">Hs.504545</t>
  </si>
  <si>
    <t xml:space="preserve">C12orf61</t>
  </si>
  <si>
    <t xml:space="preserve">chromosome 12 open reading frame 61</t>
  </si>
  <si>
    <t xml:space="preserve">NM_175895</t>
  </si>
  <si>
    <t xml:space="preserve">Hs.375881</t>
  </si>
  <si>
    <t xml:space="preserve">C12orf76</t>
  </si>
  <si>
    <t xml:space="preserve">chromosome 12 open reading frame 76</t>
  </si>
  <si>
    <t xml:space="preserve">NM_207435</t>
  </si>
  <si>
    <t xml:space="preserve">Hs.44817</t>
  </si>
  <si>
    <t xml:space="preserve">C15orf23</t>
  </si>
  <si>
    <t xml:space="preserve">chromosome 15 open reading frame 23</t>
  </si>
  <si>
    <t xml:space="preserve">NM_001142761 </t>
  </si>
  <si>
    <t xml:space="preserve">Hs.525796</t>
  </si>
  <si>
    <t xml:space="preserve">C15orf52</t>
  </si>
  <si>
    <t xml:space="preserve">chromosome 15 open reading frame 52</t>
  </si>
  <si>
    <t xml:space="preserve">NM_207380</t>
  </si>
  <si>
    <t xml:space="preserve">Hs.32433</t>
  </si>
  <si>
    <t xml:space="preserve">C16orf54</t>
  </si>
  <si>
    <t xml:space="preserve">chromosome 16 open reading frame 54</t>
  </si>
  <si>
    <t xml:space="preserve">NM_175900</t>
  </si>
  <si>
    <t xml:space="preserve">Hs.331095</t>
  </si>
  <si>
    <t xml:space="preserve">C17orf103</t>
  </si>
  <si>
    <t xml:space="preserve">chromosome 17 open reading frame 103</t>
  </si>
  <si>
    <t xml:space="preserve">NM_152914</t>
  </si>
  <si>
    <t xml:space="preserve">Hs.654713</t>
  </si>
  <si>
    <t xml:space="preserve">C17orf96</t>
  </si>
  <si>
    <t xml:space="preserve">chromosome 17 open reading frame 96</t>
  </si>
  <si>
    <t xml:space="preserve">NM_001130677</t>
  </si>
  <si>
    <t xml:space="preserve">Hs.445574</t>
  </si>
  <si>
    <t xml:space="preserve">C18orf1</t>
  </si>
  <si>
    <t xml:space="preserve">chromosome 18 open reading frame 1</t>
  </si>
  <si>
    <t xml:space="preserve">NM_001003674 </t>
  </si>
  <si>
    <t xml:space="preserve">Hs.731853</t>
  </si>
  <si>
    <t xml:space="preserve">C20orf72</t>
  </si>
  <si>
    <t xml:space="preserve">chromosome 20 open reading frame 72</t>
  </si>
  <si>
    <t xml:space="preserve">NM_052865</t>
  </si>
  <si>
    <t xml:space="preserve">Hs.320823</t>
  </si>
  <si>
    <t xml:space="preserve">C21orf91</t>
  </si>
  <si>
    <t xml:space="preserve">chromosome 21 open reading frame 91</t>
  </si>
  <si>
    <t xml:space="preserve">NM_001100420 </t>
  </si>
  <si>
    <t xml:space="preserve">Hs.293811</t>
  </si>
  <si>
    <t xml:space="preserve">C22orf29</t>
  </si>
  <si>
    <t xml:space="preserve">chromosome 22 open reading frame 29</t>
  </si>
  <si>
    <t xml:space="preserve">NM_024627</t>
  </si>
  <si>
    <t xml:space="preserve">C2CD4B</t>
  </si>
  <si>
    <t xml:space="preserve">C2 calcium-dependent domain containing 4B</t>
  </si>
  <si>
    <t xml:space="preserve">NM_001007595</t>
  </si>
  <si>
    <t xml:space="preserve">Hs.144372</t>
  </si>
  <si>
    <t xml:space="preserve">C2orf18</t>
  </si>
  <si>
    <t xml:space="preserve">chromosome 2 open reading frame 18</t>
  </si>
  <si>
    <t xml:space="preserve">NM_017877</t>
  </si>
  <si>
    <t xml:space="preserve">Hs.516034</t>
  </si>
  <si>
    <t xml:space="preserve">C2orf55</t>
  </si>
  <si>
    <t xml:space="preserve">chromosome 2 open reading frame 55</t>
  </si>
  <si>
    <t xml:space="preserve">NM_207362</t>
  </si>
  <si>
    <t xml:space="preserve">Hs.469398</t>
  </si>
  <si>
    <t xml:space="preserve">C2orf68</t>
  </si>
  <si>
    <t xml:space="preserve">chromosome 2 open reading frame 68</t>
  </si>
  <si>
    <t xml:space="preserve">NM_001013649</t>
  </si>
  <si>
    <t xml:space="preserve">Hs.516159</t>
  </si>
  <si>
    <t xml:space="preserve">C3orf52</t>
  </si>
  <si>
    <t xml:space="preserve">chromosome 3 open reading frame 52</t>
  </si>
  <si>
    <t xml:space="preserve">NM_001171747 /// NM_024616</t>
  </si>
  <si>
    <t xml:space="preserve">Hs.434247</t>
  </si>
  <si>
    <t xml:space="preserve">C3orf58</t>
  </si>
  <si>
    <t xml:space="preserve">chromosome 3 open reading frame 58</t>
  </si>
  <si>
    <t xml:space="preserve">NM_001134470 /// NM_173552</t>
  </si>
  <si>
    <t xml:space="preserve">Hs.288954</t>
  </si>
  <si>
    <t xml:space="preserve">C3orf62 /// MIR4271</t>
  </si>
  <si>
    <t xml:space="preserve">chromosome 3 open reading frame 62 /// microRNA 4271</t>
  </si>
  <si>
    <t xml:space="preserve">NM_198562 /// NR_036233</t>
  </si>
  <si>
    <t xml:space="preserve">Hs.403828</t>
  </si>
  <si>
    <t xml:space="preserve">C5orf54</t>
  </si>
  <si>
    <t xml:space="preserve">chromosome 5 open reading frame 54</t>
  </si>
  <si>
    <t xml:space="preserve">NM_022090</t>
  </si>
  <si>
    <t xml:space="preserve">Hs.529464</t>
  </si>
  <si>
    <t xml:space="preserve">CA13 /// LOC100507258</t>
  </si>
  <si>
    <t xml:space="preserve">carbonic anhydrase XIII /// uncharacterized LOC100507258</t>
  </si>
  <si>
    <t xml:space="preserve">NM_198584</t>
  </si>
  <si>
    <t xml:space="preserve">Hs.127189</t>
  </si>
  <si>
    <t xml:space="preserve">CACNA1A</t>
  </si>
  <si>
    <t xml:space="preserve">calcium channel, voltage-dependent, P/Q type, alpha 1A subunit</t>
  </si>
  <si>
    <t xml:space="preserve">NM_000068 </t>
  </si>
  <si>
    <t xml:space="preserve">Hs.501632</t>
  </si>
  <si>
    <t xml:space="preserve">CALHM2</t>
  </si>
  <si>
    <t xml:space="preserve">calcium homeostasis modulator 2</t>
  </si>
  <si>
    <t xml:space="preserve">NM_015916 </t>
  </si>
  <si>
    <t xml:space="preserve">Hs.241545</t>
  </si>
  <si>
    <t xml:space="preserve">CAMK2G</t>
  </si>
  <si>
    <t xml:space="preserve">calcium/calmodulin-dependent protein kinase II gamma</t>
  </si>
  <si>
    <t xml:space="preserve">NM_001204492 </t>
  </si>
  <si>
    <t xml:space="preserve">Hs.523045</t>
  </si>
  <si>
    <t xml:space="preserve">CAMKK1</t>
  </si>
  <si>
    <t xml:space="preserve">calcium/calmodulin-dependent protein kinase kinase 1, alpha</t>
  </si>
  <si>
    <t xml:space="preserve">NM_032294 </t>
  </si>
  <si>
    <t xml:space="preserve">Hs.8417</t>
  </si>
  <si>
    <t xml:space="preserve">CAPSL</t>
  </si>
  <si>
    <t xml:space="preserve">calcyphosine-like</t>
  </si>
  <si>
    <t xml:space="preserve">NM_001042625 /// NM_144647</t>
  </si>
  <si>
    <t xml:space="preserve">Hs.55150</t>
  </si>
  <si>
    <t xml:space="preserve">CASP4</t>
  </si>
  <si>
    <t xml:space="preserve">caspase 4, apoptosis-related cysteine peptidase</t>
  </si>
  <si>
    <t xml:space="preserve">NM_001225 </t>
  </si>
  <si>
    <t xml:space="preserve">Hs.138378</t>
  </si>
  <si>
    <t xml:space="preserve">CASP5</t>
  </si>
  <si>
    <t xml:space="preserve">caspase 5, apoptosis-related cysteine peptidase</t>
  </si>
  <si>
    <t xml:space="preserve">NM_001136109 </t>
  </si>
  <si>
    <t xml:space="preserve">Hs.213327</t>
  </si>
  <si>
    <t xml:space="preserve">CCDC112</t>
  </si>
  <si>
    <t xml:space="preserve">coiled-coil domain containing 112</t>
  </si>
  <si>
    <t xml:space="preserve">NM_001040440 /// NM_152549</t>
  </si>
  <si>
    <t xml:space="preserve">Hs.436121</t>
  </si>
  <si>
    <t xml:space="preserve">CCL14 //CCL15</t>
  </si>
  <si>
    <t xml:space="preserve">chemokine (C-C motif) ligand 14 // chemokine (C-C motif) ligand 15</t>
  </si>
  <si>
    <t xml:space="preserve">NM_004166 </t>
  </si>
  <si>
    <t xml:space="preserve">Hs.272493</t>
  </si>
  <si>
    <t xml:space="preserve">CCL15</t>
  </si>
  <si>
    <t xml:space="preserve">chemokine (C-C motif) ligand 15</t>
  </si>
  <si>
    <t xml:space="preserve">NM_004167 </t>
  </si>
  <si>
    <t xml:space="preserve">CCL19</t>
  </si>
  <si>
    <t xml:space="preserve">chemokine (C-C motif) ligand 19</t>
  </si>
  <si>
    <t xml:space="preserve">NM_006274</t>
  </si>
  <si>
    <t xml:space="preserve">Hs.50002</t>
  </si>
  <si>
    <t xml:space="preserve">CCL20</t>
  </si>
  <si>
    <t xml:space="preserve">chemokine (C-C motif) ligand 20</t>
  </si>
  <si>
    <t xml:space="preserve">NM_001130046 /// NM_004591</t>
  </si>
  <si>
    <t xml:space="preserve">Hs.75498</t>
  </si>
  <si>
    <t xml:space="preserve">CCL23</t>
  </si>
  <si>
    <t xml:space="preserve">chemokine (C-C motif) ligand 23</t>
  </si>
  <si>
    <t xml:space="preserve">NM_005064 /// NM_145898</t>
  </si>
  <si>
    <t xml:space="preserve">Hs.169191</t>
  </si>
  <si>
    <t xml:space="preserve">CCL3</t>
  </si>
  <si>
    <t xml:space="preserve">chemokine (C-C motif) ligand 3</t>
  </si>
  <si>
    <t xml:space="preserve">NM_002983</t>
  </si>
  <si>
    <t xml:space="preserve">Hs.514107</t>
  </si>
  <si>
    <t xml:space="preserve">CCL3L1 /// CCL3L3</t>
  </si>
  <si>
    <t xml:space="preserve">chemokine (C-C motif) ligand 3-like 1 /// chemokine (C-C motif) ligand 3-like 3</t>
  </si>
  <si>
    <t xml:space="preserve">NM_001001437 /// NM_021006</t>
  </si>
  <si>
    <t xml:space="preserve">Hs.512683</t>
  </si>
  <si>
    <t xml:space="preserve">CCL4 /L1 /L2</t>
  </si>
  <si>
    <t xml:space="preserve">chemokine (C-C motif) ligand 4 /// chemokine (C-C motif) ligand 4-like 1 / 2</t>
  </si>
  <si>
    <t xml:space="preserve">NM_001001435 </t>
  </si>
  <si>
    <t xml:space="preserve">Hs.75703</t>
  </si>
  <si>
    <t xml:space="preserve">CCL4L1 /// CCL4L2</t>
  </si>
  <si>
    <t xml:space="preserve">chemokine (C-C motif) ligand 4-like 1 /// chemokine (C-C motif) ligand 4-like 2</t>
  </si>
  <si>
    <t xml:space="preserve">NM_001001435 /// NM_207007</t>
  </si>
  <si>
    <t xml:space="preserve">Hs.661942</t>
  </si>
  <si>
    <t xml:space="preserve">CCL5</t>
  </si>
  <si>
    <t xml:space="preserve">chemokine (C-C motif) ligand 5</t>
  </si>
  <si>
    <t xml:space="preserve">NM_002985</t>
  </si>
  <si>
    <t xml:space="preserve">Hs.514821</t>
  </si>
  <si>
    <t xml:space="preserve">CCL8</t>
  </si>
  <si>
    <t xml:space="preserve">chemokine (C-C motif) ligand 8</t>
  </si>
  <si>
    <t xml:space="preserve">NM_005623</t>
  </si>
  <si>
    <t xml:space="preserve">Hs.271387</t>
  </si>
  <si>
    <t xml:space="preserve">CCNB1</t>
  </si>
  <si>
    <t xml:space="preserve">cyclin B1</t>
  </si>
  <si>
    <t xml:space="preserve">NM_031966</t>
  </si>
  <si>
    <t xml:space="preserve">Hs.23960</t>
  </si>
  <si>
    <t xml:space="preserve">CCNG2</t>
  </si>
  <si>
    <t xml:space="preserve">cyclin G2</t>
  </si>
  <si>
    <t xml:space="preserve">NM_004354</t>
  </si>
  <si>
    <t xml:space="preserve">Hs.740456</t>
  </si>
  <si>
    <t xml:space="preserve">CCNJ</t>
  </si>
  <si>
    <t xml:space="preserve">cyclin J</t>
  </si>
  <si>
    <t xml:space="preserve">NM_001134375 </t>
  </si>
  <si>
    <t xml:space="preserve">Hs.596479</t>
  </si>
  <si>
    <t xml:space="preserve">CCR5</t>
  </si>
  <si>
    <t xml:space="preserve">chemokine (C-C motif) receptor 5 (gene/pseudogene)</t>
  </si>
  <si>
    <t xml:space="preserve">NM_000579 /// NM_001100168</t>
  </si>
  <si>
    <t xml:space="preserve">Hs.450802</t>
  </si>
  <si>
    <t xml:space="preserve">CCR7</t>
  </si>
  <si>
    <t xml:space="preserve">chemokine (C-C motif) receptor 7</t>
  </si>
  <si>
    <t xml:space="preserve">NM_001838</t>
  </si>
  <si>
    <t xml:space="preserve">Hs.370036</t>
  </si>
  <si>
    <t xml:space="preserve">CCRL2</t>
  </si>
  <si>
    <t xml:space="preserve">chemokine (C-C motif) receptor-like 2</t>
  </si>
  <si>
    <t xml:space="preserve">NM_001130910 /// NM_003965</t>
  </si>
  <si>
    <t xml:space="preserve">Hs.535713</t>
  </si>
  <si>
    <t xml:space="preserve">CCRN4L</t>
  </si>
  <si>
    <t xml:space="preserve">CCR4 carbon catabolite repression 4-like (S. cerevisiae)</t>
  </si>
  <si>
    <t xml:space="preserve">NM_012118</t>
  </si>
  <si>
    <t xml:space="preserve">Hs.656047</t>
  </si>
  <si>
    <t xml:space="preserve">CCSAP</t>
  </si>
  <si>
    <t xml:space="preserve">centriole, cilia and spindle-associated protein</t>
  </si>
  <si>
    <t xml:space="preserve">NM_145257</t>
  </si>
  <si>
    <t xml:space="preserve">Hs.740385</t>
  </si>
  <si>
    <t xml:space="preserve">CD180</t>
  </si>
  <si>
    <t xml:space="preserve">CD180 molecule</t>
  </si>
  <si>
    <t xml:space="preserve">NM_005582</t>
  </si>
  <si>
    <t xml:space="preserve">Hs.87205</t>
  </si>
  <si>
    <t xml:space="preserve">CD200R1</t>
  </si>
  <si>
    <t xml:space="preserve">CD200 receptor 1</t>
  </si>
  <si>
    <t xml:space="preserve">NM_138806 </t>
  </si>
  <si>
    <t xml:space="preserve">Hs.309158</t>
  </si>
  <si>
    <t xml:space="preserve">CD274</t>
  </si>
  <si>
    <t xml:space="preserve">CD274 molecule</t>
  </si>
  <si>
    <t xml:space="preserve">NM_001267706</t>
  </si>
  <si>
    <t xml:space="preserve">Hs.521989</t>
  </si>
  <si>
    <t xml:space="preserve">CD38</t>
  </si>
  <si>
    <t xml:space="preserve">CD38 molecule</t>
  </si>
  <si>
    <t xml:space="preserve">NM_001775</t>
  </si>
  <si>
    <t xml:space="preserve">Hs.479214</t>
  </si>
  <si>
    <t xml:space="preserve">CD40</t>
  </si>
  <si>
    <t xml:space="preserve">CD40 molecule, TNF receptor superfamily member 5</t>
  </si>
  <si>
    <t xml:space="preserve">NM_001250 /// NM_152854</t>
  </si>
  <si>
    <t xml:space="preserve">Hs.472860</t>
  </si>
  <si>
    <t xml:space="preserve">CD44</t>
  </si>
  <si>
    <t xml:space="preserve">CD44 molecule (Indian blood group)</t>
  </si>
  <si>
    <t xml:space="preserve">NM_000610 </t>
  </si>
  <si>
    <t xml:space="preserve">Hs.502328</t>
  </si>
  <si>
    <t xml:space="preserve">CD48</t>
  </si>
  <si>
    <t xml:space="preserve">CD48 molecule</t>
  </si>
  <si>
    <t xml:space="preserve">NM_001256030 /// NM_001778</t>
  </si>
  <si>
    <t xml:space="preserve">Hs.243564</t>
  </si>
  <si>
    <t xml:space="preserve">CD69</t>
  </si>
  <si>
    <t xml:space="preserve">CD69 molecule</t>
  </si>
  <si>
    <t xml:space="preserve">NM_001781 </t>
  </si>
  <si>
    <t xml:space="preserve">Hs.208854</t>
  </si>
  <si>
    <t xml:space="preserve">CD80</t>
  </si>
  <si>
    <t xml:space="preserve">CD80 molecule</t>
  </si>
  <si>
    <t xml:space="preserve">NM_005191</t>
  </si>
  <si>
    <t xml:space="preserve">Hs.838</t>
  </si>
  <si>
    <t xml:space="preserve">CD83</t>
  </si>
  <si>
    <t xml:space="preserve">CD83 molecule</t>
  </si>
  <si>
    <t xml:space="preserve">NM_001040280 </t>
  </si>
  <si>
    <t xml:space="preserve">Hs.595133</t>
  </si>
  <si>
    <t xml:space="preserve">CDC42EP2</t>
  </si>
  <si>
    <t xml:space="preserve">CDC42 effector protein (Rho GTPase binding) 2</t>
  </si>
  <si>
    <t xml:space="preserve">NM_006779</t>
  </si>
  <si>
    <t xml:space="preserve">Hs.343380</t>
  </si>
  <si>
    <t xml:space="preserve">CDC42EP4</t>
  </si>
  <si>
    <t xml:space="preserve">CDC42 effector protein (Rho GTPase binding) 4</t>
  </si>
  <si>
    <t xml:space="preserve">NM_012121</t>
  </si>
  <si>
    <t xml:space="preserve">Hs.3903</t>
  </si>
  <si>
    <t xml:space="preserve">CDKN1A</t>
  </si>
  <si>
    <t xml:space="preserve">cyclin-dependent kinase inhibitor 1A (p21, Cip1)</t>
  </si>
  <si>
    <t xml:space="preserve">NM_000389 </t>
  </si>
  <si>
    <t xml:space="preserve">Hs.370771</t>
  </si>
  <si>
    <t xml:space="preserve">CDKN2B</t>
  </si>
  <si>
    <t xml:space="preserve">cyclin-dependent kinase inhibitor 2B (p15, inhibits CDK4)</t>
  </si>
  <si>
    <t xml:space="preserve">NM_004936 /// NM_078487</t>
  </si>
  <si>
    <t xml:space="preserve">Hs.72901</t>
  </si>
  <si>
    <t xml:space="preserve">CEBPA</t>
  </si>
  <si>
    <t xml:space="preserve">CCAAT/enhancer binding protein (C/EBP), alpha</t>
  </si>
  <si>
    <t xml:space="preserve">NM_004364</t>
  </si>
  <si>
    <t xml:space="preserve">Hs.740432</t>
  </si>
  <si>
    <t xml:space="preserve">CEBPD</t>
  </si>
  <si>
    <t xml:space="preserve">CCAAT/enhancer binding protein (C/EBP), delta</t>
  </si>
  <si>
    <t xml:space="preserve">NM_005195</t>
  </si>
  <si>
    <t xml:space="preserve">Hs.440829</t>
  </si>
  <si>
    <t xml:space="preserve">CERK</t>
  </si>
  <si>
    <t xml:space="preserve">ceramide kinase</t>
  </si>
  <si>
    <t xml:space="preserve">NM_022766 /// NM_182661</t>
  </si>
  <si>
    <t xml:space="preserve">Hs.200668</t>
  </si>
  <si>
    <t xml:space="preserve">CFB</t>
  </si>
  <si>
    <t xml:space="preserve">complement factor B</t>
  </si>
  <si>
    <t xml:space="preserve">NM_001710</t>
  </si>
  <si>
    <t xml:space="preserve">Hs.69771</t>
  </si>
  <si>
    <t xml:space="preserve">CFL2</t>
  </si>
  <si>
    <t xml:space="preserve">cofilin 2 (muscle)</t>
  </si>
  <si>
    <t xml:space="preserve">NM_001243645 </t>
  </si>
  <si>
    <t xml:space="preserve">Hs.180141</t>
  </si>
  <si>
    <t xml:space="preserve">CFLAR</t>
  </si>
  <si>
    <t xml:space="preserve">CASP8 and FADD-like apoptosis regulator</t>
  </si>
  <si>
    <t xml:space="preserve">NM_001127183</t>
  </si>
  <si>
    <t xml:space="preserve">Hs.390736</t>
  </si>
  <si>
    <t xml:space="preserve">CH25H</t>
  </si>
  <si>
    <t xml:space="preserve">cholesterol 25-hydroxylase</t>
  </si>
  <si>
    <t xml:space="preserve">NM_003956</t>
  </si>
  <si>
    <t xml:space="preserve">Hs.47357</t>
  </si>
  <si>
    <t xml:space="preserve">CHD9</t>
  </si>
  <si>
    <t xml:space="preserve">chromodomain helicase DNA binding protein 9</t>
  </si>
  <si>
    <t xml:space="preserve">NM_025134</t>
  </si>
  <si>
    <t xml:space="preserve">Hs.540550</t>
  </si>
  <si>
    <t xml:space="preserve">CHI3L2</t>
  </si>
  <si>
    <t xml:space="preserve">chitinase 3-like 2</t>
  </si>
  <si>
    <t xml:space="preserve">NM_001025197</t>
  </si>
  <si>
    <t xml:space="preserve">Hs.514840</t>
  </si>
  <si>
    <t xml:space="preserve">CHKA</t>
  </si>
  <si>
    <t xml:space="preserve">choline kinase alpha</t>
  </si>
  <si>
    <t xml:space="preserve">NM_001277 /// NM_212469</t>
  </si>
  <si>
    <t xml:space="preserve">Hs.77221</t>
  </si>
  <si>
    <t xml:space="preserve">CHST2</t>
  </si>
  <si>
    <t xml:space="preserve">carbohydrate (N-acetylglucosamine-6-O) sulfotransferase 2</t>
  </si>
  <si>
    <t xml:space="preserve">NM_004267</t>
  </si>
  <si>
    <t xml:space="preserve">Hs.8786</t>
  </si>
  <si>
    <t xml:space="preserve">CISH</t>
  </si>
  <si>
    <t xml:space="preserve">cytokine inducible SH2-containing protein</t>
  </si>
  <si>
    <t xml:space="preserve">NM_013324 /// NM_145071</t>
  </si>
  <si>
    <t xml:space="preserve">Hs.655334</t>
  </si>
  <si>
    <t xml:space="preserve">CKAP2</t>
  </si>
  <si>
    <t xml:space="preserve">cytoskeleton associated protein 2</t>
  </si>
  <si>
    <t xml:space="preserve">NM_001098525 /// NM_018204</t>
  </si>
  <si>
    <t xml:space="preserve">Hs.444028</t>
  </si>
  <si>
    <t xml:space="preserve">CKB</t>
  </si>
  <si>
    <t xml:space="preserve">creatine kinase, brain</t>
  </si>
  <si>
    <t xml:space="preserve">NM_001823</t>
  </si>
  <si>
    <t xml:space="preserve">Hs.173724</t>
  </si>
  <si>
    <t xml:space="preserve">CLCF1</t>
  </si>
  <si>
    <t xml:space="preserve">cardiotrophin-like cytokine factor 1</t>
  </si>
  <si>
    <t xml:space="preserve">NM_001166212 /// NM_013246</t>
  </si>
  <si>
    <t xml:space="preserve">Hs.502977</t>
  </si>
  <si>
    <t xml:space="preserve">CLEC12A</t>
  </si>
  <si>
    <t xml:space="preserve">C-type lectin domain family 12, member A</t>
  </si>
  <si>
    <t xml:space="preserve">NM_001207010 </t>
  </si>
  <si>
    <t xml:space="preserve">Hs.190519</t>
  </si>
  <si>
    <t xml:space="preserve">CLEC2D</t>
  </si>
  <si>
    <t xml:space="preserve">C-type lectin domain family 2, member D</t>
  </si>
  <si>
    <t xml:space="preserve">NM_001004419 </t>
  </si>
  <si>
    <t xml:space="preserve">Hs.268326</t>
  </si>
  <si>
    <t xml:space="preserve">CLEC4D</t>
  </si>
  <si>
    <t xml:space="preserve">C-type lectin domain family 4, member D</t>
  </si>
  <si>
    <t xml:space="preserve">NM_080387</t>
  </si>
  <si>
    <t xml:space="preserve">Hs.351811</t>
  </si>
  <si>
    <t xml:space="preserve">CLEC4E</t>
  </si>
  <si>
    <t xml:space="preserve">C-type lectin domain family 4, member E</t>
  </si>
  <si>
    <t xml:space="preserve">NM_014358</t>
  </si>
  <si>
    <t xml:space="preserve">Hs.236516</t>
  </si>
  <si>
    <t xml:space="preserve">CLIC4</t>
  </si>
  <si>
    <t xml:space="preserve">chloride intracellular channel 4</t>
  </si>
  <si>
    <t xml:space="preserve">NM_013943</t>
  </si>
  <si>
    <t xml:space="preserve">Hs.440544</t>
  </si>
  <si>
    <t xml:space="preserve">CLN8</t>
  </si>
  <si>
    <t xml:space="preserve">ceroid-lipofuscinosis, neuronal 8 (epilepsy, progressive with mental retardation)</t>
  </si>
  <si>
    <t xml:space="preserve">NM_001034061 /// NM_018941</t>
  </si>
  <si>
    <t xml:space="preserve">Hs.127675</t>
  </si>
  <si>
    <t xml:space="preserve">CMPK2</t>
  </si>
  <si>
    <t xml:space="preserve">cytidine monophosphate (UMP-CMP) kinase 2, mitochondrial</t>
  </si>
  <si>
    <t xml:space="preserve">NM_001256477 </t>
  </si>
  <si>
    <t xml:space="preserve">Hs.7155</t>
  </si>
  <si>
    <t xml:space="preserve">CPEB2</t>
  </si>
  <si>
    <t xml:space="preserve">cytoplasmic polyadenylation element binding protein 2</t>
  </si>
  <si>
    <t xml:space="preserve">NM_001177381 </t>
  </si>
  <si>
    <t xml:space="preserve">Hs.656937</t>
  </si>
  <si>
    <t xml:space="preserve">CREB5 /// LOC401317</t>
  </si>
  <si>
    <t xml:space="preserve">cAMP responsive element binding protein 5 /// uncharacterized LOC401317</t>
  </si>
  <si>
    <t xml:space="preserve">ns</t>
  </si>
  <si>
    <t xml:space="preserve">NM_001011666 </t>
  </si>
  <si>
    <t xml:space="preserve">Hs.729524</t>
  </si>
  <si>
    <t xml:space="preserve">CRTAM</t>
  </si>
  <si>
    <t xml:space="preserve">cytotoxic and regulatory T cell molecule</t>
  </si>
  <si>
    <t xml:space="preserve">NM_019604</t>
  </si>
  <si>
    <t xml:space="preserve">Hs.159523</t>
  </si>
  <si>
    <t xml:space="preserve">CSF2</t>
  </si>
  <si>
    <t xml:space="preserve">colony stimulating factor 2 (granulocyte-macrophage)</t>
  </si>
  <si>
    <t xml:space="preserve">NM_000758</t>
  </si>
  <si>
    <t xml:space="preserve">Hs.1349</t>
  </si>
  <si>
    <t xml:space="preserve">CSF3</t>
  </si>
  <si>
    <t xml:space="preserve">colony stimulating factor 3 (granulocyte)</t>
  </si>
  <si>
    <t xml:space="preserve">NM_000759 </t>
  </si>
  <si>
    <t xml:space="preserve">Hs.2233</t>
  </si>
  <si>
    <t xml:space="preserve">CSRNP1</t>
  </si>
  <si>
    <t xml:space="preserve">cysteine-serine-rich nuclear protein 1</t>
  </si>
  <si>
    <t xml:space="preserve">NM_033027</t>
  </si>
  <si>
    <t xml:space="preserve">Hs.370950</t>
  </si>
  <si>
    <t xml:space="preserve">CSRP2</t>
  </si>
  <si>
    <t xml:space="preserve">cysteine and glycine-rich protein 2</t>
  </si>
  <si>
    <t xml:space="preserve">NM_001321</t>
  </si>
  <si>
    <t xml:space="preserve">Hs.530904</t>
  </si>
  <si>
    <t xml:space="preserve">CSRP2BP</t>
  </si>
  <si>
    <t xml:space="preserve">CSRP2 binding protein</t>
  </si>
  <si>
    <t xml:space="preserve">NM_020536</t>
  </si>
  <si>
    <t xml:space="preserve">Hs.728790</t>
  </si>
  <si>
    <t xml:space="preserve">CTHRC1</t>
  </si>
  <si>
    <t xml:space="preserve">collagen triple helix repeat containing 1</t>
  </si>
  <si>
    <t xml:space="preserve">NM_001256099 /// NM_138455</t>
  </si>
  <si>
    <t xml:space="preserve">Hs.405614</t>
  </si>
  <si>
    <t xml:space="preserve">CXCL1</t>
  </si>
  <si>
    <t xml:space="preserve">chemokine (C-X-C motif) ligand 1 (melanoma growth stimulating activity, alpha)</t>
  </si>
  <si>
    <t xml:space="preserve">NM_001511 /// NR_046035</t>
  </si>
  <si>
    <t xml:space="preserve">Hs.789</t>
  </si>
  <si>
    <t xml:space="preserve">CXCL1 / CXCL2</t>
  </si>
  <si>
    <t xml:space="preserve">chemokine (C-X-C motif) ligand 1 (melanoma growth stimulating activity, alpha) / 2</t>
  </si>
  <si>
    <t xml:space="preserve">NM_001511 </t>
  </si>
  <si>
    <t xml:space="preserve">CXCL10</t>
  </si>
  <si>
    <t xml:space="preserve">chemokine (C-X-C motif) ligand 10</t>
  </si>
  <si>
    <t xml:space="preserve">NM_001565</t>
  </si>
  <si>
    <t xml:space="preserve">Hs.632586</t>
  </si>
  <si>
    <t xml:space="preserve">CXCL11</t>
  </si>
  <si>
    <t xml:space="preserve">chemokine (C-X-C motif) ligand 11</t>
  </si>
  <si>
    <t xml:space="preserve">NM_005409</t>
  </si>
  <si>
    <t xml:space="preserve">Hs.632592</t>
  </si>
  <si>
    <t xml:space="preserve">CXCL2</t>
  </si>
  <si>
    <t xml:space="preserve">chemokine (C-X-C motif) ligand 2</t>
  </si>
  <si>
    <t xml:space="preserve">NM_002089</t>
  </si>
  <si>
    <t xml:space="preserve">Hs.75765</t>
  </si>
  <si>
    <t xml:space="preserve">CXCL3</t>
  </si>
  <si>
    <t xml:space="preserve">chemokine (C-X-C motif) ligand 3</t>
  </si>
  <si>
    <t xml:space="preserve">NM_002090</t>
  </si>
  <si>
    <t xml:space="preserve">Hs.89690</t>
  </si>
  <si>
    <t xml:space="preserve">CXCL5</t>
  </si>
  <si>
    <t xml:space="preserve">chemokine (C-X-C motif) ligand 5</t>
  </si>
  <si>
    <t xml:space="preserve">NM_002994</t>
  </si>
  <si>
    <t xml:space="preserve">Hs.89714</t>
  </si>
  <si>
    <t xml:space="preserve">CXCL9</t>
  </si>
  <si>
    <t xml:space="preserve">chemokine (C-X-C motif) ligand 9</t>
  </si>
  <si>
    <t xml:space="preserve">NM_002416</t>
  </si>
  <si>
    <t xml:space="preserve">Hs.77367</t>
  </si>
  <si>
    <t xml:space="preserve">CXCR4</t>
  </si>
  <si>
    <t xml:space="preserve">chemokine (C-X-C motif) receptor 4</t>
  </si>
  <si>
    <t xml:space="preserve">NM_001008540 /// NM_003467</t>
  </si>
  <si>
    <t xml:space="preserve">Hs.593413</t>
  </si>
  <si>
    <t xml:space="preserve">CXXC5</t>
  </si>
  <si>
    <t xml:space="preserve">CXXC finger protein 5</t>
  </si>
  <si>
    <t xml:space="preserve">NM_016463</t>
  </si>
  <si>
    <t xml:space="preserve">Hs.740473</t>
  </si>
  <si>
    <t xml:space="preserve">CYP2R1</t>
  </si>
  <si>
    <t xml:space="preserve">cytochrome P450, family 2, subfamily R, polypeptide 1</t>
  </si>
  <si>
    <t xml:space="preserve">NM_024514</t>
  </si>
  <si>
    <t xml:space="preserve">Hs.371427</t>
  </si>
  <si>
    <t xml:space="preserve">CYP7B1</t>
  </si>
  <si>
    <t xml:space="preserve">cytochrome P450, family 7, subfamily B, polypeptide 1</t>
  </si>
  <si>
    <t xml:space="preserve">NM_004820</t>
  </si>
  <si>
    <t xml:space="preserve">Hs.667720</t>
  </si>
  <si>
    <t xml:space="preserve">DAB2</t>
  </si>
  <si>
    <t xml:space="preserve">disabled homolog 2, mitogen-responsive phosphoprotein (Drosophila)</t>
  </si>
  <si>
    <t xml:space="preserve">NM_001244871 /// NM_001343</t>
  </si>
  <si>
    <t xml:space="preserve">Hs.696631</t>
  </si>
  <si>
    <t xml:space="preserve">DAGLB</t>
  </si>
  <si>
    <t xml:space="preserve">diacylglycerol lipase, beta</t>
  </si>
  <si>
    <t xml:space="preserve">NM_001142936 /// NM_139179</t>
  </si>
  <si>
    <t xml:space="preserve">Hs.487498</t>
  </si>
  <si>
    <t xml:space="preserve">DAPP1</t>
  </si>
  <si>
    <t xml:space="preserve">dual adaptor of phosphotyrosine and 3-phosphoinositides</t>
  </si>
  <si>
    <t xml:space="preserve">NM_014395</t>
  </si>
  <si>
    <t xml:space="preserve">Hs.436271</t>
  </si>
  <si>
    <t xml:space="preserve">DBP</t>
  </si>
  <si>
    <t xml:space="preserve">D site of albumin promoter (albumin D-box) binding protein</t>
  </si>
  <si>
    <t xml:space="preserve">NM_001352</t>
  </si>
  <si>
    <t xml:space="preserve">Hs.414480</t>
  </si>
  <si>
    <t xml:space="preserve">DCP1A</t>
  </si>
  <si>
    <t xml:space="preserve">DCP1 decapping enzyme homolog A (S. cerevisiae)</t>
  </si>
  <si>
    <t xml:space="preserve">NM_018403</t>
  </si>
  <si>
    <t xml:space="preserve">Hs.476353</t>
  </si>
  <si>
    <t xml:space="preserve">DCUN1D3</t>
  </si>
  <si>
    <t xml:space="preserve">DCN1, defective in cullin neddylation 1, domain containing 3 (S. cerevisiae)</t>
  </si>
  <si>
    <t xml:space="preserve">NM_173475</t>
  </si>
  <si>
    <t xml:space="preserve">Hs.101007</t>
  </si>
  <si>
    <t xml:space="preserve">DDIT4</t>
  </si>
  <si>
    <t xml:space="preserve">DNA-damage-inducible transcript 4</t>
  </si>
  <si>
    <t xml:space="preserve">NM_019058</t>
  </si>
  <si>
    <t xml:space="preserve">Hs.740405</t>
  </si>
  <si>
    <t xml:space="preserve">DDIT4L</t>
  </si>
  <si>
    <t xml:space="preserve">DNA-damage-inducible transcript 4-like</t>
  </si>
  <si>
    <t xml:space="preserve">NM_145244</t>
  </si>
  <si>
    <t xml:space="preserve">Hs.480378</t>
  </si>
  <si>
    <t xml:space="preserve">DDX21</t>
  </si>
  <si>
    <t xml:space="preserve">DEAD (Asp-Glu-Ala-Asp) box helicase 21</t>
  </si>
  <si>
    <t xml:space="preserve">NM_001256910 /// NM_004728</t>
  </si>
  <si>
    <t xml:space="preserve">Hs.223141</t>
  </si>
  <si>
    <t xml:space="preserve">DDX58</t>
  </si>
  <si>
    <t xml:space="preserve">DEAD (Asp-Glu-Ala-Asp) box polypeptide 58</t>
  </si>
  <si>
    <t xml:space="preserve">NM_014314</t>
  </si>
  <si>
    <t xml:space="preserve">Hs.190622</t>
  </si>
  <si>
    <t xml:space="preserve">DDX60</t>
  </si>
  <si>
    <t xml:space="preserve">DEAD (Asp-Glu-Ala-Asp) box polypeptide 60</t>
  </si>
  <si>
    <t xml:space="preserve">NM_017631</t>
  </si>
  <si>
    <t xml:space="preserve">Hs.591710</t>
  </si>
  <si>
    <t xml:space="preserve">DENND4A</t>
  </si>
  <si>
    <t xml:space="preserve">DENN/MADD domain containing 4A</t>
  </si>
  <si>
    <t xml:space="preserve">NM_001144823 /// NM_005848</t>
  </si>
  <si>
    <t xml:space="preserve">Hs.654567</t>
  </si>
  <si>
    <t xml:space="preserve">DHX58</t>
  </si>
  <si>
    <t xml:space="preserve">DEXH (Asp-Glu-X-His) box polypeptide 58</t>
  </si>
  <si>
    <t xml:space="preserve">NM_024119</t>
  </si>
  <si>
    <t xml:space="preserve">Hs.55918</t>
  </si>
  <si>
    <t xml:space="preserve">DISP1</t>
  </si>
  <si>
    <t xml:space="preserve">dispatched homolog 1 (Drosophila)</t>
  </si>
  <si>
    <t xml:space="preserve">NM_032890</t>
  </si>
  <si>
    <t xml:space="preserve">Hs.528817</t>
  </si>
  <si>
    <t xml:space="preserve">DLEU7</t>
  </si>
  <si>
    <t xml:space="preserve">deleted in lymphocytic leukemia, 7</t>
  </si>
  <si>
    <t xml:space="preserve">NM_198989</t>
  </si>
  <si>
    <t xml:space="preserve">Hs.710878</t>
  </si>
  <si>
    <t xml:space="preserve">DLL1</t>
  </si>
  <si>
    <t xml:space="preserve">delta-like 1 (Drosophila)</t>
  </si>
  <si>
    <t xml:space="preserve">NM_005618</t>
  </si>
  <si>
    <t xml:space="preserve">Hs.379912</t>
  </si>
  <si>
    <t xml:space="preserve">DNAAF1</t>
  </si>
  <si>
    <t xml:space="preserve">dynein, axonemal, assembly factor 1</t>
  </si>
  <si>
    <t xml:space="preserve">NM_178452</t>
  </si>
  <si>
    <t xml:space="preserve">Hs.310164</t>
  </si>
  <si>
    <t xml:space="preserve">DNAJB6</t>
  </si>
  <si>
    <t xml:space="preserve">DnaJ (Hsp40) homolog, subfamily B, member 6</t>
  </si>
  <si>
    <t xml:space="preserve">NM_005494 /// NM_058246</t>
  </si>
  <si>
    <t xml:space="preserve">Hs.490745</t>
  </si>
  <si>
    <t xml:space="preserve">DOK1</t>
  </si>
  <si>
    <t xml:space="preserve">docking protein 1, 62kDa (downstream of tyrosine kinase 1)</t>
  </si>
  <si>
    <t xml:space="preserve">NM_001197260 /// NM_001381</t>
  </si>
  <si>
    <t xml:space="preserve">Hs.103854</t>
  </si>
  <si>
    <t xml:space="preserve">DOK3</t>
  </si>
  <si>
    <t xml:space="preserve">docking protein 3</t>
  </si>
  <si>
    <t xml:space="preserve">NM_001144875 </t>
  </si>
  <si>
    <t xml:space="preserve">Hs.720849</t>
  </si>
  <si>
    <t xml:space="preserve">DOT1L</t>
  </si>
  <si>
    <t xml:space="preserve">DOT1-like, histone H3 methyltransferase (S. cerevisiae)</t>
  </si>
  <si>
    <t xml:space="preserve">NM_032482</t>
  </si>
  <si>
    <t xml:space="preserve">Hs.713641</t>
  </si>
  <si>
    <t xml:space="preserve">DRAM1</t>
  </si>
  <si>
    <t xml:space="preserve">DNA-damage regulated autophagy modulator 1</t>
  </si>
  <si>
    <t xml:space="preserve">NM_018370</t>
  </si>
  <si>
    <t xml:space="preserve">Hs.525634</t>
  </si>
  <si>
    <t xml:space="preserve">DTWD1</t>
  </si>
  <si>
    <t xml:space="preserve">DTW domain containing 1</t>
  </si>
  <si>
    <t xml:space="preserve">NM_001144955 /// NM_020234</t>
  </si>
  <si>
    <t xml:space="preserve">Hs.127432</t>
  </si>
  <si>
    <t xml:space="preserve">DTX3L</t>
  </si>
  <si>
    <t xml:space="preserve">deltex 3-like (Drosophila)</t>
  </si>
  <si>
    <t xml:space="preserve">NM_138287</t>
  </si>
  <si>
    <t xml:space="preserve">Hs.518201</t>
  </si>
  <si>
    <t xml:space="preserve">DUSP1</t>
  </si>
  <si>
    <t xml:space="preserve">dual specificity phosphatase 1</t>
  </si>
  <si>
    <t xml:space="preserve">NM_004417</t>
  </si>
  <si>
    <t xml:space="preserve">Hs.171695</t>
  </si>
  <si>
    <t xml:space="preserve">DUSP2</t>
  </si>
  <si>
    <t xml:space="preserve">dual specificity phosphatase 2</t>
  </si>
  <si>
    <t xml:space="preserve">NM_004418</t>
  </si>
  <si>
    <t xml:space="preserve">Hs.1183</t>
  </si>
  <si>
    <t xml:space="preserve">DUSP5</t>
  </si>
  <si>
    <t xml:space="preserve">dual specificity phosphatase 5</t>
  </si>
  <si>
    <t xml:space="preserve">NM_004419</t>
  </si>
  <si>
    <t xml:space="preserve">Hs.2128</t>
  </si>
  <si>
    <t xml:space="preserve">DUSP6</t>
  </si>
  <si>
    <t xml:space="preserve">dual specificity phosphatase 6</t>
  </si>
  <si>
    <t xml:space="preserve">NM_001946 /// NM_022652</t>
  </si>
  <si>
    <t xml:space="preserve">Hs.298654</t>
  </si>
  <si>
    <t xml:space="preserve">DYRK2</t>
  </si>
  <si>
    <t xml:space="preserve">dual-specificity tyrosine-(Y)-phosphorylation regulated kinase 2</t>
  </si>
  <si>
    <t xml:space="preserve">NM_003583 /// NM_006482</t>
  </si>
  <si>
    <t xml:space="preserve">Hs.173135</t>
  </si>
  <si>
    <t xml:space="preserve">DYRK3</t>
  </si>
  <si>
    <t xml:space="preserve">dual-specificity tyrosine-(Y)-phosphorylation regulated kinase 3</t>
  </si>
  <si>
    <t xml:space="preserve">NM_001004023 /// NM_003582</t>
  </si>
  <si>
    <t xml:space="preserve">Hs.164267</t>
  </si>
  <si>
    <t xml:space="preserve">E2F7</t>
  </si>
  <si>
    <t xml:space="preserve">E2F transcription factor 7</t>
  </si>
  <si>
    <t xml:space="preserve">NM_203394</t>
  </si>
  <si>
    <t xml:space="preserve">Hs.416375</t>
  </si>
  <si>
    <t xml:space="preserve">EBI3</t>
  </si>
  <si>
    <t xml:space="preserve">Epstein-Barr virus induced 3</t>
  </si>
  <si>
    <t xml:space="preserve">NM_005755</t>
  </si>
  <si>
    <t xml:space="preserve">Hs.501452</t>
  </si>
  <si>
    <t xml:space="preserve">EDN1</t>
  </si>
  <si>
    <t xml:space="preserve">endothelin 1</t>
  </si>
  <si>
    <t xml:space="preserve">NM_001168319 /// NM_001955</t>
  </si>
  <si>
    <t xml:space="preserve">Hs.511899</t>
  </si>
  <si>
    <t xml:space="preserve">EEPD1</t>
  </si>
  <si>
    <t xml:space="preserve">endonuclease/exonuclease/phosphatase family domain containing 1</t>
  </si>
  <si>
    <t xml:space="preserve">NM_030636</t>
  </si>
  <si>
    <t xml:space="preserve">Hs.707160</t>
  </si>
  <si>
    <t xml:space="preserve">EHD1</t>
  </si>
  <si>
    <t xml:space="preserve">EH-domain containing 1</t>
  </si>
  <si>
    <t xml:space="preserve">NM_006795</t>
  </si>
  <si>
    <t xml:space="preserve">Hs.523774</t>
  </si>
  <si>
    <t xml:space="preserve">EHF</t>
  </si>
  <si>
    <t xml:space="preserve">ets homologous factor</t>
  </si>
  <si>
    <t xml:space="preserve">NM_001206615 </t>
  </si>
  <si>
    <t xml:space="preserve">Hs.653859</t>
  </si>
  <si>
    <t xml:space="preserve">EHHADH</t>
  </si>
  <si>
    <t xml:space="preserve">enoyl-CoA, hydratase/3-hydroxyacyl CoA dehydrogenase</t>
  </si>
  <si>
    <t xml:space="preserve">NM_001166415 /// NM_001966</t>
  </si>
  <si>
    <t xml:space="preserve">Hs.429879</t>
  </si>
  <si>
    <t xml:space="preserve">EIF2AK2</t>
  </si>
  <si>
    <t xml:space="preserve">eukaryotic translation initiation factor 2-alpha kinase 2</t>
  </si>
  <si>
    <t xml:space="preserve">NM_001135651</t>
  </si>
  <si>
    <t xml:space="preserve">Hs.131431</t>
  </si>
  <si>
    <t xml:space="preserve">EIF4E</t>
  </si>
  <si>
    <t xml:space="preserve">eukaryotic translation initiation factor 4E</t>
  </si>
  <si>
    <t xml:space="preserve">NM_001130678 </t>
  </si>
  <si>
    <t xml:space="preserve">Hs.249718</t>
  </si>
  <si>
    <t xml:space="preserve">ELOVL7</t>
  </si>
  <si>
    <t xml:space="preserve">ELOVL fatty acid elongase 7</t>
  </si>
  <si>
    <t xml:space="preserve">NM_001104558 /// NM_024930</t>
  </si>
  <si>
    <t xml:space="preserve">Hs.274256</t>
  </si>
  <si>
    <t xml:space="preserve">EMR2</t>
  </si>
  <si>
    <t xml:space="preserve">egf-like module containing, mucin-like, hormone receptor-like 2</t>
  </si>
  <si>
    <t xml:space="preserve">NM_013447 </t>
  </si>
  <si>
    <t xml:space="preserve">Hs.531619</t>
  </si>
  <si>
    <t xml:space="preserve">ENC1</t>
  </si>
  <si>
    <t xml:space="preserve">ectodermal-neural cortex 1 (with BTB-like domain)</t>
  </si>
  <si>
    <t xml:space="preserve">NM_001256574</t>
  </si>
  <si>
    <t xml:space="preserve">Hs.104925</t>
  </si>
  <si>
    <t xml:space="preserve">EPOR</t>
  </si>
  <si>
    <t xml:space="preserve">erythropoietin receptor</t>
  </si>
  <si>
    <t xml:space="preserve">NM_000121 /// NR_033663</t>
  </si>
  <si>
    <t xml:space="preserve">Hs.631624</t>
  </si>
  <si>
    <t xml:space="preserve">EPSTI1</t>
  </si>
  <si>
    <t xml:space="preserve">epithelial stromal interaction 1 (breast)</t>
  </si>
  <si>
    <t xml:space="preserve">NM_001002264 /// NM_033255</t>
  </si>
  <si>
    <t xml:space="preserve">Hs.546467</t>
  </si>
  <si>
    <t xml:space="preserve">ERCC4</t>
  </si>
  <si>
    <t xml:space="preserve">excision repair cross-complementing rodent repair deficiency, complementation group 4</t>
  </si>
  <si>
    <t xml:space="preserve">NM_005236</t>
  </si>
  <si>
    <t xml:space="preserve">Hs.567265</t>
  </si>
  <si>
    <t xml:space="preserve">EREG</t>
  </si>
  <si>
    <t xml:space="preserve">epiregulin</t>
  </si>
  <si>
    <t xml:space="preserve">NM_001432</t>
  </si>
  <si>
    <t xml:space="preserve">Hs.115263</t>
  </si>
  <si>
    <t xml:space="preserve">ETAA1</t>
  </si>
  <si>
    <t xml:space="preserve">Ewing tumor-associated antigen 1</t>
  </si>
  <si>
    <t xml:space="preserve">NM_019002</t>
  </si>
  <si>
    <t xml:space="preserve">Hs.353022</t>
  </si>
  <si>
    <t xml:space="preserve">ETS1</t>
  </si>
  <si>
    <t xml:space="preserve">v-ets erythroblastosis virus E26 oncogene homolog 1 (avian)</t>
  </si>
  <si>
    <t xml:space="preserve">NM_001143820 </t>
  </si>
  <si>
    <t xml:space="preserve">Hs.369438</t>
  </si>
  <si>
    <t xml:space="preserve">ETS2</t>
  </si>
  <si>
    <t xml:space="preserve">v-ets erythroblastosis virus E26 oncogene homolog 2 (avian)</t>
  </si>
  <si>
    <t xml:space="preserve">NM_001256295 /// NM_005239</t>
  </si>
  <si>
    <t xml:space="preserve">Hs.644231</t>
  </si>
  <si>
    <t xml:space="preserve">ETV3</t>
  </si>
  <si>
    <t xml:space="preserve">ets variant 3</t>
  </si>
  <si>
    <t xml:space="preserve">NM_001145312 /// NM_005240</t>
  </si>
  <si>
    <t xml:space="preserve">Hs.105636</t>
  </si>
  <si>
    <t xml:space="preserve">ETV7</t>
  </si>
  <si>
    <t xml:space="preserve">ets variant 7</t>
  </si>
  <si>
    <t xml:space="preserve">NM_001207035 </t>
  </si>
  <si>
    <t xml:space="preserve">Hs.272398</t>
  </si>
  <si>
    <t xml:space="preserve">EXT1</t>
  </si>
  <si>
    <t xml:space="preserve">exostosin 1</t>
  </si>
  <si>
    <t xml:space="preserve">NM_000127</t>
  </si>
  <si>
    <t xml:space="preserve">Hs.492618</t>
  </si>
  <si>
    <t xml:space="preserve">EZH2</t>
  </si>
  <si>
    <t xml:space="preserve">enhancer of zeste homolog 2 (Drosophila)</t>
  </si>
  <si>
    <t xml:space="preserve">NM_001203247</t>
  </si>
  <si>
    <t xml:space="preserve">Hs.444082</t>
  </si>
  <si>
    <t xml:space="preserve">F3</t>
  </si>
  <si>
    <t xml:space="preserve">coagulation factor III (thromboplastin, tissue factor)</t>
  </si>
  <si>
    <t xml:space="preserve">NM_001178096 /// NM_001993</t>
  </si>
  <si>
    <t xml:space="preserve">Hs.62192</t>
  </si>
  <si>
    <t xml:space="preserve">FAM105A</t>
  </si>
  <si>
    <t xml:space="preserve">family with sequence similarity 105, member A</t>
  </si>
  <si>
    <t xml:space="preserve">NM_019018</t>
  </si>
  <si>
    <t xml:space="preserve">Hs.155085</t>
  </si>
  <si>
    <t xml:space="preserve">FAM117B</t>
  </si>
  <si>
    <t xml:space="preserve">family with sequence similarity 117, member B</t>
  </si>
  <si>
    <t xml:space="preserve">NM_173511</t>
  </si>
  <si>
    <t xml:space="preserve">Hs.471130</t>
  </si>
  <si>
    <t xml:space="preserve">FAM126A</t>
  </si>
  <si>
    <t xml:space="preserve">family with sequence similarity 126, member A</t>
  </si>
  <si>
    <t xml:space="preserve">NM_032581</t>
  </si>
  <si>
    <t xml:space="preserve">Hs.85603</t>
  </si>
  <si>
    <t xml:space="preserve">FAM129A</t>
  </si>
  <si>
    <t xml:space="preserve">family with sequence similarity 129, member A</t>
  </si>
  <si>
    <t xml:space="preserve">NM_052966</t>
  </si>
  <si>
    <t xml:space="preserve">Hs.518662</t>
  </si>
  <si>
    <t xml:space="preserve">FAM178A</t>
  </si>
  <si>
    <t xml:space="preserve">family with sequence similarity 178, member A</t>
  </si>
  <si>
    <t xml:space="preserve">NM_001136123 </t>
  </si>
  <si>
    <t xml:space="preserve">Hs.447458</t>
  </si>
  <si>
    <t xml:space="preserve">FAM214A</t>
  </si>
  <si>
    <t xml:space="preserve">family with sequence similarity 214, member A</t>
  </si>
  <si>
    <t xml:space="preserve">NM_019600</t>
  </si>
  <si>
    <t xml:space="preserve">Hs.152385</t>
  </si>
  <si>
    <t xml:space="preserve">FAM217B</t>
  </si>
  <si>
    <t xml:space="preserve">family with sequence similarity 217, member B</t>
  </si>
  <si>
    <t xml:space="preserve">NM_001190826 </t>
  </si>
  <si>
    <t xml:space="preserve">Hs.54973</t>
  </si>
  <si>
    <t xml:space="preserve">FAM26F</t>
  </si>
  <si>
    <t xml:space="preserve">family with sequence similarity 26, member F</t>
  </si>
  <si>
    <t xml:space="preserve">NM_001010919</t>
  </si>
  <si>
    <t xml:space="preserve">Hs.381220</t>
  </si>
  <si>
    <t xml:space="preserve">FAM40B</t>
  </si>
  <si>
    <t xml:space="preserve">family with sequence similarity 40, member B</t>
  </si>
  <si>
    <t xml:space="preserve">NM_001134336 /// NM_020704</t>
  </si>
  <si>
    <t xml:space="preserve">Hs.489988</t>
  </si>
  <si>
    <t xml:space="preserve">FAM43A</t>
  </si>
  <si>
    <t xml:space="preserve">family with sequence similarity 43, member A</t>
  </si>
  <si>
    <t xml:space="preserve">NM_153690</t>
  </si>
  <si>
    <t xml:space="preserve">Hs.740607</t>
  </si>
  <si>
    <t xml:space="preserve">FAM49A</t>
  </si>
  <si>
    <t xml:space="preserve">family with sequence similarity 49, member A</t>
  </si>
  <si>
    <t xml:space="preserve">NM_030797</t>
  </si>
  <si>
    <t xml:space="preserve">Hs.467769</t>
  </si>
  <si>
    <t xml:space="preserve">FAM50B</t>
  </si>
  <si>
    <t xml:space="preserve">family with sequence similarity 50, member B</t>
  </si>
  <si>
    <t xml:space="preserve">NM_012135</t>
  </si>
  <si>
    <t xml:space="preserve">Hs.140944</t>
  </si>
  <si>
    <t xml:space="preserve">FAM53B</t>
  </si>
  <si>
    <t xml:space="preserve">family with sequence similarity 53, member B</t>
  </si>
  <si>
    <t xml:space="preserve">NM_014661</t>
  </si>
  <si>
    <t xml:space="preserve">Hs.129195</t>
  </si>
  <si>
    <t xml:space="preserve">FAM60A</t>
  </si>
  <si>
    <t xml:space="preserve">family with sequence similarity 60, member A</t>
  </si>
  <si>
    <t xml:space="preserve">NM_001135811 </t>
  </si>
  <si>
    <t xml:space="preserve">Hs.505154</t>
  </si>
  <si>
    <t xml:space="preserve">FAM76A</t>
  </si>
  <si>
    <t xml:space="preserve">family with sequence similarity 76, member A</t>
  </si>
  <si>
    <t xml:space="preserve">NM_001143912 </t>
  </si>
  <si>
    <t xml:space="preserve">Hs.469359</t>
  </si>
  <si>
    <t xml:space="preserve">FAM78A</t>
  </si>
  <si>
    <t xml:space="preserve">family with sequence similarity 78, member A</t>
  </si>
  <si>
    <t xml:space="preserve">NM_033387</t>
  </si>
  <si>
    <t xml:space="preserve">Hs.629747</t>
  </si>
  <si>
    <t xml:space="preserve">FCAMR</t>
  </si>
  <si>
    <t xml:space="preserve">Fc receptor, IgA, IgM, high affinity</t>
  </si>
  <si>
    <t xml:space="preserve">NM_001122979</t>
  </si>
  <si>
    <t xml:space="preserve">Hs.145519</t>
  </si>
  <si>
    <t xml:space="preserve">FERMT2</t>
  </si>
  <si>
    <t xml:space="preserve">fermitin family member 2</t>
  </si>
  <si>
    <t xml:space="preserve">NM_001134999 </t>
  </si>
  <si>
    <t xml:space="preserve">Hs.509343</t>
  </si>
  <si>
    <t xml:space="preserve">FFAR2</t>
  </si>
  <si>
    <t xml:space="preserve">free fatty acid receptor 2</t>
  </si>
  <si>
    <t xml:space="preserve">NM_005306</t>
  </si>
  <si>
    <t xml:space="preserve">Hs.248056</t>
  </si>
  <si>
    <t xml:space="preserve">FFAR3</t>
  </si>
  <si>
    <t xml:space="preserve">free fatty acid receptor 3</t>
  </si>
  <si>
    <t xml:space="preserve">NM_005304</t>
  </si>
  <si>
    <t xml:space="preserve">Hs.248055</t>
  </si>
  <si>
    <t xml:space="preserve">FGD6</t>
  </si>
  <si>
    <t xml:space="preserve">FYVE, RhoGEF and PH domain containing 6</t>
  </si>
  <si>
    <t xml:space="preserve">NM_018351</t>
  </si>
  <si>
    <t xml:space="preserve">Hs.506381</t>
  </si>
  <si>
    <t xml:space="preserve">FJX1</t>
  </si>
  <si>
    <t xml:space="preserve">four jointed box 1 (Drosophila)</t>
  </si>
  <si>
    <t xml:space="preserve">NM_014344</t>
  </si>
  <si>
    <t xml:space="preserve">Hs.39384</t>
  </si>
  <si>
    <t xml:space="preserve">FLI1</t>
  </si>
  <si>
    <t xml:space="preserve">Friend leukemia virus integration 1</t>
  </si>
  <si>
    <t xml:space="preserve">NM_001167681 /// NM_002017</t>
  </si>
  <si>
    <t xml:space="preserve">Hs.504281</t>
  </si>
  <si>
    <t xml:space="preserve">FNDC3B</t>
  </si>
  <si>
    <t xml:space="preserve">fibronectin type III domain containing 3B</t>
  </si>
  <si>
    <t xml:space="preserve">NM_001135095 /// NM_022763</t>
  </si>
  <si>
    <t xml:space="preserve">Hs.731548</t>
  </si>
  <si>
    <t xml:space="preserve">FOS</t>
  </si>
  <si>
    <t xml:space="preserve">FBJ murine osteosarcoma viral oncogene homolog</t>
  </si>
  <si>
    <t xml:space="preserve">NM_005252</t>
  </si>
  <si>
    <t xml:space="preserve">Hs.25647</t>
  </si>
  <si>
    <t xml:space="preserve">FOSL1</t>
  </si>
  <si>
    <t xml:space="preserve">FOS-like antigen 1</t>
  </si>
  <si>
    <t xml:space="preserve">NM_005438</t>
  </si>
  <si>
    <t xml:space="preserve">Hs.283565</t>
  </si>
  <si>
    <t xml:space="preserve">FOSL2</t>
  </si>
  <si>
    <t xml:space="preserve">FOS-like antigen 2</t>
  </si>
  <si>
    <t xml:space="preserve">NM_005253</t>
  </si>
  <si>
    <t xml:space="preserve">Hs.220971</t>
  </si>
  <si>
    <t xml:space="preserve">FOXF1</t>
  </si>
  <si>
    <t xml:space="preserve">forkhead box F1</t>
  </si>
  <si>
    <t xml:space="preserve">NM_001451</t>
  </si>
  <si>
    <t xml:space="preserve">Hs.155591</t>
  </si>
  <si>
    <t xml:space="preserve">FPR2</t>
  </si>
  <si>
    <t xml:space="preserve">formyl peptide receptor 2</t>
  </si>
  <si>
    <t xml:space="preserve">NM_001005738 /// NM_001462</t>
  </si>
  <si>
    <t xml:space="preserve">Hs.99855</t>
  </si>
  <si>
    <t xml:space="preserve">FRAT2</t>
  </si>
  <si>
    <t xml:space="preserve">frequently rearranged in advanced T-cell lymphomas 2</t>
  </si>
  <si>
    <t xml:space="preserve">NM_012083</t>
  </si>
  <si>
    <t xml:space="preserve">Hs.140720</t>
  </si>
  <si>
    <t xml:space="preserve">FRMD4A</t>
  </si>
  <si>
    <t xml:space="preserve">FERM domain containing 4A</t>
  </si>
  <si>
    <t xml:space="preserve">NM_018027</t>
  </si>
  <si>
    <t xml:space="preserve">Hs.568818</t>
  </si>
  <si>
    <t xml:space="preserve">FRMD6</t>
  </si>
  <si>
    <t xml:space="preserve">FERM domain containing 6</t>
  </si>
  <si>
    <t xml:space="preserve">NM_001042481 </t>
  </si>
  <si>
    <t xml:space="preserve">Hs.434914</t>
  </si>
  <si>
    <t xml:space="preserve">FSCN1 /// LOC100653350</t>
  </si>
  <si>
    <t xml:space="preserve">fascin homolog 1, actin-bundling protein (Strongylocentrotus purpuratus) /// uncharacterized LOC100653350</t>
  </si>
  <si>
    <t xml:space="preserve">NM_003088 /// XR_132832</t>
  </si>
  <si>
    <t xml:space="preserve">Hs.118400</t>
  </si>
  <si>
    <t xml:space="preserve">FSD1L</t>
  </si>
  <si>
    <t xml:space="preserve">fibronectin type III and SPRY domain containing 1-like</t>
  </si>
  <si>
    <t xml:space="preserve">NM_001145313 </t>
  </si>
  <si>
    <t xml:space="preserve">Hs.136901</t>
  </si>
  <si>
    <t xml:space="preserve">FSTL3</t>
  </si>
  <si>
    <t xml:space="preserve">follistatin-like 3 (secreted glycoprotein)</t>
  </si>
  <si>
    <t xml:space="preserve">NM_005860</t>
  </si>
  <si>
    <t xml:space="preserve">Hs.529038</t>
  </si>
  <si>
    <t xml:space="preserve">FZD2</t>
  </si>
  <si>
    <t xml:space="preserve">frizzled family receptor 2</t>
  </si>
  <si>
    <t xml:space="preserve">NM_001466</t>
  </si>
  <si>
    <t xml:space="preserve">Hs.142912</t>
  </si>
  <si>
    <t xml:space="preserve">FZD6</t>
  </si>
  <si>
    <t xml:space="preserve">frizzled family receptor 6</t>
  </si>
  <si>
    <t xml:space="preserve">NM_001164615 </t>
  </si>
  <si>
    <t xml:space="preserve">Hs.591863</t>
  </si>
  <si>
    <t xml:space="preserve">G0S2</t>
  </si>
  <si>
    <t xml:space="preserve">G0/G1switch 2</t>
  </si>
  <si>
    <t xml:space="preserve">NM_015714</t>
  </si>
  <si>
    <t xml:space="preserve">Hs.432132</t>
  </si>
  <si>
    <t xml:space="preserve">GADD45A</t>
  </si>
  <si>
    <t xml:space="preserve">growth arrest and DNA-damage-inducible, alpha</t>
  </si>
  <si>
    <t xml:space="preserve">NM_001199741</t>
  </si>
  <si>
    <t xml:space="preserve">Hs.80409</t>
  </si>
  <si>
    <t xml:space="preserve">GADD45B</t>
  </si>
  <si>
    <t xml:space="preserve">growth arrest and DNA-damage-inducible, beta</t>
  </si>
  <si>
    <t xml:space="preserve">NM_015675</t>
  </si>
  <si>
    <t xml:space="preserve">Hs.110571</t>
  </si>
  <si>
    <t xml:space="preserve">GADD45G</t>
  </si>
  <si>
    <t xml:space="preserve">growth arrest and DNA-damage-inducible, gamma</t>
  </si>
  <si>
    <t xml:space="preserve">NM_006705</t>
  </si>
  <si>
    <t xml:space="preserve">Hs.9701</t>
  </si>
  <si>
    <t xml:space="preserve">GAL3ST4</t>
  </si>
  <si>
    <t xml:space="preserve">galactose-3-O-sulfotransferase 4</t>
  </si>
  <si>
    <t xml:space="preserve">NM_024637</t>
  </si>
  <si>
    <t xml:space="preserve">Hs.44856</t>
  </si>
  <si>
    <t xml:space="preserve">POC1B-GALNT4</t>
  </si>
  <si>
    <t xml:space="preserve">UDP-N-acetyl-alpha-D-galactosamine:polypeptide N-acetylgalactosaminyltransferase 4 POC1B-GALNT4 </t>
  </si>
  <si>
    <t xml:space="preserve">NM_001199781 </t>
  </si>
  <si>
    <t xml:space="preserve">GAPT</t>
  </si>
  <si>
    <t xml:space="preserve">GRB2-binding adaptor protein, transmembrane</t>
  </si>
  <si>
    <t xml:space="preserve">NM_152687</t>
  </si>
  <si>
    <t xml:space="preserve">Hs.547697</t>
  </si>
  <si>
    <t xml:space="preserve">GBP1</t>
  </si>
  <si>
    <t xml:space="preserve">guanylate binding protein 1, interferon-inducible</t>
  </si>
  <si>
    <t xml:space="preserve">NM_002053</t>
  </si>
  <si>
    <t xml:space="preserve">Hs.62661</t>
  </si>
  <si>
    <t xml:space="preserve">GBP2</t>
  </si>
  <si>
    <t xml:space="preserve">guanylate binding protein 2, interferon-inducible</t>
  </si>
  <si>
    <t xml:space="preserve">NM_004120</t>
  </si>
  <si>
    <t xml:space="preserve">Hs.386567</t>
  </si>
  <si>
    <t xml:space="preserve">GBP3</t>
  </si>
  <si>
    <t xml:space="preserve">guanylate binding protein 3</t>
  </si>
  <si>
    <t xml:space="preserve">NM_018284</t>
  </si>
  <si>
    <t xml:space="preserve">Hs.720167</t>
  </si>
  <si>
    <t xml:space="preserve">GBP4</t>
  </si>
  <si>
    <t xml:space="preserve">guanylate binding protein 4</t>
  </si>
  <si>
    <t xml:space="preserve">NM_052941</t>
  </si>
  <si>
    <t xml:space="preserve">Hs.409925</t>
  </si>
  <si>
    <t xml:space="preserve">GBP5</t>
  </si>
  <si>
    <t xml:space="preserve">guanylate binding protein 5</t>
  </si>
  <si>
    <t xml:space="preserve">NM_001134486 /// NM_052942</t>
  </si>
  <si>
    <t xml:space="preserve">Hs.513726</t>
  </si>
  <si>
    <t xml:space="preserve">GCH1</t>
  </si>
  <si>
    <t xml:space="preserve">GTP cyclohydrolase 1</t>
  </si>
  <si>
    <t xml:space="preserve">NM_000161 </t>
  </si>
  <si>
    <t xml:space="preserve">Hs.86724</t>
  </si>
  <si>
    <t xml:space="preserve">GCLC</t>
  </si>
  <si>
    <t xml:space="preserve">glutamate-cysteine ligase, catalytic subunit</t>
  </si>
  <si>
    <t xml:space="preserve">NM_001197115 /// NM_001498</t>
  </si>
  <si>
    <t xml:space="preserve">Hs.654465</t>
  </si>
  <si>
    <t xml:space="preserve">GDPD1</t>
  </si>
  <si>
    <t xml:space="preserve">glycerophosphodiester phosphodiesterase domain containing 1</t>
  </si>
  <si>
    <t xml:space="preserve">NM_001165993</t>
  </si>
  <si>
    <t xml:space="preserve">Hs.631744</t>
  </si>
  <si>
    <t xml:space="preserve">GFPT2</t>
  </si>
  <si>
    <t xml:space="preserve">glutamine-fructose-6-phosphate transaminase 2</t>
  </si>
  <si>
    <t xml:space="preserve">NM_005110</t>
  </si>
  <si>
    <t xml:space="preserve">Hs.696497</t>
  </si>
  <si>
    <t xml:space="preserve">GGA2</t>
  </si>
  <si>
    <t xml:space="preserve">golgi-associated, gamma adaptin ear containing, ARF binding protein 2</t>
  </si>
  <si>
    <t xml:space="preserve">NM_015044</t>
  </si>
  <si>
    <t xml:space="preserve">Hs.460336</t>
  </si>
  <si>
    <t xml:space="preserve">GIMAP1</t>
  </si>
  <si>
    <t xml:space="preserve">GTPase, IMAP family member 1</t>
  </si>
  <si>
    <t xml:space="preserve">NM_130759</t>
  </si>
  <si>
    <t xml:space="preserve">GIMAP6</t>
  </si>
  <si>
    <t xml:space="preserve">GTPase, IMAP family member 6</t>
  </si>
  <si>
    <t xml:space="preserve">NM_001007224 </t>
  </si>
  <si>
    <t xml:space="preserve">Hs.647105</t>
  </si>
  <si>
    <t xml:space="preserve">GIMAP7</t>
  </si>
  <si>
    <t xml:space="preserve">GTPase, IMAP family member 7</t>
  </si>
  <si>
    <t xml:space="preserve">NM_153236</t>
  </si>
  <si>
    <t xml:space="preserve">Hs.647074</t>
  </si>
  <si>
    <t xml:space="preserve">GIT2</t>
  </si>
  <si>
    <t xml:space="preserve">G protein-coupled receptor kinase interacting ArfGAP 2</t>
  </si>
  <si>
    <t xml:space="preserve">NM_001135213 </t>
  </si>
  <si>
    <t xml:space="preserve">Hs.434996</t>
  </si>
  <si>
    <t xml:space="preserve">GJB2</t>
  </si>
  <si>
    <t xml:space="preserve">gap junction protein, beta 2, 26kDa</t>
  </si>
  <si>
    <t xml:space="preserve">NM_004004</t>
  </si>
  <si>
    <t xml:space="preserve">Hs.524894</t>
  </si>
  <si>
    <t xml:space="preserve">GLCE</t>
  </si>
  <si>
    <t xml:space="preserve">glucuronic acid epimerase</t>
  </si>
  <si>
    <t xml:space="preserve">NM_015554</t>
  </si>
  <si>
    <t xml:space="preserve">Hs.183006</t>
  </si>
  <si>
    <t xml:space="preserve">GLT8D1</t>
  </si>
  <si>
    <t xml:space="preserve">glycosyltransferase 8 domain containing 1</t>
  </si>
  <si>
    <t xml:space="preserve">NM_001010983 </t>
  </si>
  <si>
    <t xml:space="preserve">Hs.297304</t>
  </si>
  <si>
    <t xml:space="preserve">GOLPH3L</t>
  </si>
  <si>
    <t xml:space="preserve">golgi phosphoprotein 3-like</t>
  </si>
  <si>
    <t xml:space="preserve">NM_018178</t>
  </si>
  <si>
    <t xml:space="preserve">Hs.740573</t>
  </si>
  <si>
    <t xml:space="preserve">GPAM</t>
  </si>
  <si>
    <t xml:space="preserve">glycerol-3-phosphate acyltransferase, mitochondrial</t>
  </si>
  <si>
    <t xml:space="preserve">NM_001244949 /// NM_020918</t>
  </si>
  <si>
    <t xml:space="preserve">Hs.42586</t>
  </si>
  <si>
    <t xml:space="preserve">GPR132</t>
  </si>
  <si>
    <t xml:space="preserve">G protein-coupled receptor 132</t>
  </si>
  <si>
    <t xml:space="preserve">NM_013345</t>
  </si>
  <si>
    <t xml:space="preserve">Hs.532504</t>
  </si>
  <si>
    <t xml:space="preserve">GPR183</t>
  </si>
  <si>
    <t xml:space="preserve">G protein-coupled receptor 183</t>
  </si>
  <si>
    <t xml:space="preserve">NM_004951</t>
  </si>
  <si>
    <t xml:space="preserve">Hs.784</t>
  </si>
  <si>
    <t xml:space="preserve">GPR65</t>
  </si>
  <si>
    <t xml:space="preserve">G protein-coupled receptor 65</t>
  </si>
  <si>
    <t xml:space="preserve">NM_003608</t>
  </si>
  <si>
    <t xml:space="preserve">Hs.443243</t>
  </si>
  <si>
    <t xml:space="preserve">GPR84</t>
  </si>
  <si>
    <t xml:space="preserve">G protein-coupled receptor 84</t>
  </si>
  <si>
    <t xml:space="preserve">NM_020370</t>
  </si>
  <si>
    <t xml:space="preserve">Hs.306199</t>
  </si>
  <si>
    <t xml:space="preserve">GPRC5A</t>
  </si>
  <si>
    <t xml:space="preserve">G protein-coupled receptor, family C, group 5, member A</t>
  </si>
  <si>
    <t xml:space="preserve">NM_003979</t>
  </si>
  <si>
    <t xml:space="preserve">Hs.631733</t>
  </si>
  <si>
    <t xml:space="preserve">GPRIN3</t>
  </si>
  <si>
    <t xml:space="preserve">GPRIN family member 3</t>
  </si>
  <si>
    <t xml:space="preserve">NM_198281</t>
  </si>
  <si>
    <t xml:space="preserve">Hs.605082</t>
  </si>
  <si>
    <t xml:space="preserve">GRAMD1A</t>
  </si>
  <si>
    <t xml:space="preserve">GRAM domain containing 1A</t>
  </si>
  <si>
    <t xml:space="preserve">NM_001136199 /// NM_020895</t>
  </si>
  <si>
    <t xml:space="preserve">Hs.515351</t>
  </si>
  <si>
    <t xml:space="preserve">GRAMD3</t>
  </si>
  <si>
    <t xml:space="preserve">GRAM domain containing 3</t>
  </si>
  <si>
    <t xml:space="preserve">NM_001146319</t>
  </si>
  <si>
    <t xml:space="preserve">Hs.363558</t>
  </si>
  <si>
    <t xml:space="preserve">GREM1</t>
  </si>
  <si>
    <t xml:space="preserve">gremlin 1</t>
  </si>
  <si>
    <t xml:space="preserve">NM_001191322 </t>
  </si>
  <si>
    <t xml:space="preserve">Hs.40098</t>
  </si>
  <si>
    <t xml:space="preserve">GTF2B</t>
  </si>
  <si>
    <t xml:space="preserve">general transcription factor IIB</t>
  </si>
  <si>
    <t xml:space="preserve">NM_001514</t>
  </si>
  <si>
    <t xml:space="preserve">Hs.481852</t>
  </si>
  <si>
    <t xml:space="preserve">GTPBP4</t>
  </si>
  <si>
    <t xml:space="preserve">GTP binding protein 4</t>
  </si>
  <si>
    <t xml:space="preserve">NM_012341</t>
  </si>
  <si>
    <t xml:space="preserve">Hs.215766</t>
  </si>
  <si>
    <t xml:space="preserve">GZF1</t>
  </si>
  <si>
    <t xml:space="preserve">GDNF-inducible zinc finger protein 1</t>
  </si>
  <si>
    <t xml:space="preserve">NM_022482</t>
  </si>
  <si>
    <t xml:space="preserve">Hs.709462</t>
  </si>
  <si>
    <t xml:space="preserve">HAPLN3</t>
  </si>
  <si>
    <t xml:space="preserve">hyaluronan and proteoglycan link protein 3</t>
  </si>
  <si>
    <t xml:space="preserve">NM_178232</t>
  </si>
  <si>
    <t xml:space="preserve">Hs.447530</t>
  </si>
  <si>
    <t xml:space="preserve">HAVCR2</t>
  </si>
  <si>
    <t xml:space="preserve">hepatitis A virus cellular receptor 2</t>
  </si>
  <si>
    <t xml:space="preserve">NM_032782</t>
  </si>
  <si>
    <t xml:space="preserve">Hs.710500</t>
  </si>
  <si>
    <t xml:space="preserve">HCAR2 /3</t>
  </si>
  <si>
    <t xml:space="preserve">hydroxycarboxylic acid receptor 2 / 3</t>
  </si>
  <si>
    <t xml:space="preserve">NM_006018 /// NM_177551</t>
  </si>
  <si>
    <t xml:space="preserve">Hs.458425</t>
  </si>
  <si>
    <t xml:space="preserve">HDX</t>
  </si>
  <si>
    <t xml:space="preserve">highly divergent homeobox</t>
  </si>
  <si>
    <t xml:space="preserve">NM_001177478 </t>
  </si>
  <si>
    <t xml:space="preserve">Hs.559546</t>
  </si>
  <si>
    <t xml:space="preserve">HERC2P4 </t>
  </si>
  <si>
    <t xml:space="preserve">hect domain and RLD 2 pseudogene 4 /</t>
  </si>
  <si>
    <t xml:space="preserve">NM_001011552 </t>
  </si>
  <si>
    <t xml:space="preserve">Hs.634681</t>
  </si>
  <si>
    <t xml:space="preserve">HERC5</t>
  </si>
  <si>
    <t xml:space="preserve">HECT and RLD domain containing E3 ubiquitin protein ligase 5</t>
  </si>
  <si>
    <t xml:space="preserve">NM_016323</t>
  </si>
  <si>
    <t xml:space="preserve">Hs.26663</t>
  </si>
  <si>
    <t xml:space="preserve">HERC6</t>
  </si>
  <si>
    <t xml:space="preserve">HECT and RLD domain containing E3 ubiquitin protein ligase family member 6</t>
  </si>
  <si>
    <t xml:space="preserve">NM_001013000 </t>
  </si>
  <si>
    <t xml:space="preserve">Hs.529317</t>
  </si>
  <si>
    <t xml:space="preserve">HES1</t>
  </si>
  <si>
    <t xml:space="preserve">hairy and enhancer of split 1, (Drosophila)</t>
  </si>
  <si>
    <t xml:space="preserve">NM_005524</t>
  </si>
  <si>
    <t xml:space="preserve">Hs.250666</t>
  </si>
  <si>
    <t xml:space="preserve">HES4</t>
  </si>
  <si>
    <t xml:space="preserve">hairy and enhancer of split 4 (Drosophila)</t>
  </si>
  <si>
    <t xml:space="preserve">NM_001142467 /// NM_021170</t>
  </si>
  <si>
    <t xml:space="preserve">Hs.154029</t>
  </si>
  <si>
    <t xml:space="preserve">HESX1</t>
  </si>
  <si>
    <t xml:space="preserve">HESX homeobox 1</t>
  </si>
  <si>
    <t xml:space="preserve">NM_003865</t>
  </si>
  <si>
    <t xml:space="preserve">Hs.171980</t>
  </si>
  <si>
    <t xml:space="preserve">HEY1</t>
  </si>
  <si>
    <t xml:space="preserve">hairy/enhancer-of-split related with YRPW motif 1</t>
  </si>
  <si>
    <t xml:space="preserve">NM_001040708 /// NM_012258</t>
  </si>
  <si>
    <t xml:space="preserve">Hs.234434</t>
  </si>
  <si>
    <t xml:space="preserve">HHEX</t>
  </si>
  <si>
    <t xml:space="preserve">hematopoietically expressed homeobox</t>
  </si>
  <si>
    <t xml:space="preserve">NM_002729</t>
  </si>
  <si>
    <t xml:space="preserve">Hs.118651</t>
  </si>
  <si>
    <t xml:space="preserve">HIST3H2A</t>
  </si>
  <si>
    <t xml:space="preserve">histone cluster 3, H2a</t>
  </si>
  <si>
    <t xml:space="preserve">NM_033445</t>
  </si>
  <si>
    <t xml:space="preserve">Hs.26331</t>
  </si>
  <si>
    <t xml:space="preserve">HIVEP2</t>
  </si>
  <si>
    <t xml:space="preserve">human immunodeficiency virus type I enhancer binding protein 2</t>
  </si>
  <si>
    <t xml:space="preserve">NM_006734</t>
  </si>
  <si>
    <t xml:space="preserve">Hs.510172</t>
  </si>
  <si>
    <t xml:space="preserve">HLA-F</t>
  </si>
  <si>
    <t xml:space="preserve">major histocompatibility complex, class I, F</t>
  </si>
  <si>
    <t xml:space="preserve">NM_001098478 </t>
  </si>
  <si>
    <t xml:space="preserve">Hs.519972</t>
  </si>
  <si>
    <t xml:space="preserve">HLX</t>
  </si>
  <si>
    <t xml:space="preserve">H2.0-like homeobox</t>
  </si>
  <si>
    <t xml:space="preserve">NM_021958</t>
  </si>
  <si>
    <t xml:space="preserve">Hs.74870</t>
  </si>
  <si>
    <t xml:space="preserve">HMGB2</t>
  </si>
  <si>
    <t xml:space="preserve">high mobility group box 2</t>
  </si>
  <si>
    <t xml:space="preserve">NM_001130688 </t>
  </si>
  <si>
    <t xml:space="preserve">Hs.434953</t>
  </si>
  <si>
    <t xml:space="preserve">HMGCS1</t>
  </si>
  <si>
    <t xml:space="preserve">3-hydroxy-3-methylglutaryl-CoA synthase 1 (soluble)</t>
  </si>
  <si>
    <t xml:space="preserve">NM_001098272 /// NM_002130</t>
  </si>
  <si>
    <t xml:space="preserve">Hs.397729</t>
  </si>
  <si>
    <t xml:space="preserve">HMOX1</t>
  </si>
  <si>
    <t xml:space="preserve">heme oxygenase (decycling) 1</t>
  </si>
  <si>
    <t xml:space="preserve">NM_002133</t>
  </si>
  <si>
    <t xml:space="preserve">Hs.517581</t>
  </si>
  <si>
    <t xml:space="preserve">HNRNPC </t>
  </si>
  <si>
    <t xml:space="preserve">heterogeneous nuclear ribonucleoprotein C (C1/C2) /// uncharacterized LOC100652761 / LOC100653343</t>
  </si>
  <si>
    <t xml:space="preserve">NM_001077442</t>
  </si>
  <si>
    <t xml:space="preserve">Hs.508848</t>
  </si>
  <si>
    <t xml:space="preserve">HS3ST2</t>
  </si>
  <si>
    <t xml:space="preserve">heparan sulfate (glucosamine) 3-O-sulfotransferase 2</t>
  </si>
  <si>
    <t xml:space="preserve">NM_006043</t>
  </si>
  <si>
    <t xml:space="preserve">Hs.115830</t>
  </si>
  <si>
    <t xml:space="preserve">HS3ST3B1</t>
  </si>
  <si>
    <t xml:space="preserve">heparan sulfate (glucosamine) 3-O-sulfotransferase 3B1</t>
  </si>
  <si>
    <t xml:space="preserve">NM_006041</t>
  </si>
  <si>
    <t xml:space="preserve">Hs.48384</t>
  </si>
  <si>
    <t xml:space="preserve">HSPA6</t>
  </si>
  <si>
    <t xml:space="preserve">heat shock 70kDa protein 6 (HSP70B')</t>
  </si>
  <si>
    <t xml:space="preserve">NM_002155</t>
  </si>
  <si>
    <t xml:space="preserve">Hs.654614</t>
  </si>
  <si>
    <t xml:space="preserve">HSPBAP1</t>
  </si>
  <si>
    <t xml:space="preserve">HSPB (heat shock 27kDa) associated protein 1</t>
  </si>
  <si>
    <t xml:space="preserve">NM_024610</t>
  </si>
  <si>
    <t xml:space="preserve">Hs.29169</t>
  </si>
  <si>
    <t xml:space="preserve">ICAM1</t>
  </si>
  <si>
    <t xml:space="preserve">intercellular adhesion molecule 1</t>
  </si>
  <si>
    <t xml:space="preserve">NM_000201</t>
  </si>
  <si>
    <t xml:space="preserve">Hs.643447</t>
  </si>
  <si>
    <t xml:space="preserve">ID1</t>
  </si>
  <si>
    <t xml:space="preserve">inhibitor of DNA binding 1, dominant negative helix-loop-helix protein</t>
  </si>
  <si>
    <t xml:space="preserve">NM_002165 /// NM_181353</t>
  </si>
  <si>
    <t xml:space="preserve">Hs.504609</t>
  </si>
  <si>
    <t xml:space="preserve">ID3</t>
  </si>
  <si>
    <t xml:space="preserve">inhibitor of DNA binding 3, dominant negative helix-loop-helix protein</t>
  </si>
  <si>
    <t xml:space="preserve">NM_002167</t>
  </si>
  <si>
    <t xml:space="preserve">Hs.76884</t>
  </si>
  <si>
    <t xml:space="preserve">IDO1</t>
  </si>
  <si>
    <t xml:space="preserve">indoleamine 2,3-dioxygenase 1</t>
  </si>
  <si>
    <t xml:space="preserve">NM_002164</t>
  </si>
  <si>
    <t xml:space="preserve">Hs.840</t>
  </si>
  <si>
    <t xml:space="preserve">IER5</t>
  </si>
  <si>
    <t xml:space="preserve">immediate early response 5</t>
  </si>
  <si>
    <t xml:space="preserve">NM_016545</t>
  </si>
  <si>
    <t xml:space="preserve">Hs.730689</t>
  </si>
  <si>
    <t xml:space="preserve">IER5L</t>
  </si>
  <si>
    <t xml:space="preserve">immediate early response 5-like</t>
  </si>
  <si>
    <t xml:space="preserve">NM_203434</t>
  </si>
  <si>
    <t xml:space="preserve">Hs.529857</t>
  </si>
  <si>
    <t xml:space="preserve">IFFO1</t>
  </si>
  <si>
    <t xml:space="preserve">intermediate filament family orphan 1</t>
  </si>
  <si>
    <t xml:space="preserve">NM_001039670</t>
  </si>
  <si>
    <t xml:space="preserve">Hs.15243</t>
  </si>
  <si>
    <t xml:space="preserve">IFI27</t>
  </si>
  <si>
    <t xml:space="preserve">interferon, alpha-inducible protein 27</t>
  </si>
  <si>
    <t xml:space="preserve">NM_001130080 /// NM_005532</t>
  </si>
  <si>
    <t xml:space="preserve">Hs.532634</t>
  </si>
  <si>
    <t xml:space="preserve">IFI35</t>
  </si>
  <si>
    <t xml:space="preserve">interferon-induced protein 35</t>
  </si>
  <si>
    <t xml:space="preserve">NM_005533</t>
  </si>
  <si>
    <t xml:space="preserve">Hs.632258</t>
  </si>
  <si>
    <t xml:space="preserve">IFI44</t>
  </si>
  <si>
    <t xml:space="preserve">interferon-induced protein 44</t>
  </si>
  <si>
    <t xml:space="preserve">NM_006417</t>
  </si>
  <si>
    <t xml:space="preserve">Hs.82316</t>
  </si>
  <si>
    <t xml:space="preserve">IFI44L</t>
  </si>
  <si>
    <t xml:space="preserve">interferon-induced protein 44-like</t>
  </si>
  <si>
    <t xml:space="preserve">NM_006820</t>
  </si>
  <si>
    <t xml:space="preserve">Hs.389724</t>
  </si>
  <si>
    <t xml:space="preserve">IFIH1</t>
  </si>
  <si>
    <t xml:space="preserve">interferon induced with helicase C domain 1</t>
  </si>
  <si>
    <t xml:space="preserve">NM_022168</t>
  </si>
  <si>
    <t xml:space="preserve">Hs.163173</t>
  </si>
  <si>
    <t xml:space="preserve">IFIT1</t>
  </si>
  <si>
    <t xml:space="preserve">interferon-induced protein with tetratricopeptide repeats 1</t>
  </si>
  <si>
    <t xml:space="preserve">NM_001548</t>
  </si>
  <si>
    <t xml:space="preserve">Hs.20315</t>
  </si>
  <si>
    <t xml:space="preserve">IFIT2</t>
  </si>
  <si>
    <t xml:space="preserve">interferon-induced protein with tetratricopeptide repeats 2</t>
  </si>
  <si>
    <t xml:space="preserve">NM_001547</t>
  </si>
  <si>
    <t xml:space="preserve">Hs.437609</t>
  </si>
  <si>
    <t xml:space="preserve">IFIT3</t>
  </si>
  <si>
    <t xml:space="preserve">interferon-induced protein with tetratricopeptide repeats 3</t>
  </si>
  <si>
    <t xml:space="preserve">NM_001031683 /// NM_001549</t>
  </si>
  <si>
    <t xml:space="preserve">Hs.731813</t>
  </si>
  <si>
    <t xml:space="preserve">IFIT5</t>
  </si>
  <si>
    <t xml:space="preserve">interferon-induced protein with tetratricopeptide repeats 5</t>
  </si>
  <si>
    <t xml:space="preserve">NM_012420</t>
  </si>
  <si>
    <t xml:space="preserve">Hs.252839</t>
  </si>
  <si>
    <t xml:space="preserve">IFITM1</t>
  </si>
  <si>
    <t xml:space="preserve">interferon induced transmembrane protein 1</t>
  </si>
  <si>
    <t xml:space="preserve">NM_003641</t>
  </si>
  <si>
    <t xml:space="preserve">Hs.458414</t>
  </si>
  <si>
    <t xml:space="preserve">IGF2 /// INS-IGF2</t>
  </si>
  <si>
    <t xml:space="preserve">insulin-like growth factor 2 (somatomedin A) /// INS-IGF2 readthrough</t>
  </si>
  <si>
    <t xml:space="preserve">NM_000612 </t>
  </si>
  <si>
    <t xml:space="preserve">Hs.272259</t>
  </si>
  <si>
    <t xml:space="preserve">IL10</t>
  </si>
  <si>
    <t xml:space="preserve">interleukin 10</t>
  </si>
  <si>
    <t xml:space="preserve">NM_000572</t>
  </si>
  <si>
    <t xml:space="preserve">Hs.193717</t>
  </si>
  <si>
    <t xml:space="preserve">IL10RA</t>
  </si>
  <si>
    <t xml:space="preserve">interleukin 10 receptor, alpha</t>
  </si>
  <si>
    <t xml:space="preserve">NM_001558 /// NR_026691</t>
  </si>
  <si>
    <t xml:space="preserve">Hs.504035</t>
  </si>
  <si>
    <t xml:space="preserve">IL12B</t>
  </si>
  <si>
    <t xml:space="preserve">interleukin 12B (natural killer cell stimulatory factor 2, cytotoxic lymphocyte maturation factor 2, p40)</t>
  </si>
  <si>
    <t xml:space="preserve">NM_002187</t>
  </si>
  <si>
    <t xml:space="preserve">Hs.674</t>
  </si>
  <si>
    <t xml:space="preserve">IL15</t>
  </si>
  <si>
    <t xml:space="preserve">interleukin 15</t>
  </si>
  <si>
    <t xml:space="preserve">NM_000585</t>
  </si>
  <si>
    <t xml:space="preserve">Hs.168132</t>
  </si>
  <si>
    <t xml:space="preserve">IL15RA</t>
  </si>
  <si>
    <t xml:space="preserve">interleukin 15 receptor, alpha</t>
  </si>
  <si>
    <t xml:space="preserve">NM_001243539 </t>
  </si>
  <si>
    <t xml:space="preserve">Hs.524117</t>
  </si>
  <si>
    <t xml:space="preserve">IL16</t>
  </si>
  <si>
    <t xml:space="preserve">interleukin 16</t>
  </si>
  <si>
    <t xml:space="preserve">NM_001172128 </t>
  </si>
  <si>
    <t xml:space="preserve">Hs.459095</t>
  </si>
  <si>
    <t xml:space="preserve">IL18</t>
  </si>
  <si>
    <t xml:space="preserve">interleukin 18 (interferon-gamma-inducing factor)</t>
  </si>
  <si>
    <t xml:space="preserve">NM_001243211 /// NM_001562</t>
  </si>
  <si>
    <t xml:space="preserve">Hs.83077</t>
  </si>
  <si>
    <t xml:space="preserve">IL18R1</t>
  </si>
  <si>
    <t xml:space="preserve">interleukin 18 receptor 1</t>
  </si>
  <si>
    <t xml:space="preserve">NM_003855</t>
  </si>
  <si>
    <t xml:space="preserve">Hs.469521</t>
  </si>
  <si>
    <t xml:space="preserve">IL19</t>
  </si>
  <si>
    <t xml:space="preserve">interleukin 19</t>
  </si>
  <si>
    <t xml:space="preserve">NM_013371 /// NM_153758</t>
  </si>
  <si>
    <t xml:space="preserve">Hs.661017</t>
  </si>
  <si>
    <t xml:space="preserve">IL1A</t>
  </si>
  <si>
    <t xml:space="preserve">interleukin 1, alpha</t>
  </si>
  <si>
    <t xml:space="preserve">NM_000575</t>
  </si>
  <si>
    <t xml:space="preserve">Hs.1722</t>
  </si>
  <si>
    <t xml:space="preserve">IL1B</t>
  </si>
  <si>
    <t xml:space="preserve">interleukin 1, beta</t>
  </si>
  <si>
    <t xml:space="preserve">NM_000576</t>
  </si>
  <si>
    <t xml:space="preserve">Hs.126256</t>
  </si>
  <si>
    <t xml:space="preserve">IL1RN</t>
  </si>
  <si>
    <t xml:space="preserve">interleukin 1 receptor antagonist</t>
  </si>
  <si>
    <t xml:space="preserve">NM_000577 </t>
  </si>
  <si>
    <t xml:space="preserve">Hs.81134</t>
  </si>
  <si>
    <t xml:space="preserve">IL23A</t>
  </si>
  <si>
    <t xml:space="preserve">interleukin 23, alpha subunit p19</t>
  </si>
  <si>
    <t xml:space="preserve">NM_016584</t>
  </si>
  <si>
    <t xml:space="preserve">Hs.98309</t>
  </si>
  <si>
    <t xml:space="preserve">IL27</t>
  </si>
  <si>
    <t xml:space="preserve">interleukin 27</t>
  </si>
  <si>
    <t xml:space="preserve">NM_145659</t>
  </si>
  <si>
    <t xml:space="preserve">Hs.528111</t>
  </si>
  <si>
    <t xml:space="preserve">IL2RA</t>
  </si>
  <si>
    <t xml:space="preserve">interleukin 2 receptor, alpha</t>
  </si>
  <si>
    <t xml:space="preserve">NM_000417</t>
  </si>
  <si>
    <t xml:space="preserve">Hs.231367</t>
  </si>
  <si>
    <t xml:space="preserve">IL36G</t>
  </si>
  <si>
    <t xml:space="preserve">interleukin 36, gamma</t>
  </si>
  <si>
    <t xml:space="preserve">NM_019618</t>
  </si>
  <si>
    <t xml:space="preserve">Hs.211238</t>
  </si>
  <si>
    <t xml:space="preserve">IL3RA</t>
  </si>
  <si>
    <t xml:space="preserve">interleukin 3 receptor, alpha (low affinity)</t>
  </si>
  <si>
    <t xml:space="preserve">NM_001267713 /// NM_002183</t>
  </si>
  <si>
    <t xml:space="preserve">Hs.632790</t>
  </si>
  <si>
    <t xml:space="preserve">IL6</t>
  </si>
  <si>
    <t xml:space="preserve">interleukin 6 (interferon, beta 2)</t>
  </si>
  <si>
    <t xml:space="preserve">NM_000600</t>
  </si>
  <si>
    <t xml:space="preserve">Hs.654458</t>
  </si>
  <si>
    <t xml:space="preserve">IL7R</t>
  </si>
  <si>
    <t xml:space="preserve">interleukin 7 receptor</t>
  </si>
  <si>
    <t xml:space="preserve">NM_002185</t>
  </si>
  <si>
    <t xml:space="preserve">Hs.619102</t>
  </si>
  <si>
    <t xml:space="preserve">IL8</t>
  </si>
  <si>
    <t xml:space="preserve">interleukin 8</t>
  </si>
  <si>
    <t xml:space="preserve">NM_000584</t>
  </si>
  <si>
    <t xml:space="preserve">Hs.624</t>
  </si>
  <si>
    <t xml:space="preserve">IMP3</t>
  </si>
  <si>
    <t xml:space="preserve">IMP3, U3 small nucleolar ribonucleoprotein, homolog (yeast)</t>
  </si>
  <si>
    <t xml:space="preserve">NM_018285</t>
  </si>
  <si>
    <t xml:space="preserve">Hs.513043</t>
  </si>
  <si>
    <t xml:space="preserve">ING4</t>
  </si>
  <si>
    <t xml:space="preserve">inhibitor of growth family, member 4</t>
  </si>
  <si>
    <t xml:space="preserve">NM_001127582 </t>
  </si>
  <si>
    <t xml:space="preserve">Hs.524210</t>
  </si>
  <si>
    <t xml:space="preserve">INPP4A</t>
  </si>
  <si>
    <t xml:space="preserve">inositol polyphosphate-4-phosphatase, type I, 107kDa</t>
  </si>
  <si>
    <t xml:space="preserve">NM_001134224 </t>
  </si>
  <si>
    <t xml:space="preserve">Hs.469386</t>
  </si>
  <si>
    <t xml:space="preserve">INSIG1</t>
  </si>
  <si>
    <t xml:space="preserve">insulin induced gene 1</t>
  </si>
  <si>
    <t xml:space="preserve">NM_005542 </t>
  </si>
  <si>
    <t xml:space="preserve">Hs.520819</t>
  </si>
  <si>
    <t xml:space="preserve">IRAK2</t>
  </si>
  <si>
    <t xml:space="preserve">interleukin-1 receptor-associated kinase 2</t>
  </si>
  <si>
    <t xml:space="preserve">NM_001570</t>
  </si>
  <si>
    <t xml:space="preserve">Hs.449207</t>
  </si>
  <si>
    <t xml:space="preserve">IRF1</t>
  </si>
  <si>
    <t xml:space="preserve">interferon regulatory factor 1</t>
  </si>
  <si>
    <t xml:space="preserve">NM_002198</t>
  </si>
  <si>
    <t xml:space="preserve">Hs.436061</t>
  </si>
  <si>
    <t xml:space="preserve">IRF2BP2</t>
  </si>
  <si>
    <t xml:space="preserve">interferon regulatory factor 2 binding protein 2</t>
  </si>
  <si>
    <t xml:space="preserve">NM_001077397 /// NM_182972</t>
  </si>
  <si>
    <t xml:space="preserve">Hs.350268</t>
  </si>
  <si>
    <t xml:space="preserve">IRF4</t>
  </si>
  <si>
    <t xml:space="preserve">interferon regulatory factor 4</t>
  </si>
  <si>
    <t xml:space="preserve">NM_001195286 </t>
  </si>
  <si>
    <t xml:space="preserve">Hs.401013</t>
  </si>
  <si>
    <t xml:space="preserve">IRF7</t>
  </si>
  <si>
    <t xml:space="preserve">interferon regulatory factor 7</t>
  </si>
  <si>
    <t xml:space="preserve">NM_001572 </t>
  </si>
  <si>
    <t xml:space="preserve">Hs.166120</t>
  </si>
  <si>
    <t xml:space="preserve">IRF8</t>
  </si>
  <si>
    <t xml:space="preserve">interferon regulatory factor 8</t>
  </si>
  <si>
    <t xml:space="preserve">NM_002163</t>
  </si>
  <si>
    <t xml:space="preserve">Hs.137427</t>
  </si>
  <si>
    <t xml:space="preserve">IRS2</t>
  </si>
  <si>
    <t xml:space="preserve">insulin receptor substrate 2</t>
  </si>
  <si>
    <t xml:space="preserve">NM_003749</t>
  </si>
  <si>
    <t xml:space="preserve">Hs.442344</t>
  </si>
  <si>
    <t xml:space="preserve">ISG15</t>
  </si>
  <si>
    <t xml:space="preserve">ISG15 ubiquitin-like modifier</t>
  </si>
  <si>
    <t xml:space="preserve">NM_005101</t>
  </si>
  <si>
    <t xml:space="preserve">Hs.458485</t>
  </si>
  <si>
    <t xml:space="preserve">ISG20</t>
  </si>
  <si>
    <t xml:space="preserve">interferon stimulated exonuclease gene 20kDa</t>
  </si>
  <si>
    <t xml:space="preserve">NM_002201</t>
  </si>
  <si>
    <t xml:space="preserve">Hs.459265</t>
  </si>
  <si>
    <t xml:space="preserve">ITGB3</t>
  </si>
  <si>
    <t xml:space="preserve">integrin, beta 3 (platelet glycoprotein IIIa, antigen CD61)</t>
  </si>
  <si>
    <t xml:space="preserve">NM_000212</t>
  </si>
  <si>
    <t xml:space="preserve">Hs.218040</t>
  </si>
  <si>
    <t xml:space="preserve">ITGB8</t>
  </si>
  <si>
    <t xml:space="preserve">integrin, beta 8</t>
  </si>
  <si>
    <t xml:space="preserve">NM_002214</t>
  </si>
  <si>
    <t xml:space="preserve">Hs.592171</t>
  </si>
  <si>
    <t xml:space="preserve">ITPKC</t>
  </si>
  <si>
    <t xml:space="preserve">inositol-trisphosphate 3-kinase C</t>
  </si>
  <si>
    <t xml:space="preserve">NM_025194</t>
  </si>
  <si>
    <t xml:space="preserve">Hs.515415</t>
  </si>
  <si>
    <t xml:space="preserve">JAG1</t>
  </si>
  <si>
    <t xml:space="preserve">jagged 1</t>
  </si>
  <si>
    <t xml:space="preserve">NM_000214</t>
  </si>
  <si>
    <t xml:space="preserve">Hs.626544</t>
  </si>
  <si>
    <t xml:space="preserve">JMY</t>
  </si>
  <si>
    <t xml:space="preserve">junction mediating and regulatory protein, p53 cofactor</t>
  </si>
  <si>
    <t xml:space="preserve">NM_152405</t>
  </si>
  <si>
    <t xml:space="preserve">Hs.482605</t>
  </si>
  <si>
    <t xml:space="preserve">JUNB</t>
  </si>
  <si>
    <t xml:space="preserve">jun B proto-oncogene</t>
  </si>
  <si>
    <t xml:space="preserve">NM_002229</t>
  </si>
  <si>
    <t xml:space="preserve">Hs.25292</t>
  </si>
  <si>
    <t xml:space="preserve">KANK1</t>
  </si>
  <si>
    <t xml:space="preserve">KN motif and ankyrin repeat domains 1</t>
  </si>
  <si>
    <t xml:space="preserve">NM_001256876</t>
  </si>
  <si>
    <t xml:space="preserve">Hs.306764</t>
  </si>
  <si>
    <t xml:space="preserve">KBTBD6</t>
  </si>
  <si>
    <t xml:space="preserve">kelch repeat and BTB (POZ) domain containing 6</t>
  </si>
  <si>
    <t xml:space="preserve">NM_152903</t>
  </si>
  <si>
    <t xml:space="preserve">Hs.534040</t>
  </si>
  <si>
    <t xml:space="preserve">KBTBD7</t>
  </si>
  <si>
    <t xml:space="preserve">kelch repeat and BTB (POZ) domain containing 7</t>
  </si>
  <si>
    <t xml:space="preserve">NM_032138</t>
  </si>
  <si>
    <t xml:space="preserve">Hs.63841</t>
  </si>
  <si>
    <t xml:space="preserve">KCNA3</t>
  </si>
  <si>
    <t xml:space="preserve">potassium voltage-gated channel, shaker-related subfamily, member 3</t>
  </si>
  <si>
    <t xml:space="preserve">NM_002232</t>
  </si>
  <si>
    <t xml:space="preserve">Hs.169948</t>
  </si>
  <si>
    <t xml:space="preserve">KCNE3</t>
  </si>
  <si>
    <t xml:space="preserve">potassium voltage-gated channel, Isk-related family, member 3</t>
  </si>
  <si>
    <t xml:space="preserve">NM_005472</t>
  </si>
  <si>
    <t xml:space="preserve">Hs.523899</t>
  </si>
  <si>
    <t xml:space="preserve">KCNJ2</t>
  </si>
  <si>
    <t xml:space="preserve">potassium inwardly-rectifying channel, subfamily J, member 2</t>
  </si>
  <si>
    <t xml:space="preserve">NM_000891</t>
  </si>
  <si>
    <t xml:space="preserve">Hs.1547</t>
  </si>
  <si>
    <t xml:space="preserve">KCNK5</t>
  </si>
  <si>
    <t xml:space="preserve">potassium channel, subfamily K, member 5</t>
  </si>
  <si>
    <t xml:space="preserve">NM_003740</t>
  </si>
  <si>
    <t xml:space="preserve">Hs.444448</t>
  </si>
  <si>
    <t xml:space="preserve">KCNMB1</t>
  </si>
  <si>
    <t xml:space="preserve">potassium large conductance calcium-activated channel, subfamily M, beta member 1</t>
  </si>
  <si>
    <t xml:space="preserve">NM_004137</t>
  </si>
  <si>
    <t xml:space="preserve">Hs.484099</t>
  </si>
  <si>
    <t xml:space="preserve">KCTD7 /// RABGEF1</t>
  </si>
  <si>
    <t xml:space="preserve">potassium channel tetramerisation domain containing 7 /// RAB guanine nucleotide exchange factor (GEF) 1</t>
  </si>
  <si>
    <t xml:space="preserve">NM_001167961</t>
  </si>
  <si>
    <t xml:space="preserve">Hs.530053</t>
  </si>
  <si>
    <t xml:space="preserve">KDM3A</t>
  </si>
  <si>
    <t xml:space="preserve">lysine (K)-specific demethylase 3A</t>
  </si>
  <si>
    <t xml:space="preserve">NM_001146688 /// NM_018433</t>
  </si>
  <si>
    <t xml:space="preserve">Hs.557425</t>
  </si>
  <si>
    <t xml:space="preserve">KDM6B</t>
  </si>
  <si>
    <t xml:space="preserve">lysine (K)-specific demethylase 6B</t>
  </si>
  <si>
    <t xml:space="preserve">NM_001080424</t>
  </si>
  <si>
    <t xml:space="preserve">Hs.730881</t>
  </si>
  <si>
    <t xml:space="preserve">KIAA0040</t>
  </si>
  <si>
    <t xml:space="preserve">NM_001162893</t>
  </si>
  <si>
    <t xml:space="preserve">Hs.518138</t>
  </si>
  <si>
    <t xml:space="preserve">KIAA0226L</t>
  </si>
  <si>
    <t xml:space="preserve">KIAA0226-like</t>
  </si>
  <si>
    <t xml:space="preserve">NM_025113</t>
  </si>
  <si>
    <t xml:space="preserve">Hs.98117</t>
  </si>
  <si>
    <t xml:space="preserve">KIAA0513</t>
  </si>
  <si>
    <t xml:space="preserve">NM_014732</t>
  </si>
  <si>
    <t xml:space="preserve">Hs.301658</t>
  </si>
  <si>
    <t xml:space="preserve">KIAA1737</t>
  </si>
  <si>
    <t xml:space="preserve">NM_033426</t>
  </si>
  <si>
    <t xml:space="preserve">Hs.709066</t>
  </si>
  <si>
    <t xml:space="preserve">KITLG</t>
  </si>
  <si>
    <t xml:space="preserve">KIT ligand</t>
  </si>
  <si>
    <t xml:space="preserve">NM_000899 /// NM_003994</t>
  </si>
  <si>
    <t xml:space="preserve">Hs.1048</t>
  </si>
  <si>
    <t xml:space="preserve">KLF4</t>
  </si>
  <si>
    <t xml:space="preserve">Kruppel-like factor 4 (gut)</t>
  </si>
  <si>
    <t xml:space="preserve">NM_004235</t>
  </si>
  <si>
    <t xml:space="preserve">Hs.376206</t>
  </si>
  <si>
    <t xml:space="preserve">KLF5</t>
  </si>
  <si>
    <t xml:space="preserve">Kruppel-like factor 5 (intestinal)</t>
  </si>
  <si>
    <t xml:space="preserve">NM_001730</t>
  </si>
  <si>
    <t xml:space="preserve">Hs.508234</t>
  </si>
  <si>
    <t xml:space="preserve">KLF9</t>
  </si>
  <si>
    <t xml:space="preserve">Kruppel-like factor 9</t>
  </si>
  <si>
    <t xml:space="preserve">NM_001206</t>
  </si>
  <si>
    <t xml:space="preserve">Hs.150557</t>
  </si>
  <si>
    <t xml:space="preserve">KLHDC8B</t>
  </si>
  <si>
    <t xml:space="preserve">kelch domain containing 8B</t>
  </si>
  <si>
    <t xml:space="preserve">NM_173546</t>
  </si>
  <si>
    <t xml:space="preserve">Hs.13781</t>
  </si>
  <si>
    <t xml:space="preserve">KLHL24</t>
  </si>
  <si>
    <t xml:space="preserve">kelch-like 24 (Drosophila)</t>
  </si>
  <si>
    <t xml:space="preserve">NM_017644</t>
  </si>
  <si>
    <t xml:space="preserve">Hs.407709</t>
  </si>
  <si>
    <t xml:space="preserve">KMO</t>
  </si>
  <si>
    <t xml:space="preserve">kynurenine 3-monooxygenase (kynurenine 3-hydroxylase)</t>
  </si>
  <si>
    <t xml:space="preserve">NM_003679</t>
  </si>
  <si>
    <t xml:space="preserve">Hs.409081</t>
  </si>
  <si>
    <t xml:space="preserve">KYNU</t>
  </si>
  <si>
    <t xml:space="preserve">kynureninase</t>
  </si>
  <si>
    <t xml:space="preserve">NM_001032998 </t>
  </si>
  <si>
    <t xml:space="preserve">Hs.470126</t>
  </si>
  <si>
    <t xml:space="preserve">LAMB3</t>
  </si>
  <si>
    <t xml:space="preserve">laminin, beta 3</t>
  </si>
  <si>
    <t xml:space="preserve">NM_000228 </t>
  </si>
  <si>
    <t xml:space="preserve">Hs.497636</t>
  </si>
  <si>
    <t xml:space="preserve">LCP2</t>
  </si>
  <si>
    <t xml:space="preserve">lymphocyte cytosolic protein 2 (SH2 domain containing leukocyte protein of 76kDa)</t>
  </si>
  <si>
    <t xml:space="preserve">NM_005565</t>
  </si>
  <si>
    <t xml:space="preserve">Hs.304475</t>
  </si>
  <si>
    <t xml:space="preserve">LDLR</t>
  </si>
  <si>
    <t xml:space="preserve">low density lipoprotein receptor</t>
  </si>
  <si>
    <t xml:space="preserve">NM_000527 </t>
  </si>
  <si>
    <t xml:space="preserve">Hs.213289</t>
  </si>
  <si>
    <t xml:space="preserve">LEP</t>
  </si>
  <si>
    <t xml:space="preserve">leptin</t>
  </si>
  <si>
    <t xml:space="preserve">NM_000230</t>
  </si>
  <si>
    <t xml:space="preserve">Hs.194236</t>
  </si>
  <si>
    <t xml:space="preserve">LIF</t>
  </si>
  <si>
    <t xml:space="preserve">leukemia inhibitory factor</t>
  </si>
  <si>
    <t xml:space="preserve">NM_001257135 /// NM_002309</t>
  </si>
  <si>
    <t xml:space="preserve">Hs.2250</t>
  </si>
  <si>
    <t xml:space="preserve">LIMK2</t>
  </si>
  <si>
    <t xml:space="preserve">LIM domain kinase 2</t>
  </si>
  <si>
    <t xml:space="preserve">NM_001031801 </t>
  </si>
  <si>
    <t xml:space="preserve">Hs.474596</t>
  </si>
  <si>
    <t xml:space="preserve">LINC00158</t>
  </si>
  <si>
    <t xml:space="preserve">long intergenic non-protein coding RNA 158</t>
  </si>
  <si>
    <t xml:space="preserve">NM_058184 /// NR_024027</t>
  </si>
  <si>
    <t xml:space="preserve">Hs.234016</t>
  </si>
  <si>
    <t xml:space="preserve">LINC00346</t>
  </si>
  <si>
    <t xml:space="preserve">long intergenic non-protein coding RNA 346</t>
  </si>
  <si>
    <t xml:space="preserve">NM_178514 /// NR_027701</t>
  </si>
  <si>
    <t xml:space="preserve">Hs.245390</t>
  </si>
  <si>
    <t xml:space="preserve">LMNB1</t>
  </si>
  <si>
    <t xml:space="preserve">lamin B1</t>
  </si>
  <si>
    <t xml:space="preserve">NM_001198557 /// NM_005573</t>
  </si>
  <si>
    <t xml:space="preserve">Hs.89497</t>
  </si>
  <si>
    <t xml:space="preserve">LOC100129518 /// SOD2</t>
  </si>
  <si>
    <t xml:space="preserve">uncharacterized LOC100129518 /// superoxide dismutase 2, mitochondrial</t>
  </si>
  <si>
    <t xml:space="preserve">NM_000636</t>
  </si>
  <si>
    <t xml:space="preserve">Hs.487046</t>
  </si>
  <si>
    <t xml:space="preserve">LOC100131541</t>
  </si>
  <si>
    <t xml:space="preserve">uncharacterized LOC100131541</t>
  </si>
  <si>
    <t xml:space="preserve">XR_110905 /// XR_111212</t>
  </si>
  <si>
    <t xml:space="preserve">Hs.661972</t>
  </si>
  <si>
    <t xml:space="preserve"> NBPF1 /// NBPF10</t>
  </si>
  <si>
    <t xml:space="preserve">neuroblastoma breakpoint family member /// neuroblastoma breakpoint family, member 1 // member 10</t>
  </si>
  <si>
    <t xml:space="preserve">NM_001039703 </t>
  </si>
  <si>
    <t xml:space="preserve">Hs.467587</t>
  </si>
  <si>
    <t xml:space="preserve">LOC100506403 /// RUNX1</t>
  </si>
  <si>
    <t xml:space="preserve">uncharacterized LOC100506403 /// runt-related transcription factor 1</t>
  </si>
  <si>
    <t xml:space="preserve">NM_001001890</t>
  </si>
  <si>
    <t xml:space="preserve">Hs.149261</t>
  </si>
  <si>
    <t xml:space="preserve">LOC728715 /// OVOS2</t>
  </si>
  <si>
    <t xml:space="preserve">uncharacterized LOC100509445 /// ovostatin homolog 2-like /// ovostatin 2</t>
  </si>
  <si>
    <t xml:space="preserve">NM_001080502</t>
  </si>
  <si>
    <t xml:space="preserve">Hs.434604</t>
  </si>
  <si>
    <t xml:space="preserve">LOC100509445 /// OVOS2</t>
  </si>
  <si>
    <t xml:space="preserve">uncharacterized LOC100509445 /// ovostatin 2</t>
  </si>
  <si>
    <t xml:space="preserve">Hs.524331</t>
  </si>
  <si>
    <t xml:space="preserve">LOC285540 /// PI4K2B</t>
  </si>
  <si>
    <t xml:space="preserve">uncharacterized LOC285540 /// phosphatidylinositol 4-kinase type 2 beta</t>
  </si>
  <si>
    <t xml:space="preserve">NM_018323 /// NR_037934</t>
  </si>
  <si>
    <t xml:space="preserve">Hs.732278</t>
  </si>
  <si>
    <t xml:space="preserve">LPAR5</t>
  </si>
  <si>
    <t xml:space="preserve">lysophosphatidic acid receptor 5</t>
  </si>
  <si>
    <t xml:space="preserve">NM_001142961 /// NM_020400</t>
  </si>
  <si>
    <t xml:space="preserve">Hs.155538</t>
  </si>
  <si>
    <t xml:space="preserve">LPAR6</t>
  </si>
  <si>
    <t xml:space="preserve">lysophosphatidic acid receptor 6</t>
  </si>
  <si>
    <t xml:space="preserve">NM_001162497</t>
  </si>
  <si>
    <t xml:space="preserve">Hs.123464</t>
  </si>
  <si>
    <t xml:space="preserve">LRP12</t>
  </si>
  <si>
    <t xml:space="preserve">low density lipoprotein receptor-related protein 12</t>
  </si>
  <si>
    <t xml:space="preserve">NM_001135703 /// NM_013437</t>
  </si>
  <si>
    <t xml:space="preserve">Hs.600630</t>
  </si>
  <si>
    <t xml:space="preserve">LRRC32</t>
  </si>
  <si>
    <t xml:space="preserve">leucine rich repeat containing 32</t>
  </si>
  <si>
    <t xml:space="preserve">NM_001128922 /// NM_005512</t>
  </si>
  <si>
    <t xml:space="preserve">Hs.151641</t>
  </si>
  <si>
    <t xml:space="preserve">LRRC4</t>
  </si>
  <si>
    <t xml:space="preserve">leucine rich repeat containing 4</t>
  </si>
  <si>
    <t xml:space="preserve">NM_022143</t>
  </si>
  <si>
    <t xml:space="preserve">Hs.655003</t>
  </si>
  <si>
    <t xml:space="preserve">LYL1</t>
  </si>
  <si>
    <t xml:space="preserve">lymphoblastic leukemia derived sequence 1</t>
  </si>
  <si>
    <t xml:space="preserve">NM_005583</t>
  </si>
  <si>
    <t xml:space="preserve">Hs.46446</t>
  </si>
  <si>
    <t xml:space="preserve">MAF</t>
  </si>
  <si>
    <t xml:space="preserve">v-maf musculoaponeurotic fibrosarcoma oncogene homolog (avian)</t>
  </si>
  <si>
    <t xml:space="preserve">NM_001031804 /// NM_005360</t>
  </si>
  <si>
    <t xml:space="preserve">Hs.134859</t>
  </si>
  <si>
    <t xml:space="preserve">MAFB</t>
  </si>
  <si>
    <t xml:space="preserve">v-maf musculoaponeurotic fibrosarcoma oncogene homolog B (avian)</t>
  </si>
  <si>
    <t xml:space="preserve">NM_005461</t>
  </si>
  <si>
    <t xml:space="preserve">Hs.169487</t>
  </si>
  <si>
    <t xml:space="preserve">MAFF</t>
  </si>
  <si>
    <t xml:space="preserve">v-maf musculoaponeurotic fibrosarcoma oncogene homolog F (avian)</t>
  </si>
  <si>
    <t xml:space="preserve">NM_001161572</t>
  </si>
  <si>
    <t xml:space="preserve">Hs.517617</t>
  </si>
  <si>
    <t xml:space="preserve">MAOA</t>
  </si>
  <si>
    <t xml:space="preserve">monoamine oxidase A</t>
  </si>
  <si>
    <t xml:space="preserve">NM_000240</t>
  </si>
  <si>
    <t xml:space="preserve">Hs.183109</t>
  </si>
  <si>
    <t xml:space="preserve">MAP3K12</t>
  </si>
  <si>
    <t xml:space="preserve">mitogen-activated protein kinase kinase kinase 12</t>
  </si>
  <si>
    <t xml:space="preserve">NM_001193511 /// NM_006301</t>
  </si>
  <si>
    <t xml:space="preserve">Hs.713539</t>
  </si>
  <si>
    <t xml:space="preserve">MAP3K14</t>
  </si>
  <si>
    <t xml:space="preserve">mitogen-activated protein kinase kinase kinase 14</t>
  </si>
  <si>
    <t xml:space="preserve">NM_003954</t>
  </si>
  <si>
    <t xml:space="preserve">Hs.404183</t>
  </si>
  <si>
    <t xml:space="preserve">MAP3K8</t>
  </si>
  <si>
    <t xml:space="preserve">mitogen-activated protein kinase kinase kinase 8</t>
  </si>
  <si>
    <t xml:space="preserve">NM_001244134 /// NM_005204</t>
  </si>
  <si>
    <t xml:space="preserve">Hs.432453</t>
  </si>
  <si>
    <t xml:space="preserve">MARCH3</t>
  </si>
  <si>
    <t xml:space="preserve">membrane-associated ring finger (C3HC4) 3, E3 ubiquitin protein ligase</t>
  </si>
  <si>
    <t xml:space="preserve">NM_178450</t>
  </si>
  <si>
    <t xml:space="preserve">Hs.132441</t>
  </si>
  <si>
    <t xml:space="preserve">MAST3</t>
  </si>
  <si>
    <t xml:space="preserve">microtubule associated serine/threonine kinase 3</t>
  </si>
  <si>
    <t xml:space="preserve">NM_015016</t>
  </si>
  <si>
    <t xml:space="preserve">Hs.466184</t>
  </si>
  <si>
    <t xml:space="preserve">MASTL</t>
  </si>
  <si>
    <t xml:space="preserve">microtubule associated serine/threonine kinase-like</t>
  </si>
  <si>
    <t xml:space="preserve">NM_001172303</t>
  </si>
  <si>
    <t xml:space="preserve">Hs.276905</t>
  </si>
  <si>
    <t xml:space="preserve">MB21D1</t>
  </si>
  <si>
    <t xml:space="preserve">Mab-21 domain containing 1</t>
  </si>
  <si>
    <t xml:space="preserve">NM_138441</t>
  </si>
  <si>
    <t xml:space="preserve">Hs.658405</t>
  </si>
  <si>
    <t xml:space="preserve">MBD4</t>
  </si>
  <si>
    <t xml:space="preserve">methyl-CpG binding domain protein 4</t>
  </si>
  <si>
    <t xml:space="preserve">NM_003925</t>
  </si>
  <si>
    <t xml:space="preserve">Hs.35947</t>
  </si>
  <si>
    <t xml:space="preserve">MBOAT1</t>
  </si>
  <si>
    <t xml:space="preserve">membrane bound O-acyltransferase domain containing 1</t>
  </si>
  <si>
    <t xml:space="preserve">NM_001080480</t>
  </si>
  <si>
    <t xml:space="preserve">Hs.377830</t>
  </si>
  <si>
    <t xml:space="preserve">MBP</t>
  </si>
  <si>
    <t xml:space="preserve">myelin basic protein</t>
  </si>
  <si>
    <t xml:space="preserve">NM_001025081</t>
  </si>
  <si>
    <t xml:space="preserve">Hs.551713</t>
  </si>
  <si>
    <t xml:space="preserve">MCL1</t>
  </si>
  <si>
    <t xml:space="preserve">myeloid cell leukemia sequence 1 (BCL2-related)</t>
  </si>
  <si>
    <t xml:space="preserve">NM_001197320</t>
  </si>
  <si>
    <t xml:space="preserve">Hs.632486</t>
  </si>
  <si>
    <t xml:space="preserve">MCOLN2</t>
  </si>
  <si>
    <t xml:space="preserve">mucolipin 2</t>
  </si>
  <si>
    <t xml:space="preserve">NM_153259</t>
  </si>
  <si>
    <t xml:space="preserve">Hs.591446</t>
  </si>
  <si>
    <t xml:space="preserve">MDM1</t>
  </si>
  <si>
    <t xml:space="preserve">Mdm1 nuclear protein homolog (mouse)</t>
  </si>
  <si>
    <t xml:space="preserve">NM_001205028</t>
  </si>
  <si>
    <t xml:space="preserve">Hs.655702</t>
  </si>
  <si>
    <t xml:space="preserve">MEF2D</t>
  </si>
  <si>
    <t xml:space="preserve">myocyte enhancer factor 2D</t>
  </si>
  <si>
    <t xml:space="preserve">NM_005920</t>
  </si>
  <si>
    <t xml:space="preserve">Hs.314327</t>
  </si>
  <si>
    <t xml:space="preserve">MEFV</t>
  </si>
  <si>
    <t xml:space="preserve">Mediterranean fever</t>
  </si>
  <si>
    <t xml:space="preserve">NM_000243 /// NM_001198536</t>
  </si>
  <si>
    <t xml:space="preserve">Hs.632221</t>
  </si>
  <si>
    <t xml:space="preserve">MERTK</t>
  </si>
  <si>
    <t xml:space="preserve">c-mer proto-oncogene tyrosine kinase</t>
  </si>
  <si>
    <t xml:space="preserve">NM_006343</t>
  </si>
  <si>
    <t xml:space="preserve">Hs.306178</t>
  </si>
  <si>
    <t xml:space="preserve">MET</t>
  </si>
  <si>
    <t xml:space="preserve">met proto-oncogene (hepatocyte growth factor receptor)</t>
  </si>
  <si>
    <t xml:space="preserve">NM_000245 /// NM_001127500</t>
  </si>
  <si>
    <t xml:space="preserve">Hs.132966</t>
  </si>
  <si>
    <t xml:space="preserve">METTL20</t>
  </si>
  <si>
    <t xml:space="preserve">methyltransferase like 20</t>
  </si>
  <si>
    <t xml:space="preserve">NM_001135863</t>
  </si>
  <si>
    <t xml:space="preserve">Hs.740628</t>
  </si>
  <si>
    <t xml:space="preserve">MEX3B</t>
  </si>
  <si>
    <t xml:space="preserve">mex-3 homolog B (C. elegans)</t>
  </si>
  <si>
    <t xml:space="preserve">NM_032246</t>
  </si>
  <si>
    <t xml:space="preserve">Hs.104744</t>
  </si>
  <si>
    <t xml:space="preserve">MFSD2A</t>
  </si>
  <si>
    <t xml:space="preserve">major facilitator superfamily domain containing 2A</t>
  </si>
  <si>
    <t xml:space="preserve">NM_001136493 /// NM_032793</t>
  </si>
  <si>
    <t xml:space="preserve">Hs.655177</t>
  </si>
  <si>
    <t xml:space="preserve">MGAT4A</t>
  </si>
  <si>
    <t xml:space="preserve">mannosyl (alpha-1,3-)-glycoprotein beta-1,4-N-acetylglucosaminyltransferase, isozyme A</t>
  </si>
  <si>
    <t xml:space="preserve">NM_001160154 /// NM_012214</t>
  </si>
  <si>
    <t xml:space="preserve">Hs.177576</t>
  </si>
  <si>
    <t xml:space="preserve">MICALL1</t>
  </si>
  <si>
    <t xml:space="preserve">MICAL-like 1</t>
  </si>
  <si>
    <t xml:space="preserve">NM_033386</t>
  </si>
  <si>
    <t xml:space="preserve">Hs.517610</t>
  </si>
  <si>
    <t xml:space="preserve">MIR17HG /MIR18A / MIR19A / MIR19B1 / MIR20A / MIR92A1</t>
  </si>
  <si>
    <t xml:space="preserve">miR-17-92 cluster host gene (non-protein coding) /// microRNA 18a //19a // 19b-1 // 20a //92a-1</t>
  </si>
  <si>
    <t xml:space="preserve">NR_027349</t>
  </si>
  <si>
    <t xml:space="preserve">Hs.24115</t>
  </si>
  <si>
    <t xml:space="preserve">MIS18BP1</t>
  </si>
  <si>
    <t xml:space="preserve">MIS18 binding protein 1</t>
  </si>
  <si>
    <t xml:space="preserve">NM_018353</t>
  </si>
  <si>
    <t xml:space="preserve">Hs.732769</t>
  </si>
  <si>
    <t xml:space="preserve">MKL2</t>
  </si>
  <si>
    <t xml:space="preserve">MKL/myocardin-like 2</t>
  </si>
  <si>
    <t xml:space="preserve">NM_014048</t>
  </si>
  <si>
    <t xml:space="preserve">Hs.49143</t>
  </si>
  <si>
    <t xml:space="preserve">MLLT10</t>
  </si>
  <si>
    <t xml:space="preserve">myeloid/lymphoid or mixed-lineage leukemia (trithorax homolog, Drosophila); translocated to, 10</t>
  </si>
  <si>
    <t xml:space="preserve">NM_001009569</t>
  </si>
  <si>
    <t xml:space="preserve">Hs.30385</t>
  </si>
  <si>
    <t xml:space="preserve">MMP1</t>
  </si>
  <si>
    <t xml:space="preserve">matrix metallopeptidase 1 (interstitial collagenase)</t>
  </si>
  <si>
    <t xml:space="preserve">NM_001145938 /// NM_002421</t>
  </si>
  <si>
    <t xml:space="preserve">Hs.83169</t>
  </si>
  <si>
    <t xml:space="preserve">MMP10</t>
  </si>
  <si>
    <t xml:space="preserve">matrix metallopeptidase 10 (stromelysin 2)</t>
  </si>
  <si>
    <t xml:space="preserve">NM_002425</t>
  </si>
  <si>
    <t xml:space="preserve">Hs.2258</t>
  </si>
  <si>
    <t xml:space="preserve">MMP12</t>
  </si>
  <si>
    <t xml:space="preserve">matrix metallopeptidase 12 (macrophage elastase)</t>
  </si>
  <si>
    <t xml:space="preserve">NM_002426</t>
  </si>
  <si>
    <t xml:space="preserve">Hs.1695</t>
  </si>
  <si>
    <t xml:space="preserve">MMP3</t>
  </si>
  <si>
    <t xml:space="preserve">matrix metallopeptidase 3 (stromelysin 1, progelatinase)</t>
  </si>
  <si>
    <t xml:space="preserve">NM_002422</t>
  </si>
  <si>
    <t xml:space="preserve">Hs.375129</t>
  </si>
  <si>
    <t xml:space="preserve">MOAP1</t>
  </si>
  <si>
    <t xml:space="preserve">modulator of apoptosis 1</t>
  </si>
  <si>
    <t xml:space="preserve">NM_022151</t>
  </si>
  <si>
    <t xml:space="preserve">Hs.24719</t>
  </si>
  <si>
    <t xml:space="preserve">MOB3C</t>
  </si>
  <si>
    <t xml:space="preserve">MOB kinase activator 3C</t>
  </si>
  <si>
    <t xml:space="preserve">NM_145279 /// NM_201403</t>
  </si>
  <si>
    <t xml:space="preserve">Hs.632401</t>
  </si>
  <si>
    <t xml:space="preserve">MPZL1</t>
  </si>
  <si>
    <t xml:space="preserve">myelin protein zero-like 1</t>
  </si>
  <si>
    <t xml:space="preserve">NM_001146191 </t>
  </si>
  <si>
    <t xml:space="preserve">Hs.493919</t>
  </si>
  <si>
    <t xml:space="preserve">MS4A14</t>
  </si>
  <si>
    <t xml:space="preserve">membrane-spanning 4-domains, subfamily A, member 14</t>
  </si>
  <si>
    <t xml:space="preserve">NM_001079692</t>
  </si>
  <si>
    <t xml:space="preserve">Hs.709736</t>
  </si>
  <si>
    <t xml:space="preserve">MSC</t>
  </si>
  <si>
    <t xml:space="preserve">musculin</t>
  </si>
  <si>
    <t xml:space="preserve">NM_005098</t>
  </si>
  <si>
    <t xml:space="preserve">Hs.442619</t>
  </si>
  <si>
    <t xml:space="preserve">MSH2</t>
  </si>
  <si>
    <t xml:space="preserve">mutS homolog 2, colon cancer, nonpolyposis type 1 (E. coli)</t>
  </si>
  <si>
    <t xml:space="preserve">NM_000251 /// NM_001258281</t>
  </si>
  <si>
    <t xml:space="preserve">Hs.597656</t>
  </si>
  <si>
    <t xml:space="preserve">MST4</t>
  </si>
  <si>
    <t xml:space="preserve">serine/threonine protein kinase MST4</t>
  </si>
  <si>
    <t xml:space="preserve">NM_001042452</t>
  </si>
  <si>
    <t xml:space="preserve">Hs.444247</t>
  </si>
  <si>
    <t xml:space="preserve">MT1JP /MT1M / MT1P3</t>
  </si>
  <si>
    <t xml:space="preserve">metallothionein 1J, pseudogene /// metallothionein 1M /// metallothionein 1 pseudogene 3</t>
  </si>
  <si>
    <t xml:space="preserve">NM_080757 </t>
  </si>
  <si>
    <t xml:space="preserve">Hs.647370</t>
  </si>
  <si>
    <t xml:space="preserve">MT2A</t>
  </si>
  <si>
    <t xml:space="preserve">metallothionein 2A</t>
  </si>
  <si>
    <t xml:space="preserve">NM_005953</t>
  </si>
  <si>
    <t xml:space="preserve">Hs.647371</t>
  </si>
  <si>
    <t xml:space="preserve">MTF1</t>
  </si>
  <si>
    <t xml:space="preserve">metal-regulatory transcription factor 1</t>
  </si>
  <si>
    <t xml:space="preserve">NM_005955</t>
  </si>
  <si>
    <t xml:space="preserve">Hs.471991</t>
  </si>
  <si>
    <t xml:space="preserve">MX1</t>
  </si>
  <si>
    <t xml:space="preserve">myxovirus (influenza virus) resistance 1, interferon-inducible protein p78 (mouse)</t>
  </si>
  <si>
    <t xml:space="preserve">NM_001144925</t>
  </si>
  <si>
    <t xml:space="preserve">Hs.517307</t>
  </si>
  <si>
    <t xml:space="preserve">MX2</t>
  </si>
  <si>
    <t xml:space="preserve">myxovirus (influenza virus) resistance 2 (mouse)</t>
  </si>
  <si>
    <t xml:space="preserve">NM_002463</t>
  </si>
  <si>
    <t xml:space="preserve">Hs.926</t>
  </si>
  <si>
    <t xml:space="preserve">MYC</t>
  </si>
  <si>
    <t xml:space="preserve">v-myc myelocytomatosis viral oncogene homolog (avian)</t>
  </si>
  <si>
    <t xml:space="preserve">NM_002467</t>
  </si>
  <si>
    <t xml:space="preserve">Hs.202453</t>
  </si>
  <si>
    <t xml:space="preserve">MYCL1</t>
  </si>
  <si>
    <t xml:space="preserve">v-myc myelocytomatosis viral oncogene homolog 1, lung carcinoma derived (avian)</t>
  </si>
  <si>
    <t xml:space="preserve">NM_001033081</t>
  </si>
  <si>
    <t xml:space="preserve">Hs.437922</t>
  </si>
  <si>
    <t xml:space="preserve">MYO10</t>
  </si>
  <si>
    <t xml:space="preserve">myosin X</t>
  </si>
  <si>
    <t xml:space="preserve">NM_012334</t>
  </si>
  <si>
    <t xml:space="preserve">Hs.481720</t>
  </si>
  <si>
    <t xml:space="preserve">N4BP1</t>
  </si>
  <si>
    <t xml:space="preserve">NEDD4 binding protein 1</t>
  </si>
  <si>
    <t xml:space="preserve">NM_153029</t>
  </si>
  <si>
    <t xml:space="preserve">Hs.511839</t>
  </si>
  <si>
    <t xml:space="preserve">N4BP2L1</t>
  </si>
  <si>
    <t xml:space="preserve">NEDD4 binding protein 2-like 1</t>
  </si>
  <si>
    <t xml:space="preserve">NM_001079691 /// NM_052818</t>
  </si>
  <si>
    <t xml:space="preserve">Hs.732118</t>
  </si>
  <si>
    <t xml:space="preserve">NAA16</t>
  </si>
  <si>
    <t xml:space="preserve">N(alpha)-acetyltransferase 16, NatA auxiliary subunit</t>
  </si>
  <si>
    <t xml:space="preserve">NM_001110798</t>
  </si>
  <si>
    <t xml:space="preserve">Hs.512914</t>
  </si>
  <si>
    <t xml:space="preserve">NABP1</t>
  </si>
  <si>
    <t xml:space="preserve">nucleic acid binding protein 1</t>
  </si>
  <si>
    <t xml:space="preserve">NM_001031716</t>
  </si>
  <si>
    <t xml:space="preserve">Hs.591610</t>
  </si>
  <si>
    <t xml:space="preserve">NAMPT</t>
  </si>
  <si>
    <t xml:space="preserve">nicotinamide phosphoribosyltransferase</t>
  </si>
  <si>
    <t xml:space="preserve">NM_005746 /// NM_182790</t>
  </si>
  <si>
    <t xml:space="preserve">Hs.489615</t>
  </si>
  <si>
    <t xml:space="preserve">NAPEPLD</t>
  </si>
  <si>
    <t xml:space="preserve">N-acyl phosphatidylethanolamine phospholipase D</t>
  </si>
  <si>
    <t xml:space="preserve">NM_001122838 /// NM_198990</t>
  </si>
  <si>
    <t xml:space="preserve">Hs.324271</t>
  </si>
  <si>
    <t xml:space="preserve">NBN</t>
  </si>
  <si>
    <t xml:space="preserve">nibrin</t>
  </si>
  <si>
    <t xml:space="preserve">NM_001024688 /// NM_002485</t>
  </si>
  <si>
    <t xml:space="preserve">Hs.492208</t>
  </si>
  <si>
    <t xml:space="preserve">NCOA7</t>
  </si>
  <si>
    <t xml:space="preserve">nuclear receptor coactivator 7</t>
  </si>
  <si>
    <t xml:space="preserve">NM_001122842</t>
  </si>
  <si>
    <t xml:space="preserve">Hs.171426</t>
  </si>
  <si>
    <t xml:space="preserve">NFAT5</t>
  </si>
  <si>
    <t xml:space="preserve">nuclear factor of activated T-cells 5, tonicity-responsive</t>
  </si>
  <si>
    <t xml:space="preserve">NM_001113178</t>
  </si>
  <si>
    <t xml:space="preserve">Hs.371987</t>
  </si>
  <si>
    <t xml:space="preserve">NFATC3</t>
  </si>
  <si>
    <t xml:space="preserve">nuclear factor of activated T-cells, cytoplasmic, calcineurin-dependent 3</t>
  </si>
  <si>
    <t xml:space="preserve">NM_004555 </t>
  </si>
  <si>
    <t xml:space="preserve">Hs.436585</t>
  </si>
  <si>
    <t xml:space="preserve">NFKB1</t>
  </si>
  <si>
    <t xml:space="preserve">nuclear factor of kappa light polypeptide gene enhancer in B-cells 1</t>
  </si>
  <si>
    <t xml:space="preserve">NM_001165412 /// NM_003998</t>
  </si>
  <si>
    <t xml:space="preserve">Hs.618430</t>
  </si>
  <si>
    <t xml:space="preserve">NFKB2</t>
  </si>
  <si>
    <t xml:space="preserve">nuclear factor of kappa light polypeptide gene enhancer in B-cells 2 (p49/p100)</t>
  </si>
  <si>
    <t xml:space="preserve">NM_001077493 </t>
  </si>
  <si>
    <t xml:space="preserve">Hs.73090</t>
  </si>
  <si>
    <t xml:space="preserve">NFKBIA</t>
  </si>
  <si>
    <t xml:space="preserve">nuclear factor of kappa light polypeptide gene enhancer in B-cells inhibitor, alpha</t>
  </si>
  <si>
    <t xml:space="preserve">NM_020529</t>
  </si>
  <si>
    <t xml:space="preserve">Hs.81328</t>
  </si>
  <si>
    <t xml:space="preserve">NFKBIZ</t>
  </si>
  <si>
    <t xml:space="preserve">nuclear factor of kappa light polypeptide gene enhancer in B-cells inhibitor, zeta</t>
  </si>
  <si>
    <t xml:space="preserve">NM_001005474 /// NM_031419</t>
  </si>
  <si>
    <t xml:space="preserve">Hs.319171</t>
  </si>
  <si>
    <t xml:space="preserve">NHLRC1</t>
  </si>
  <si>
    <t xml:space="preserve">NHL repeat containing 1</t>
  </si>
  <si>
    <t xml:space="preserve">NM_198586</t>
  </si>
  <si>
    <t xml:space="preserve">Hs.348351</t>
  </si>
  <si>
    <t xml:space="preserve">NIF3L1</t>
  </si>
  <si>
    <t xml:space="preserve">NIF3 NGG1 interacting factor 3-like 1 (S. cerevisiae)</t>
  </si>
  <si>
    <t xml:space="preserve">NM_001136039 </t>
  </si>
  <si>
    <t xml:space="preserve">Hs.145284</t>
  </si>
  <si>
    <t xml:space="preserve">NINL</t>
  </si>
  <si>
    <t xml:space="preserve">ninein-like</t>
  </si>
  <si>
    <t xml:space="preserve">NM_025176</t>
  </si>
  <si>
    <t xml:space="preserve">Hs.631508</t>
  </si>
  <si>
    <t xml:space="preserve">NIPAL4</t>
  </si>
  <si>
    <t xml:space="preserve">NIPA-like domain containing 4</t>
  </si>
  <si>
    <t xml:space="preserve">NM_001099287 /// NM_001172292</t>
  </si>
  <si>
    <t xml:space="preserve">Hs.4285</t>
  </si>
  <si>
    <t xml:space="preserve">NKX3-1</t>
  </si>
  <si>
    <t xml:space="preserve">NK3 homeobox 1</t>
  </si>
  <si>
    <t xml:space="preserve">NM_001256339 </t>
  </si>
  <si>
    <t xml:space="preserve">Hs.55999</t>
  </si>
  <si>
    <t xml:space="preserve">NLRC4</t>
  </si>
  <si>
    <t xml:space="preserve">NLR family, CARD domain containing 4</t>
  </si>
  <si>
    <t xml:space="preserve">NM_001199138 </t>
  </si>
  <si>
    <t xml:space="preserve">Hs.574741</t>
  </si>
  <si>
    <t xml:space="preserve">NLRP12</t>
  </si>
  <si>
    <t xml:space="preserve">NLR family, pyrin domain containing 12</t>
  </si>
  <si>
    <t xml:space="preserve">NM_033297 /// NM_144687</t>
  </si>
  <si>
    <t xml:space="preserve">Hs.631573</t>
  </si>
  <si>
    <t xml:space="preserve">NLRP3</t>
  </si>
  <si>
    <t xml:space="preserve">NLR family, pyrin domain containing 3</t>
  </si>
  <si>
    <t xml:space="preserve">NM_001079821 </t>
  </si>
  <si>
    <t xml:space="preserve">Hs.159483</t>
  </si>
  <si>
    <t xml:space="preserve">NOD1</t>
  </si>
  <si>
    <t xml:space="preserve">nucleotide-binding oligomerization domain containing 1</t>
  </si>
  <si>
    <t xml:space="preserve">NM_006092</t>
  </si>
  <si>
    <t xml:space="preserve">Hs.405153</t>
  </si>
  <si>
    <t xml:space="preserve">NPAT</t>
  </si>
  <si>
    <t xml:space="preserve">nuclear protein, ataxia-telangiectasia locus</t>
  </si>
  <si>
    <t xml:space="preserve">NM_002519</t>
  </si>
  <si>
    <t xml:space="preserve">Hs.171061</t>
  </si>
  <si>
    <t xml:space="preserve">NR1D2</t>
  </si>
  <si>
    <t xml:space="preserve">nuclear receptor subfamily 1, group D, member 2</t>
  </si>
  <si>
    <t xml:space="preserve">NM_001145425 /// NM_005126</t>
  </si>
  <si>
    <t xml:space="preserve">Hs.37288</t>
  </si>
  <si>
    <t xml:space="preserve">NR4A3</t>
  </si>
  <si>
    <t xml:space="preserve">nuclear receptor subfamily 4, group A, member 3</t>
  </si>
  <si>
    <t xml:space="preserve">NM_006981</t>
  </si>
  <si>
    <t xml:space="preserve">Hs.279522</t>
  </si>
  <si>
    <t xml:space="preserve">NSD1</t>
  </si>
  <si>
    <t xml:space="preserve">nuclear receptor binding SET domain protein 1</t>
  </si>
  <si>
    <t xml:space="preserve">NM_022455 /// NM_172349</t>
  </si>
  <si>
    <t xml:space="preserve">Hs.106861</t>
  </si>
  <si>
    <t xml:space="preserve">NT5C3</t>
  </si>
  <si>
    <t xml:space="preserve">5'-nucleotidase, cytosolic III</t>
  </si>
  <si>
    <t xml:space="preserve">NM_001002009 </t>
  </si>
  <si>
    <t xml:space="preserve">Hs.487933</t>
  </si>
  <si>
    <t xml:space="preserve">NUDT6</t>
  </si>
  <si>
    <t xml:space="preserve">nudix (nucleoside diphosphate linked moiety X)-type motif 6</t>
  </si>
  <si>
    <t xml:space="preserve">NM_007083 /// NM_198041</t>
  </si>
  <si>
    <t xml:space="preserve">Hs.558459</t>
  </si>
  <si>
    <t xml:space="preserve">NUP85</t>
  </si>
  <si>
    <t xml:space="preserve">nucleoporin 85kDa</t>
  </si>
  <si>
    <t xml:space="preserve">NM_024844</t>
  </si>
  <si>
    <t xml:space="preserve">Hs.362817</t>
  </si>
  <si>
    <t xml:space="preserve">NXN</t>
  </si>
  <si>
    <t xml:space="preserve">nucleoredoxin</t>
  </si>
  <si>
    <t xml:space="preserve">NM_001205319 /// NM_022463</t>
  </si>
  <si>
    <t xml:space="preserve">Hs.527989</t>
  </si>
  <si>
    <t xml:space="preserve">OAS1</t>
  </si>
  <si>
    <t xml:space="preserve">2'-5'-oligoadenylate synthetase 1, 40/46kDa</t>
  </si>
  <si>
    <t xml:space="preserve">NM_001032409</t>
  </si>
  <si>
    <t xml:space="preserve">Hs.524760</t>
  </si>
  <si>
    <t xml:space="preserve">OAS2</t>
  </si>
  <si>
    <t xml:space="preserve">2'-5'-oligoadenylate synthetase 2, 69/71kDa</t>
  </si>
  <si>
    <t xml:space="preserve">NM_001032731 </t>
  </si>
  <si>
    <t xml:space="preserve">Hs.414332</t>
  </si>
  <si>
    <t xml:space="preserve">OAS3</t>
  </si>
  <si>
    <t xml:space="preserve">2'-5'-oligoadenylate synthetase 3, 100kDa</t>
  </si>
  <si>
    <t xml:space="preserve">NM_006187</t>
  </si>
  <si>
    <t xml:space="preserve">Hs.528634</t>
  </si>
  <si>
    <t xml:space="preserve">OASL</t>
  </si>
  <si>
    <t xml:space="preserve">2'-5'-oligoadenylate synthetase-like</t>
  </si>
  <si>
    <t xml:space="preserve">NM_001261825 </t>
  </si>
  <si>
    <t xml:space="preserve">Hs.118633</t>
  </si>
  <si>
    <t xml:space="preserve">OGFRL1</t>
  </si>
  <si>
    <t xml:space="preserve">opioid growth factor receptor-like 1</t>
  </si>
  <si>
    <t xml:space="preserve">NM_024576</t>
  </si>
  <si>
    <t xml:space="preserve">Hs.656091</t>
  </si>
  <si>
    <t xml:space="preserve">OLR1</t>
  </si>
  <si>
    <t xml:space="preserve">oxidized low density lipoprotein (lectin-like) receptor 1</t>
  </si>
  <si>
    <t xml:space="preserve">NM_001172632 </t>
  </si>
  <si>
    <t xml:space="preserve">Hs.412484</t>
  </si>
  <si>
    <t xml:space="preserve">ORAI3</t>
  </si>
  <si>
    <t xml:space="preserve">ORAI calcium release-activated calcium modulator 3</t>
  </si>
  <si>
    <t xml:space="preserve">NM_152288</t>
  </si>
  <si>
    <t xml:space="preserve">Hs.732730</t>
  </si>
  <si>
    <t xml:space="preserve">OSBPL11</t>
  </si>
  <si>
    <t xml:space="preserve">oxysterol binding protein-like 11</t>
  </si>
  <si>
    <t xml:space="preserve">NM_022776</t>
  </si>
  <si>
    <t xml:space="preserve">Hs.477440</t>
  </si>
  <si>
    <t xml:space="preserve">OSM</t>
  </si>
  <si>
    <t xml:space="preserve">oncostatin M</t>
  </si>
  <si>
    <t xml:space="preserve">NM_020530</t>
  </si>
  <si>
    <t xml:space="preserve">Hs.248156</t>
  </si>
  <si>
    <t xml:space="preserve">OSR2</t>
  </si>
  <si>
    <t xml:space="preserve">odd-skipped related 2 (Drosophila)</t>
  </si>
  <si>
    <t xml:space="preserve">NM_001142462 /// NM_053001</t>
  </si>
  <si>
    <t xml:space="preserve">Hs.253247</t>
  </si>
  <si>
    <t xml:space="preserve">OTUD4</t>
  </si>
  <si>
    <t xml:space="preserve">OTU domain containing 4</t>
  </si>
  <si>
    <t xml:space="preserve">NM_001102653</t>
  </si>
  <si>
    <t xml:space="preserve">Hs.270851</t>
  </si>
  <si>
    <t xml:space="preserve">OXTR</t>
  </si>
  <si>
    <t xml:space="preserve">oxytocin receptor</t>
  </si>
  <si>
    <t xml:space="preserve">NM_000916</t>
  </si>
  <si>
    <t xml:space="preserve">Hs.2820</t>
  </si>
  <si>
    <t xml:space="preserve">P2RX7</t>
  </si>
  <si>
    <t xml:space="preserve">purinergic receptor P2X, ligand-gated ion channel, 7</t>
  </si>
  <si>
    <t xml:space="preserve">NM_002562 </t>
  </si>
  <si>
    <t xml:space="preserve">Hs.729169</t>
  </si>
  <si>
    <t xml:space="preserve">P2RY8</t>
  </si>
  <si>
    <t xml:space="preserve">purinergic receptor P2Y, G-protein coupled, 8</t>
  </si>
  <si>
    <t xml:space="preserve">NM_178129</t>
  </si>
  <si>
    <t xml:space="preserve">Hs.111377</t>
  </si>
  <si>
    <t xml:space="preserve">PANX1</t>
  </si>
  <si>
    <t xml:space="preserve">pannexin 1</t>
  </si>
  <si>
    <t xml:space="preserve">NM_015368</t>
  </si>
  <si>
    <t xml:space="preserve">Hs.591976</t>
  </si>
  <si>
    <t xml:space="preserve">PAQR8</t>
  </si>
  <si>
    <t xml:space="preserve">progestin and adipoQ receptor family member VIII</t>
  </si>
  <si>
    <t xml:space="preserve">NM_133367</t>
  </si>
  <si>
    <t xml:space="preserve">Hs.239388</t>
  </si>
  <si>
    <t xml:space="preserve">PARP14</t>
  </si>
  <si>
    <t xml:space="preserve">poly (ADP-ribose) polymerase family, member 14</t>
  </si>
  <si>
    <t xml:space="preserve">NM_017554</t>
  </si>
  <si>
    <t xml:space="preserve">Hs.518203</t>
  </si>
  <si>
    <t xml:space="preserve">PCDH9</t>
  </si>
  <si>
    <t xml:space="preserve">protocadherin 9</t>
  </si>
  <si>
    <t xml:space="preserve">NM_020403 /// NM_203487</t>
  </si>
  <si>
    <t xml:space="preserve">Hs.654709</t>
  </si>
  <si>
    <t xml:space="preserve">PCED1B</t>
  </si>
  <si>
    <t xml:space="preserve">PC-esterase domain containing 1B</t>
  </si>
  <si>
    <t xml:space="preserve">NM_138371</t>
  </si>
  <si>
    <t xml:space="preserve">Hs.560100</t>
  </si>
  <si>
    <t xml:space="preserve">PDE4B</t>
  </si>
  <si>
    <t xml:space="preserve">phosphodiesterase 4B, cAMP-specific</t>
  </si>
  <si>
    <t xml:space="preserve">NM_001037339</t>
  </si>
  <si>
    <t xml:space="preserve">Hs.198072</t>
  </si>
  <si>
    <t xml:space="preserve">PDGFRL</t>
  </si>
  <si>
    <t xml:space="preserve">platelet-derived growth factor receptor-like</t>
  </si>
  <si>
    <t xml:space="preserve">NM_006207</t>
  </si>
  <si>
    <t xml:space="preserve">Hs.458573</t>
  </si>
  <si>
    <t xml:space="preserve">PDIK1L</t>
  </si>
  <si>
    <t xml:space="preserve">PDLIM1 interacting kinase 1 like</t>
  </si>
  <si>
    <t xml:space="preserve">NM_001243532 </t>
  </si>
  <si>
    <t xml:space="preserve">Hs.468801</t>
  </si>
  <si>
    <t xml:space="preserve">PDK4</t>
  </si>
  <si>
    <t xml:space="preserve">pyruvate dehydrogenase kinase, isozyme 4</t>
  </si>
  <si>
    <t xml:space="preserve">NM_002612</t>
  </si>
  <si>
    <t xml:space="preserve">Hs.8364</t>
  </si>
  <si>
    <t xml:space="preserve">PDSS1</t>
  </si>
  <si>
    <t xml:space="preserve">prenyl (decaprenyl) diphosphate synthase, subunit 1</t>
  </si>
  <si>
    <t xml:space="preserve">NM_014317</t>
  </si>
  <si>
    <t xml:space="preserve">Hs.558468</t>
  </si>
  <si>
    <t xml:space="preserve">PDXP /// SH3BP1</t>
  </si>
  <si>
    <t xml:space="preserve">pyridoxal (pyridoxine, vitamin B6) phosphatase /// SH3-domain binding protein 1</t>
  </si>
  <si>
    <t xml:space="preserve">NM_018957 /// NM_020315</t>
  </si>
  <si>
    <t xml:space="preserve">Hs.601143</t>
  </si>
  <si>
    <t xml:space="preserve">PELI1</t>
  </si>
  <si>
    <t xml:space="preserve">pellino E3 ubiquitin protein ligase 1</t>
  </si>
  <si>
    <t xml:space="preserve">NM_020651</t>
  </si>
  <si>
    <t xml:space="preserve">Hs.7886</t>
  </si>
  <si>
    <t xml:space="preserve">PFKFB3</t>
  </si>
  <si>
    <t xml:space="preserve">6-phosphofructo-2-kinase/fructose-2,6-biphosphatase 3</t>
  </si>
  <si>
    <t xml:space="preserve">NM_001145443 /// NM_004566</t>
  </si>
  <si>
    <t xml:space="preserve">Hs.195471</t>
  </si>
  <si>
    <t xml:space="preserve">PFKFB4</t>
  </si>
  <si>
    <t xml:space="preserve">6-phosphofructo-2-kinase/fructose-2,6-biphosphatase 4</t>
  </si>
  <si>
    <t xml:space="preserve">NM_004567</t>
  </si>
  <si>
    <t xml:space="preserve">Hs.476217</t>
  </si>
  <si>
    <t xml:space="preserve">PHF17</t>
  </si>
  <si>
    <t xml:space="preserve">PHD finger protein 17</t>
  </si>
  <si>
    <t xml:space="preserve">NM_024900 /// NM_199320</t>
  </si>
  <si>
    <t xml:space="preserve">Hs.12420</t>
  </si>
  <si>
    <t xml:space="preserve">PHF23</t>
  </si>
  <si>
    <t xml:space="preserve">PHD finger protein 23</t>
  </si>
  <si>
    <t xml:space="preserve">NM_024297</t>
  </si>
  <si>
    <t xml:space="preserve">Hs.644724</t>
  </si>
  <si>
    <t xml:space="preserve">PHLDB2</t>
  </si>
  <si>
    <t xml:space="preserve">pleckstrin homology-like domain, family B, member 2</t>
  </si>
  <si>
    <t xml:space="preserve">NM_001134437</t>
  </si>
  <si>
    <t xml:space="preserve">Hs.708546</t>
  </si>
  <si>
    <t xml:space="preserve">PIK3CG</t>
  </si>
  <si>
    <t xml:space="preserve">phosphoinositide-3-kinase, catalytic, gamma polypeptide</t>
  </si>
  <si>
    <t xml:space="preserve">NM_002649</t>
  </si>
  <si>
    <t xml:space="preserve">Hs.32942</t>
  </si>
  <si>
    <t xml:space="preserve">PIK3IP1</t>
  </si>
  <si>
    <t xml:space="preserve">phosphoinositide-3-kinase interacting protein 1</t>
  </si>
  <si>
    <t xml:space="preserve">NM_001135911 /// NM_052880</t>
  </si>
  <si>
    <t xml:space="preserve">Hs.26670</t>
  </si>
  <si>
    <t xml:space="preserve">PIM1</t>
  </si>
  <si>
    <t xml:space="preserve">pim-1 oncogene</t>
  </si>
  <si>
    <t xml:space="preserve">NM_001243186 /// NM_002648</t>
  </si>
  <si>
    <t xml:space="preserve">Hs.81170</t>
  </si>
  <si>
    <t xml:space="preserve">PIM2</t>
  </si>
  <si>
    <t xml:space="preserve">pim-2 oncogene</t>
  </si>
  <si>
    <t xml:space="preserve">NM_006875</t>
  </si>
  <si>
    <t xml:space="preserve">Hs.727148</t>
  </si>
  <si>
    <t xml:space="preserve">PIM3</t>
  </si>
  <si>
    <t xml:space="preserve">pim-3 oncogene</t>
  </si>
  <si>
    <t xml:space="preserve">NM_001001852</t>
  </si>
  <si>
    <t xml:space="preserve">Hs.530381</t>
  </si>
  <si>
    <t xml:space="preserve">PITHD1</t>
  </si>
  <si>
    <t xml:space="preserve">PITH (C-terminal proteasome-interacting domain of thioredoxin-like) domain containing 1</t>
  </si>
  <si>
    <t xml:space="preserve">NM_020362</t>
  </si>
  <si>
    <t xml:space="preserve">Hs.31819</t>
  </si>
  <si>
    <t xml:space="preserve">PLAGL2</t>
  </si>
  <si>
    <t xml:space="preserve">pleiomorphic adenoma gene-like 2</t>
  </si>
  <si>
    <t xml:space="preserve">NM_002657</t>
  </si>
  <si>
    <t xml:space="preserve">Hs.154104</t>
  </si>
  <si>
    <t xml:space="preserve">PLAT</t>
  </si>
  <si>
    <t xml:space="preserve">plasminogen activator, tissue</t>
  </si>
  <si>
    <t xml:space="preserve">NM_000930</t>
  </si>
  <si>
    <t xml:space="preserve">Hs.491582</t>
  </si>
  <si>
    <t xml:space="preserve">PLAUR</t>
  </si>
  <si>
    <t xml:space="preserve">plasminogen activator, urokinase receptor</t>
  </si>
  <si>
    <t xml:space="preserve">NM_001005376</t>
  </si>
  <si>
    <t xml:space="preserve">Hs.466871</t>
  </si>
  <si>
    <t xml:space="preserve">PLEK</t>
  </si>
  <si>
    <t xml:space="preserve">pleckstrin</t>
  </si>
  <si>
    <t xml:space="preserve">NM_002664</t>
  </si>
  <si>
    <t xml:space="preserve">Hs.468840</t>
  </si>
  <si>
    <t xml:space="preserve">PLEKHO2</t>
  </si>
  <si>
    <t xml:space="preserve">pleckstrin homology domain containing, family O member 2</t>
  </si>
  <si>
    <t xml:space="preserve">NM_001195059 /// NM_025201</t>
  </si>
  <si>
    <t xml:space="preserve">Hs.709337</t>
  </si>
  <si>
    <t xml:space="preserve">PLK2</t>
  </si>
  <si>
    <t xml:space="preserve">polo-like kinase 2</t>
  </si>
  <si>
    <t xml:space="preserve">NM_001252226 /// NM_006622</t>
  </si>
  <si>
    <t xml:space="preserve">Hs.398157</t>
  </si>
  <si>
    <t xml:space="preserve">PLK3</t>
  </si>
  <si>
    <t xml:space="preserve">polo-like kinase 3</t>
  </si>
  <si>
    <t xml:space="preserve">NM_004073</t>
  </si>
  <si>
    <t xml:space="preserve">Hs.632415</t>
  </si>
  <si>
    <t xml:space="preserve">PLSCR1</t>
  </si>
  <si>
    <t xml:space="preserve">phospholipid scramblase 1</t>
  </si>
  <si>
    <t xml:space="preserve">NM_021105</t>
  </si>
  <si>
    <t xml:space="preserve">Hs.130759</t>
  </si>
  <si>
    <t xml:space="preserve">PMAIP1</t>
  </si>
  <si>
    <t xml:space="preserve">phorbol-12-myristate-13-acetate-induced protein 1</t>
  </si>
  <si>
    <t xml:space="preserve">NM_021127</t>
  </si>
  <si>
    <t xml:space="preserve">Hs.96</t>
  </si>
  <si>
    <t xml:space="preserve">PML</t>
  </si>
  <si>
    <t xml:space="preserve">promyelocytic leukemia</t>
  </si>
  <si>
    <t xml:space="preserve">NM_002675</t>
  </si>
  <si>
    <t xml:space="preserve">Hs.526464</t>
  </si>
  <si>
    <t xml:space="preserve">PNPT1</t>
  </si>
  <si>
    <t xml:space="preserve">polyribonucleotide nucleotidyltransferase 1</t>
  </si>
  <si>
    <t xml:space="preserve">NM_033109</t>
  </si>
  <si>
    <t xml:space="preserve">Hs.388733</t>
  </si>
  <si>
    <t xml:space="preserve">POMZP3 /// ZP3</t>
  </si>
  <si>
    <t xml:space="preserve">POM121 and ZP3 fusion /// zona pellucida glycoprotein 3 (sperm receptor)</t>
  </si>
  <si>
    <t xml:space="preserve">NM_001110354</t>
  </si>
  <si>
    <t xml:space="preserve">Hs.656137</t>
  </si>
  <si>
    <t xml:space="preserve">PPA1</t>
  </si>
  <si>
    <t xml:space="preserve">pyrophosphatase (inorganic) 1</t>
  </si>
  <si>
    <t xml:space="preserve">NM_021129</t>
  </si>
  <si>
    <t xml:space="preserve">Hs.437403</t>
  </si>
  <si>
    <t xml:space="preserve">PPAPDC2</t>
  </si>
  <si>
    <t xml:space="preserve">phosphatidic acid phosphatase type 2 domain containing 2</t>
  </si>
  <si>
    <t xml:space="preserve">NM_203453</t>
  </si>
  <si>
    <t xml:space="preserve">Hs.107510</t>
  </si>
  <si>
    <t xml:space="preserve">PPM1K</t>
  </si>
  <si>
    <t xml:space="preserve">protein phosphatase, Mg2+/Mn2+ dependent, 1K</t>
  </si>
  <si>
    <t xml:space="preserve">NM_152542</t>
  </si>
  <si>
    <t xml:space="preserve">Hs.291000</t>
  </si>
  <si>
    <t xml:space="preserve">PPP1R15B</t>
  </si>
  <si>
    <t xml:space="preserve">protein phosphatase 1, regulatory subunit 15B</t>
  </si>
  <si>
    <t xml:space="preserve">NM_032833</t>
  </si>
  <si>
    <t xml:space="preserve">Hs.304376</t>
  </si>
  <si>
    <t xml:space="preserve">PPP1R9B</t>
  </si>
  <si>
    <t xml:space="preserve">protein phosphatase 1, regulatory subunit 9B</t>
  </si>
  <si>
    <t xml:space="preserve">NM_032595</t>
  </si>
  <si>
    <t xml:space="preserve">Hs.514323</t>
  </si>
  <si>
    <t xml:space="preserve">PPP3CC</t>
  </si>
  <si>
    <t xml:space="preserve">protein phosphatase 3, catalytic subunit, gamma isozyme</t>
  </si>
  <si>
    <t xml:space="preserve">NM_001243974</t>
  </si>
  <si>
    <t xml:space="preserve">Hs.731683</t>
  </si>
  <si>
    <t xml:space="preserve">PRDM1</t>
  </si>
  <si>
    <t xml:space="preserve">PR domain containing 1, with ZNF domain</t>
  </si>
  <si>
    <t xml:space="preserve">NM_001198 /// NM_182907</t>
  </si>
  <si>
    <t xml:space="preserve">Hs.436023</t>
  </si>
  <si>
    <t xml:space="preserve">PRDM8</t>
  </si>
  <si>
    <t xml:space="preserve">PR domain containing 8</t>
  </si>
  <si>
    <t xml:space="preserve">NM_001099403 /// NM_020226</t>
  </si>
  <si>
    <t xml:space="preserve">Hs.373642</t>
  </si>
  <si>
    <t xml:space="preserve">PRIC285</t>
  </si>
  <si>
    <t xml:space="preserve">peroxisomal proliferator-activated receptor A interacting complex 285</t>
  </si>
  <si>
    <t xml:space="preserve">NM_001037335 /// NM_033405</t>
  </si>
  <si>
    <t xml:space="preserve">Hs.517180</t>
  </si>
  <si>
    <t xml:space="preserve">PRMT10</t>
  </si>
  <si>
    <t xml:space="preserve">protein arginine methyltransferase 10 (putative)</t>
  </si>
  <si>
    <t xml:space="preserve">NM_138364</t>
  </si>
  <si>
    <t xml:space="preserve">Hs.591692</t>
  </si>
  <si>
    <t xml:space="preserve">PRPF3</t>
  </si>
  <si>
    <t xml:space="preserve">PRP3 pre-mRNA processing factor 3 homolog (S. cerevisiae)</t>
  </si>
  <si>
    <t xml:space="preserve">NM_004698</t>
  </si>
  <si>
    <t xml:space="preserve">Hs.11776</t>
  </si>
  <si>
    <t xml:space="preserve">PRR5L</t>
  </si>
  <si>
    <t xml:space="preserve">proline rich 5 like</t>
  </si>
  <si>
    <t xml:space="preserve">NM_001160167</t>
  </si>
  <si>
    <t xml:space="preserve">Hs.19987</t>
  </si>
  <si>
    <t xml:space="preserve">PRUNE</t>
  </si>
  <si>
    <t xml:space="preserve">prune homolog (Drosophila)</t>
  </si>
  <si>
    <t xml:space="preserve">NM_021222</t>
  </si>
  <si>
    <t xml:space="preserve">Hs.78524</t>
  </si>
  <si>
    <t xml:space="preserve">PSTK</t>
  </si>
  <si>
    <t xml:space="preserve">phosphoseryl-tRNA kinase</t>
  </si>
  <si>
    <t xml:space="preserve">NM_153336</t>
  </si>
  <si>
    <t xml:space="preserve">Hs.281004</t>
  </si>
  <si>
    <t xml:space="preserve">PSTPIP2</t>
  </si>
  <si>
    <t xml:space="preserve">proline-serine-threonine phosphatase interacting protein 2</t>
  </si>
  <si>
    <t xml:space="preserve">NM_024430</t>
  </si>
  <si>
    <t xml:space="preserve">Hs.567384</t>
  </si>
  <si>
    <t xml:space="preserve">PTGER2</t>
  </si>
  <si>
    <t xml:space="preserve">prostaglandin E receptor 2 (subtype EP2), 53kDa</t>
  </si>
  <si>
    <t xml:space="preserve">NM_000956</t>
  </si>
  <si>
    <t xml:space="preserve">Hs.2090</t>
  </si>
  <si>
    <t xml:space="preserve">PTGIR</t>
  </si>
  <si>
    <t xml:space="preserve">prostaglandin I2 (prostacyclin) receptor (IP)</t>
  </si>
  <si>
    <t xml:space="preserve">NM_000960</t>
  </si>
  <si>
    <t xml:space="preserve">Hs.458324</t>
  </si>
  <si>
    <t xml:space="preserve">PTGS2</t>
  </si>
  <si>
    <t xml:space="preserve">prostaglandin-endoperoxide synthase 2 (prostaglandin G/H synthase and cyclooxygenase)</t>
  </si>
  <si>
    <t xml:space="preserve">NM_000963</t>
  </si>
  <si>
    <t xml:space="preserve">Hs.196384</t>
  </si>
  <si>
    <t xml:space="preserve">PTPN1</t>
  </si>
  <si>
    <t xml:space="preserve">protein tyrosine phosphatase, non-receptor type 1</t>
  </si>
  <si>
    <t xml:space="preserve">NM_002827</t>
  </si>
  <si>
    <t xml:space="preserve">Hs.417549</t>
  </si>
  <si>
    <t xml:space="preserve">PTPN2</t>
  </si>
  <si>
    <t xml:space="preserve">protein tyrosine phosphatase, non-receptor type 2</t>
  </si>
  <si>
    <t xml:space="preserve">NM_001207013</t>
  </si>
  <si>
    <t xml:space="preserve">Hs.654527</t>
  </si>
  <si>
    <t xml:space="preserve">PTPN6</t>
  </si>
  <si>
    <t xml:space="preserve">protein tyrosine phosphatase, non-receptor type 6</t>
  </si>
  <si>
    <t xml:space="preserve">NM_002831 </t>
  </si>
  <si>
    <t xml:space="preserve">Hs.63489</t>
  </si>
  <si>
    <t xml:space="preserve">PTX3</t>
  </si>
  <si>
    <t xml:space="preserve">pentraxin 3, long</t>
  </si>
  <si>
    <t xml:space="preserve">NM_002852</t>
  </si>
  <si>
    <t xml:space="preserve">Hs.591286</t>
  </si>
  <si>
    <t xml:space="preserve">PURA</t>
  </si>
  <si>
    <t xml:space="preserve">purine-rich element binding protein A</t>
  </si>
  <si>
    <t xml:space="preserve">NM_005859</t>
  </si>
  <si>
    <t xml:space="preserve">Hs.443121</t>
  </si>
  <si>
    <t xml:space="preserve">PVR</t>
  </si>
  <si>
    <t xml:space="preserve">poliovirus receptor</t>
  </si>
  <si>
    <t xml:space="preserve">NM_001135768</t>
  </si>
  <si>
    <t xml:space="preserve">Hs.171844</t>
  </si>
  <si>
    <t xml:space="preserve">PVRL2</t>
  </si>
  <si>
    <t xml:space="preserve">poliovirus receptor-related 2 (herpesvirus entry mediator B)</t>
  </si>
  <si>
    <t xml:space="preserve">NM_001042724 /// NM_002856</t>
  </si>
  <si>
    <t xml:space="preserve">Hs.655455</t>
  </si>
  <si>
    <t xml:space="preserve">PVRL3</t>
  </si>
  <si>
    <t xml:space="preserve">poliovirus receptor-related 3</t>
  </si>
  <si>
    <t xml:space="preserve">NM_001243286 </t>
  </si>
  <si>
    <t xml:space="preserve">Hs.293917</t>
  </si>
  <si>
    <t xml:space="preserve">PVRL4</t>
  </si>
  <si>
    <t xml:space="preserve">poliovirus receptor-related 4</t>
  </si>
  <si>
    <t xml:space="preserve">NM_030916</t>
  </si>
  <si>
    <t xml:space="preserve">Hs.492490</t>
  </si>
  <si>
    <t xml:space="preserve">RAB33A</t>
  </si>
  <si>
    <t xml:space="preserve">RAB33A, member RAS oncogene family</t>
  </si>
  <si>
    <t xml:space="preserve">NM_004794</t>
  </si>
  <si>
    <t xml:space="preserve">Hs.654356</t>
  </si>
  <si>
    <t xml:space="preserve">RAB42</t>
  </si>
  <si>
    <t xml:space="preserve">RAB42, member RAS oncogene family</t>
  </si>
  <si>
    <t xml:space="preserve">NM_001193532 /// NM_152304</t>
  </si>
  <si>
    <t xml:space="preserve">Hs.652321</t>
  </si>
  <si>
    <t xml:space="preserve">RAP2B</t>
  </si>
  <si>
    <t xml:space="preserve">RAP2B, member of RAS oncogene family</t>
  </si>
  <si>
    <t xml:space="preserve">NM_002886</t>
  </si>
  <si>
    <t xml:space="preserve">Hs.98643</t>
  </si>
  <si>
    <t xml:space="preserve">RAP2C</t>
  </si>
  <si>
    <t xml:space="preserve">RAP2C, member of RAS oncogene family</t>
  </si>
  <si>
    <t xml:space="preserve">NM_021183</t>
  </si>
  <si>
    <t xml:space="preserve">Hs.119889</t>
  </si>
  <si>
    <t xml:space="preserve">RAPGEF2</t>
  </si>
  <si>
    <t xml:space="preserve">Rap guanine nucleotide exchange factor (GEF) 2</t>
  </si>
  <si>
    <t xml:space="preserve">NM_014247</t>
  </si>
  <si>
    <t xml:space="preserve">Hs.113912</t>
  </si>
  <si>
    <t xml:space="preserve">RASGEF1B</t>
  </si>
  <si>
    <t xml:space="preserve">RasGEF domain family, member 1B</t>
  </si>
  <si>
    <t xml:space="preserve">NM_152545</t>
  </si>
  <si>
    <t xml:space="preserve">Hs.591696</t>
  </si>
  <si>
    <t xml:space="preserve">RASGRP1</t>
  </si>
  <si>
    <t xml:space="preserve">RAS guanyl releasing protein 1 (calcium and DAG-regulated)</t>
  </si>
  <si>
    <t xml:space="preserve">NM_001128602 /// NM_005739</t>
  </si>
  <si>
    <t xml:space="preserve">Hs.591127</t>
  </si>
  <si>
    <t xml:space="preserve">RASL11A</t>
  </si>
  <si>
    <t xml:space="preserve">RAS-like, family 11, member A</t>
  </si>
  <si>
    <t xml:space="preserve">NM_206827</t>
  </si>
  <si>
    <t xml:space="preserve">Hs.192131</t>
  </si>
  <si>
    <t xml:space="preserve">RASSF1</t>
  </si>
  <si>
    <t xml:space="preserve">Ras association (RalGDS/AF-6) domain family member 1</t>
  </si>
  <si>
    <t xml:space="preserve">NM_001206957</t>
  </si>
  <si>
    <t xml:space="preserve">Hs.476270</t>
  </si>
  <si>
    <t xml:space="preserve">RASSF5</t>
  </si>
  <si>
    <t xml:space="preserve">Ras association (RalGDS/AF-6) domain family member 5</t>
  </si>
  <si>
    <t xml:space="preserve">NM_031437</t>
  </si>
  <si>
    <t xml:space="preserve">Hs.497579</t>
  </si>
  <si>
    <t xml:space="preserve">RBBP6</t>
  </si>
  <si>
    <t xml:space="preserve">retinoblastoma binding protein 6</t>
  </si>
  <si>
    <t xml:space="preserve">NM_006910</t>
  </si>
  <si>
    <t xml:space="preserve">Hs.188553</t>
  </si>
  <si>
    <t xml:space="preserve">RCBTB2</t>
  </si>
  <si>
    <t xml:space="preserve">regulator of chromosome condensation (RCC1) and BTB (POZ) domain containing protein 2</t>
  </si>
  <si>
    <t xml:space="preserve">NM_001268</t>
  </si>
  <si>
    <t xml:space="preserve">Hs.652712</t>
  </si>
  <si>
    <t xml:space="preserve">RCOR3</t>
  </si>
  <si>
    <t xml:space="preserve">REST corepressor 3</t>
  </si>
  <si>
    <t xml:space="preserve">NM_001136223</t>
  </si>
  <si>
    <t xml:space="preserve">Hs.356399</t>
  </si>
  <si>
    <t xml:space="preserve">REC8</t>
  </si>
  <si>
    <t xml:space="preserve">REC8 homolog (yeast)</t>
  </si>
  <si>
    <t xml:space="preserve">NM_001048205 /// NM_005132</t>
  </si>
  <si>
    <t xml:space="preserve">Hs.419259</t>
  </si>
  <si>
    <t xml:space="preserve">REL</t>
  </si>
  <si>
    <t xml:space="preserve">v-rel reticuloendotheliosis viral oncogene homolog (avian)</t>
  </si>
  <si>
    <t xml:space="preserve">NM_002908</t>
  </si>
  <si>
    <t xml:space="preserve">Hs.631886</t>
  </si>
  <si>
    <t xml:space="preserve">RELA</t>
  </si>
  <si>
    <t xml:space="preserve">v-rel reticuloendotheliosis viral oncogene homolog A (avian)</t>
  </si>
  <si>
    <t xml:space="preserve">NM_001145138 </t>
  </si>
  <si>
    <t xml:space="preserve">Hs.502875</t>
  </si>
  <si>
    <t xml:space="preserve">RFC4</t>
  </si>
  <si>
    <t xml:space="preserve">replication factor C (activator 1) 4, 37kDa</t>
  </si>
  <si>
    <t xml:space="preserve">NM_002916 /// NM_181573</t>
  </si>
  <si>
    <t xml:space="preserve">Hs.732098</t>
  </si>
  <si>
    <t xml:space="preserve">RGPD1 /2 /3</t>
  </si>
  <si>
    <t xml:space="preserve">RANBP2-like and GRIP domain containing 1 / 2 /3</t>
  </si>
  <si>
    <t xml:space="preserve">NM_001024457</t>
  </si>
  <si>
    <t xml:space="preserve">Hs.728970</t>
  </si>
  <si>
    <t xml:space="preserve">RGS12</t>
  </si>
  <si>
    <t xml:space="preserve">regulator of G-protein signaling 12</t>
  </si>
  <si>
    <t xml:space="preserve">NM_002926 </t>
  </si>
  <si>
    <t xml:space="preserve">Hs.527061</t>
  </si>
  <si>
    <t xml:space="preserve">RGS16</t>
  </si>
  <si>
    <t xml:space="preserve">regulator of G-protein signaling 16</t>
  </si>
  <si>
    <t xml:space="preserve">NM_002928</t>
  </si>
  <si>
    <t xml:space="preserve">Hs.413297</t>
  </si>
  <si>
    <t xml:space="preserve">RGS18</t>
  </si>
  <si>
    <t xml:space="preserve">regulator of G-protein signaling 18</t>
  </si>
  <si>
    <t xml:space="preserve">NM_130782</t>
  </si>
  <si>
    <t xml:space="preserve">Hs.440890</t>
  </si>
  <si>
    <t xml:space="preserve">RGS19</t>
  </si>
  <si>
    <t xml:space="preserve">regulator of G-protein signaling 19</t>
  </si>
  <si>
    <t xml:space="preserve">NM_001039467 /// NM_005873</t>
  </si>
  <si>
    <t xml:space="preserve">Hs.422336</t>
  </si>
  <si>
    <t xml:space="preserve">RGS2</t>
  </si>
  <si>
    <t xml:space="preserve">regulator of G-protein signaling 2, 24kDa</t>
  </si>
  <si>
    <t xml:space="preserve">NM_002923</t>
  </si>
  <si>
    <t xml:space="preserve">Hs.78944</t>
  </si>
  <si>
    <t xml:space="preserve">RHCG</t>
  </si>
  <si>
    <t xml:space="preserve">Rh family, C glycoprotein</t>
  </si>
  <si>
    <t xml:space="preserve">NM_016321</t>
  </si>
  <si>
    <t xml:space="preserve">Hs.459284</t>
  </si>
  <si>
    <t xml:space="preserve">RHOBTB1</t>
  </si>
  <si>
    <t xml:space="preserve">Rho-related BTB domain containing 1</t>
  </si>
  <si>
    <t xml:space="preserve">NM_001242359</t>
  </si>
  <si>
    <t xml:space="preserve">Hs.148670</t>
  </si>
  <si>
    <t xml:space="preserve">RHOF</t>
  </si>
  <si>
    <t xml:space="preserve">ras homolog family member F (in filopodia)</t>
  </si>
  <si>
    <t xml:space="preserve">NM_019034</t>
  </si>
  <si>
    <t xml:space="preserve">Hs.720066</t>
  </si>
  <si>
    <t xml:space="preserve">RHOH</t>
  </si>
  <si>
    <t xml:space="preserve">ras homolog family member H</t>
  </si>
  <si>
    <t xml:space="preserve">NM_004310</t>
  </si>
  <si>
    <t xml:space="preserve">Hs.654594</t>
  </si>
  <si>
    <t xml:space="preserve">RHOU</t>
  </si>
  <si>
    <t xml:space="preserve">ras homolog family member U</t>
  </si>
  <si>
    <t xml:space="preserve">NM_021205 /// NR_037962</t>
  </si>
  <si>
    <t xml:space="preserve">Hs.647774</t>
  </si>
  <si>
    <t xml:space="preserve">RIN2</t>
  </si>
  <si>
    <t xml:space="preserve">Ras and Rab interactor 2</t>
  </si>
  <si>
    <t xml:space="preserve">NM_001242581 /// NM_018993</t>
  </si>
  <si>
    <t xml:space="preserve">Hs.472270</t>
  </si>
  <si>
    <t xml:space="preserve">RIN3</t>
  </si>
  <si>
    <t xml:space="preserve">Ras and Rab interactor 3</t>
  </si>
  <si>
    <t xml:space="preserve">NM_024832</t>
  </si>
  <si>
    <t xml:space="preserve">Hs.326822</t>
  </si>
  <si>
    <t xml:space="preserve">RIPK1</t>
  </si>
  <si>
    <t xml:space="preserve">receptor (TNFRSF)-interacting serine-threonine kinase 1</t>
  </si>
  <si>
    <t xml:space="preserve">NM_003804</t>
  </si>
  <si>
    <t xml:space="preserve">Hs.519842</t>
  </si>
  <si>
    <t xml:space="preserve">RIPK2</t>
  </si>
  <si>
    <t xml:space="preserve">receptor-interacting serine-threonine kinase 2</t>
  </si>
  <si>
    <t xml:space="preserve">NM_003821</t>
  </si>
  <si>
    <t xml:space="preserve">Hs.103755</t>
  </si>
  <si>
    <t xml:space="preserve">RNASEL</t>
  </si>
  <si>
    <t xml:space="preserve">ribonuclease L (2',5'-oligoisoadenylate synthetase-dependent)</t>
  </si>
  <si>
    <t xml:space="preserve">NM_021133</t>
  </si>
  <si>
    <t xml:space="preserve">Hs.518545</t>
  </si>
  <si>
    <t xml:space="preserve">RND1</t>
  </si>
  <si>
    <t xml:space="preserve">Rho family GTPase 1</t>
  </si>
  <si>
    <t xml:space="preserve">NM_014470</t>
  </si>
  <si>
    <t xml:space="preserve">Hs.124940</t>
  </si>
  <si>
    <t xml:space="preserve">RND3</t>
  </si>
  <si>
    <t xml:space="preserve">Rho family GTPase 3</t>
  </si>
  <si>
    <t xml:space="preserve">NM_001254738 /// NM_005168</t>
  </si>
  <si>
    <t xml:space="preserve">Hs.6838</t>
  </si>
  <si>
    <t xml:space="preserve">RNF135</t>
  </si>
  <si>
    <t xml:space="preserve">ring finger protein 135</t>
  </si>
  <si>
    <t xml:space="preserve">NM_001184992 </t>
  </si>
  <si>
    <t xml:space="preserve">Hs.29874</t>
  </si>
  <si>
    <t xml:space="preserve">RNF144B</t>
  </si>
  <si>
    <t xml:space="preserve">ring finger protein 144B</t>
  </si>
  <si>
    <t xml:space="preserve">NM_182757</t>
  </si>
  <si>
    <t xml:space="preserve">Hs.148741</t>
  </si>
  <si>
    <t xml:space="preserve">RNF166</t>
  </si>
  <si>
    <t xml:space="preserve">ring finger protein 166</t>
  </si>
  <si>
    <t xml:space="preserve">NM_001171815</t>
  </si>
  <si>
    <t xml:space="preserve">Hs.513804</t>
  </si>
  <si>
    <t xml:space="preserve">RNF19B</t>
  </si>
  <si>
    <t xml:space="preserve">ring finger protein 19B</t>
  </si>
  <si>
    <t xml:space="preserve">NM_001127361 /// NM_153341</t>
  </si>
  <si>
    <t xml:space="preserve">Hs.591504</t>
  </si>
  <si>
    <t xml:space="preserve">RPL23AP7 /// RPL23AP82</t>
  </si>
  <si>
    <t xml:space="preserve">ribosomal protein L23a pseudogene 7 /// ribosomal protein L23a pseudogene 82</t>
  </si>
  <si>
    <t xml:space="preserve">NM_203302 </t>
  </si>
  <si>
    <t xml:space="preserve">Hs.595056</t>
  </si>
  <si>
    <t xml:space="preserve">RPP25</t>
  </si>
  <si>
    <t xml:space="preserve">ribonuclease P/MRP 25kDa subunit</t>
  </si>
  <si>
    <t xml:space="preserve">NM_017793</t>
  </si>
  <si>
    <t xml:space="preserve">Hs.8562</t>
  </si>
  <si>
    <t xml:space="preserve">RPRD2</t>
  </si>
  <si>
    <t xml:space="preserve">regulation of nuclear pre-mRNA domain containing 2</t>
  </si>
  <si>
    <t xml:space="preserve">NM_015203</t>
  </si>
  <si>
    <t xml:space="preserve">Hs.213666</t>
  </si>
  <si>
    <t xml:space="preserve">RREB1</t>
  </si>
  <si>
    <t xml:space="preserve">ras responsive element binding protein 1</t>
  </si>
  <si>
    <t xml:space="preserve">NM_001003698</t>
  </si>
  <si>
    <t xml:space="preserve">Hs.298248</t>
  </si>
  <si>
    <t xml:space="preserve">RSAD1</t>
  </si>
  <si>
    <t xml:space="preserve">radical S-adenosyl methionine domain containing 1</t>
  </si>
  <si>
    <t xml:space="preserve">NM_018346</t>
  </si>
  <si>
    <t xml:space="preserve">Hs.8033</t>
  </si>
  <si>
    <t xml:space="preserve">RSAD2</t>
  </si>
  <si>
    <t xml:space="preserve">radical S-adenosyl methionine domain containing 2</t>
  </si>
  <si>
    <t xml:space="preserve">NM_080657</t>
  </si>
  <si>
    <t xml:space="preserve">Hs.17518</t>
  </si>
  <si>
    <t xml:space="preserve">RTP4</t>
  </si>
  <si>
    <t xml:space="preserve">receptor (chemosensory) transporter protein 4</t>
  </si>
  <si>
    <t xml:space="preserve">NM_022147</t>
  </si>
  <si>
    <t xml:space="preserve">Hs.43388</t>
  </si>
  <si>
    <t xml:space="preserve">SAMD4A</t>
  </si>
  <si>
    <t xml:space="preserve">sterile alpha motif domain containing 4A</t>
  </si>
  <si>
    <t xml:space="preserve">NM_001161576 </t>
  </si>
  <si>
    <t xml:space="preserve">Hs.602611</t>
  </si>
  <si>
    <t xml:space="preserve">SAMD9</t>
  </si>
  <si>
    <t xml:space="preserve">sterile alpha motif domain containing 9</t>
  </si>
  <si>
    <t xml:space="preserve">NM_001193307 /// NM_017654</t>
  </si>
  <si>
    <t xml:space="preserve">Hs.65641</t>
  </si>
  <si>
    <t xml:space="preserve">SAMD9L</t>
  </si>
  <si>
    <t xml:space="preserve">sterile alpha motif domain containing 9-like</t>
  </si>
  <si>
    <t xml:space="preserve">NM_152703</t>
  </si>
  <si>
    <t xml:space="preserve">Hs.489118</t>
  </si>
  <si>
    <t xml:space="preserve">SAP30</t>
  </si>
  <si>
    <t xml:space="preserve">Sin3A-associated protein, 30kDa</t>
  </si>
  <si>
    <t xml:space="preserve">NM_003864</t>
  </si>
  <si>
    <t xml:space="preserve">Hs.591715</t>
  </si>
  <si>
    <t xml:space="preserve">SAP30L</t>
  </si>
  <si>
    <t xml:space="preserve">SAP30-like</t>
  </si>
  <si>
    <t xml:space="preserve">NM_001131062 </t>
  </si>
  <si>
    <t xml:space="preserve">Hs.592566</t>
  </si>
  <si>
    <t xml:space="preserve">SASH3</t>
  </si>
  <si>
    <t xml:space="preserve">SAM and SH3 domain containing 3</t>
  </si>
  <si>
    <t xml:space="preserve">NM_018990</t>
  </si>
  <si>
    <t xml:space="preserve">Hs.61469</t>
  </si>
  <si>
    <t xml:space="preserve">SASS6</t>
  </si>
  <si>
    <t xml:space="preserve">spindle assembly 6 homolog (C. elegans)</t>
  </si>
  <si>
    <t xml:space="preserve">NM_194292</t>
  </si>
  <si>
    <t xml:space="preserve">Hs.591447</t>
  </si>
  <si>
    <t xml:space="preserve">SAV1</t>
  </si>
  <si>
    <t xml:space="preserve">salvador homolog 1 (Drosophila)</t>
  </si>
  <si>
    <t xml:space="preserve">NM_021818</t>
  </si>
  <si>
    <t xml:space="preserve">Hs.642842</t>
  </si>
  <si>
    <t xml:space="preserve">SBNO2</t>
  </si>
  <si>
    <t xml:space="preserve">strawberry notch homolog 2 (Drosophila)</t>
  </si>
  <si>
    <t xml:space="preserve">NM_001100122 /// NM_014963</t>
  </si>
  <si>
    <t xml:space="preserve">Hs.408708</t>
  </si>
  <si>
    <t xml:space="preserve">SDC4</t>
  </si>
  <si>
    <t xml:space="preserve">syndecan 4</t>
  </si>
  <si>
    <t xml:space="preserve">NM_002999</t>
  </si>
  <si>
    <t xml:space="preserve">Hs.632267</t>
  </si>
  <si>
    <t xml:space="preserve">SDCCAG3</t>
  </si>
  <si>
    <t xml:space="preserve">serologically defined colon cancer antigen 3</t>
  </si>
  <si>
    <t xml:space="preserve">NM_001039707</t>
  </si>
  <si>
    <t xml:space="preserve">Hs.94300</t>
  </si>
  <si>
    <t xml:space="preserve">SDS</t>
  </si>
  <si>
    <t xml:space="preserve">serine dehydratase</t>
  </si>
  <si>
    <t xml:space="preserve">NM_006843</t>
  </si>
  <si>
    <t xml:space="preserve">Hs.439023</t>
  </si>
  <si>
    <t xml:space="preserve">SEPSECS</t>
  </si>
  <si>
    <t xml:space="preserve">Sep (O-phosphoserine) tRNA:Sec (selenocysteine) tRNA synthase</t>
  </si>
  <si>
    <t xml:space="preserve">NM_001159728 /// NM_016955</t>
  </si>
  <si>
    <t xml:space="preserve">Hs.253305</t>
  </si>
  <si>
    <t xml:space="preserve">SERPINB9</t>
  </si>
  <si>
    <t xml:space="preserve">serpin peptidase inhibitor, clade B (ovalbumin), member 9</t>
  </si>
  <si>
    <t xml:space="preserve">NM_004155</t>
  </si>
  <si>
    <t xml:space="preserve">Hs.104879</t>
  </si>
  <si>
    <t xml:space="preserve">SERPINE2</t>
  </si>
  <si>
    <t xml:space="preserve">serpin peptidase inhibitor, clade E (nexin, plasminogen activator inhibitor type 1), member 2</t>
  </si>
  <si>
    <t xml:space="preserve">NM_001136528</t>
  </si>
  <si>
    <t xml:space="preserve">Hs.38449</t>
  </si>
  <si>
    <t xml:space="preserve">SESN3</t>
  </si>
  <si>
    <t xml:space="preserve">sestrin 3</t>
  </si>
  <si>
    <t xml:space="preserve">NM_144665</t>
  </si>
  <si>
    <t xml:space="preserve">Hs.659934</t>
  </si>
  <si>
    <t xml:space="preserve">SETDB2</t>
  </si>
  <si>
    <t xml:space="preserve">SET domain, bifurcated 2</t>
  </si>
  <si>
    <t xml:space="preserve">NM_001160308 /// NM_031915</t>
  </si>
  <si>
    <t xml:space="preserve">Hs.631789</t>
  </si>
  <si>
    <t xml:space="preserve">SGK1</t>
  </si>
  <si>
    <t xml:space="preserve">serum/glucocorticoid regulated kinase 1</t>
  </si>
  <si>
    <t xml:space="preserve">NM_001143676</t>
  </si>
  <si>
    <t xml:space="preserve">Hs.510078</t>
  </si>
  <si>
    <t xml:space="preserve">SGPP2</t>
  </si>
  <si>
    <t xml:space="preserve">sphingosine-1-phosphate phosphatase 2</t>
  </si>
  <si>
    <t xml:space="preserve">NM_152386</t>
  </si>
  <si>
    <t xml:space="preserve">Hs.591604</t>
  </si>
  <si>
    <t xml:space="preserve">SH3BP4</t>
  </si>
  <si>
    <t xml:space="preserve">SH3-domain binding protein 4</t>
  </si>
  <si>
    <t xml:space="preserve">NM_014521</t>
  </si>
  <si>
    <t xml:space="preserve">Hs.516777</t>
  </si>
  <si>
    <t xml:space="preserve">SH3TC1</t>
  </si>
  <si>
    <t xml:space="preserve">SH3 domain and tetratricopeptide repeats 1</t>
  </si>
  <si>
    <t xml:space="preserve">NM_018986</t>
  </si>
  <si>
    <t xml:space="preserve">Hs.479116</t>
  </si>
  <si>
    <t xml:space="preserve">SIAH2</t>
  </si>
  <si>
    <t xml:space="preserve">siah E3 ubiquitin protein ligase 2</t>
  </si>
  <si>
    <t xml:space="preserve">NM_005067</t>
  </si>
  <si>
    <t xml:space="preserve">Hs.477959</t>
  </si>
  <si>
    <t xml:space="preserve">SIDT1</t>
  </si>
  <si>
    <t xml:space="preserve">SID1 transmembrane family, member 1</t>
  </si>
  <si>
    <t xml:space="preserve">NM_017699</t>
  </si>
  <si>
    <t xml:space="preserve">Hs.591291</t>
  </si>
  <si>
    <t xml:space="preserve">SIKE1</t>
  </si>
  <si>
    <t xml:space="preserve">suppressor of IKBKE 1</t>
  </si>
  <si>
    <t xml:space="preserve">NM_001102396 </t>
  </si>
  <si>
    <t xml:space="preserve">Hs.709277</t>
  </si>
  <si>
    <t xml:space="preserve">SKI</t>
  </si>
  <si>
    <t xml:space="preserve">v-ski sarcoma viral oncogene homolog (avian)</t>
  </si>
  <si>
    <t xml:space="preserve">NM_003036</t>
  </si>
  <si>
    <t xml:space="preserve">Hs.656507</t>
  </si>
  <si>
    <t xml:space="preserve">SLAMF1</t>
  </si>
  <si>
    <t xml:space="preserve">signaling lymphocytic activation molecule family member 1</t>
  </si>
  <si>
    <t xml:space="preserve">NM_003037</t>
  </si>
  <si>
    <t xml:space="preserve">Hs.523660</t>
  </si>
  <si>
    <t xml:space="preserve">SLAMF7</t>
  </si>
  <si>
    <t xml:space="preserve">SLAM family member 7</t>
  </si>
  <si>
    <t xml:space="preserve">NM_021181</t>
  </si>
  <si>
    <t xml:space="preserve">Hs.517265</t>
  </si>
  <si>
    <t xml:space="preserve">SLC17A5</t>
  </si>
  <si>
    <t xml:space="preserve">solute carrier family 17 (anion/sugar transporter), member 5</t>
  </si>
  <si>
    <t xml:space="preserve">NM_012434</t>
  </si>
  <si>
    <t xml:space="preserve">Hs.597422</t>
  </si>
  <si>
    <t xml:space="preserve">SLC1A3</t>
  </si>
  <si>
    <t xml:space="preserve">solute carrier family 1 (glial high affinity glutamate transporter), member 3</t>
  </si>
  <si>
    <t xml:space="preserve">NM_001166695 </t>
  </si>
  <si>
    <t xml:space="preserve">Hs.481918</t>
  </si>
  <si>
    <t xml:space="preserve">SLC22A15</t>
  </si>
  <si>
    <t xml:space="preserve">solute carrier family 22, member 15</t>
  </si>
  <si>
    <t xml:space="preserve">NM_018420</t>
  </si>
  <si>
    <t xml:space="preserve">Hs.125482</t>
  </si>
  <si>
    <t xml:space="preserve">SLC25A19</t>
  </si>
  <si>
    <t xml:space="preserve">solute carrier family 25 (mitochondrial thiamine pyrophosphate carrier), member 19</t>
  </si>
  <si>
    <t xml:space="preserve">NM_001126121</t>
  </si>
  <si>
    <t xml:space="preserve">Hs.514470</t>
  </si>
  <si>
    <t xml:space="preserve">SLC25A28</t>
  </si>
  <si>
    <t xml:space="preserve">solute carrier family 25 (mitochondrial iron transporter), member 28</t>
  </si>
  <si>
    <t xml:space="preserve">NM_031212</t>
  </si>
  <si>
    <t xml:space="preserve">Hs.403790</t>
  </si>
  <si>
    <t xml:space="preserve">SLC25A37</t>
  </si>
  <si>
    <t xml:space="preserve">solute carrier family 25 (mitochondrial iron transporter), member 37</t>
  </si>
  <si>
    <t xml:space="preserve">NM_016612</t>
  </si>
  <si>
    <t xml:space="preserve">Hs.122514</t>
  </si>
  <si>
    <t xml:space="preserve">SLC29A3</t>
  </si>
  <si>
    <t xml:space="preserve">solute carrier family 29 (nucleoside transporters), member 3</t>
  </si>
  <si>
    <t xml:space="preserve">NM_001174098</t>
  </si>
  <si>
    <t xml:space="preserve">Hs.438419</t>
  </si>
  <si>
    <t xml:space="preserve">SLC2A6</t>
  </si>
  <si>
    <t xml:space="preserve">solute carrier family 2 (facilitated glucose transporter), member 6</t>
  </si>
  <si>
    <t xml:space="preserve">NM_001145099 /// NM_017585</t>
  </si>
  <si>
    <t xml:space="preserve">Hs.244378</t>
  </si>
  <si>
    <t xml:space="preserve">SLC35E2 /// SLC35E2B</t>
  </si>
  <si>
    <t xml:space="preserve">solute carrier family 35, member E2 /// solute carrier family 35, member E2B</t>
  </si>
  <si>
    <t xml:space="preserve">NM_001110781 </t>
  </si>
  <si>
    <t xml:space="preserve">Hs.707620</t>
  </si>
  <si>
    <t xml:space="preserve">SLC35G1</t>
  </si>
  <si>
    <t xml:space="preserve">solute carrier family 35, member G1</t>
  </si>
  <si>
    <t xml:space="preserve">NM_001134658 /// NM_153226</t>
  </si>
  <si>
    <t xml:space="preserve">Hs.599469</t>
  </si>
  <si>
    <t xml:space="preserve">SLC41A2</t>
  </si>
  <si>
    <t xml:space="preserve">solute carrier family 41, member 2</t>
  </si>
  <si>
    <t xml:space="preserve">NM_032148</t>
  </si>
  <si>
    <t xml:space="preserve">Hs.577463</t>
  </si>
  <si>
    <t xml:space="preserve">SLC46A1</t>
  </si>
  <si>
    <t xml:space="preserve">solute carrier family 46 (folate transporter), member 1</t>
  </si>
  <si>
    <t xml:space="preserve">NM_001242366 /// NM_080669</t>
  </si>
  <si>
    <t xml:space="preserve">Hs.731770</t>
  </si>
  <si>
    <t xml:space="preserve">SLC5A3</t>
  </si>
  <si>
    <t xml:space="preserve">solute carrier family 5 (sodium/myo-inositol cotransporter), member 3</t>
  </si>
  <si>
    <t xml:space="preserve">NM_006933</t>
  </si>
  <si>
    <t xml:space="preserve">SLC7A5</t>
  </si>
  <si>
    <t xml:space="preserve">solute carrier family 7 (amino acid transporter light chain, L system), member 5</t>
  </si>
  <si>
    <t xml:space="preserve">NM_003486</t>
  </si>
  <si>
    <t xml:space="preserve">Hs.513797</t>
  </si>
  <si>
    <t xml:space="preserve">SLC9B2</t>
  </si>
  <si>
    <t xml:space="preserve">solute carrier family 9, subfamily B (NHA2, cation proton antiporter 2), member 2</t>
  </si>
  <si>
    <t xml:space="preserve">NM_178833</t>
  </si>
  <si>
    <t xml:space="preserve">Hs.546482</t>
  </si>
  <si>
    <t xml:space="preserve">SLCO4A1</t>
  </si>
  <si>
    <t xml:space="preserve">solute carrier organic anion transporter family, member 4A1</t>
  </si>
  <si>
    <t xml:space="preserve">NM_016354</t>
  </si>
  <si>
    <t xml:space="preserve">Hs.235782</t>
  </si>
  <si>
    <t xml:space="preserve">SLCO4C1</t>
  </si>
  <si>
    <t xml:space="preserve">solute carrier organic anion transporter family, member 4C1</t>
  </si>
  <si>
    <t xml:space="preserve">NM_180991</t>
  </si>
  <si>
    <t xml:space="preserve">Hs.127648</t>
  </si>
  <si>
    <t xml:space="preserve">SLMO1</t>
  </si>
  <si>
    <t xml:space="preserve">slowmo homolog 1 (Drosophila)</t>
  </si>
  <si>
    <t xml:space="preserve">NM_001142405 </t>
  </si>
  <si>
    <t xml:space="preserve">Hs.514718</t>
  </si>
  <si>
    <t xml:space="preserve">SMAD6</t>
  </si>
  <si>
    <t xml:space="preserve">SMAD family member 6</t>
  </si>
  <si>
    <t xml:space="preserve">NM_001142861 </t>
  </si>
  <si>
    <t xml:space="preserve">Hs.153863</t>
  </si>
  <si>
    <t xml:space="preserve">SNAI1</t>
  </si>
  <si>
    <t xml:space="preserve">snail homolog 1 (Drosophila)</t>
  </si>
  <si>
    <t xml:space="preserve">NM_005985</t>
  </si>
  <si>
    <t xml:space="preserve">Hs.48029</t>
  </si>
  <si>
    <t xml:space="preserve">SNHG12 /// SNORA16A /44 /61</t>
  </si>
  <si>
    <t xml:space="preserve">small nucleolar RNA host gene 12 (non-protein coding) /// small nucleolar RNA, H/ACA box 16A //44 // 61</t>
  </si>
  <si>
    <t xml:space="preserve">NM_053040</t>
  </si>
  <si>
    <t xml:space="preserve">Hs.741061</t>
  </si>
  <si>
    <t xml:space="preserve">SNHG15 /// SNORA9</t>
  </si>
  <si>
    <t xml:space="preserve">small nucleolar RNA host gene 15 (non-protein coding) /// small nucleolar RNA, H/ACA box 9</t>
  </si>
  <si>
    <t xml:space="preserve">NR_002952 /// NR_003697</t>
  </si>
  <si>
    <t xml:space="preserve">Hs.741063</t>
  </si>
  <si>
    <t xml:space="preserve">SNX24</t>
  </si>
  <si>
    <t xml:space="preserve">sorting nexin 24</t>
  </si>
  <si>
    <t xml:space="preserve">NM_014035</t>
  </si>
  <si>
    <t xml:space="preserve">Hs.483200</t>
  </si>
  <si>
    <t xml:space="preserve">SNX30</t>
  </si>
  <si>
    <t xml:space="preserve">sorting nexin family member 30</t>
  </si>
  <si>
    <t xml:space="preserve">NM_001012994</t>
  </si>
  <si>
    <t xml:space="preserve">Hs.522350</t>
  </si>
  <si>
    <t xml:space="preserve">SOCS1</t>
  </si>
  <si>
    <t xml:space="preserve">suppressor of cytokine signaling 1</t>
  </si>
  <si>
    <t xml:space="preserve">NM_003745</t>
  </si>
  <si>
    <t xml:space="preserve">Hs.50640</t>
  </si>
  <si>
    <t xml:space="preserve">SOCS2</t>
  </si>
  <si>
    <t xml:space="preserve">suppressor of cytokine signaling 2</t>
  </si>
  <si>
    <t xml:space="preserve">NM_001270467</t>
  </si>
  <si>
    <t xml:space="preserve">Hs.485572</t>
  </si>
  <si>
    <t xml:space="preserve">SOCS3</t>
  </si>
  <si>
    <t xml:space="preserve">suppressor of cytokine signaling 3</t>
  </si>
  <si>
    <t xml:space="preserve">NM_003955</t>
  </si>
  <si>
    <t xml:space="preserve">Hs.527973</t>
  </si>
  <si>
    <t xml:space="preserve">SOCS6</t>
  </si>
  <si>
    <t xml:space="preserve">suppressor of cytokine signaling 6</t>
  </si>
  <si>
    <t xml:space="preserve">NM_004232</t>
  </si>
  <si>
    <t xml:space="preserve">Hs.44439</t>
  </si>
  <si>
    <t xml:space="preserve">SOWAHD</t>
  </si>
  <si>
    <t xml:space="preserve">sosondowah ankyrin repeat domain family member D</t>
  </si>
  <si>
    <t xml:space="preserve">NM_001105576</t>
  </si>
  <si>
    <t xml:space="preserve">Hs.355223</t>
  </si>
  <si>
    <t xml:space="preserve">SP110</t>
  </si>
  <si>
    <t xml:space="preserve">SP110 nuclear body protein</t>
  </si>
  <si>
    <t xml:space="preserve">NM_001185015</t>
  </si>
  <si>
    <t xml:space="preserve">Hs.145150</t>
  </si>
  <si>
    <t xml:space="preserve">SP3</t>
  </si>
  <si>
    <t xml:space="preserve">Sp3 transcription factor</t>
  </si>
  <si>
    <t xml:space="preserve">NM_001017371</t>
  </si>
  <si>
    <t xml:space="preserve">Hs.531587</t>
  </si>
  <si>
    <t xml:space="preserve">SPATA13</t>
  </si>
  <si>
    <t xml:space="preserve">spermatogenesis associated 13</t>
  </si>
  <si>
    <t xml:space="preserve">NM_001166271 /// NM_153023</t>
  </si>
  <si>
    <t xml:space="preserve">Hs.595391</t>
  </si>
  <si>
    <t xml:space="preserve">SPATA7</t>
  </si>
  <si>
    <t xml:space="preserve">spermatogenesis associated 7</t>
  </si>
  <si>
    <t xml:space="preserve">NM_001040428 /// NM_018418</t>
  </si>
  <si>
    <t xml:space="preserve">Hs.525518</t>
  </si>
  <si>
    <t xml:space="preserve">SPRED1</t>
  </si>
  <si>
    <t xml:space="preserve">sprouty-related, EVH1 domain containing 1</t>
  </si>
  <si>
    <t xml:space="preserve">NM_152594</t>
  </si>
  <si>
    <t xml:space="preserve">Hs.525781</t>
  </si>
  <si>
    <t xml:space="preserve">SPRR2F</t>
  </si>
  <si>
    <t xml:space="preserve">small proline-rich protein 2F</t>
  </si>
  <si>
    <t xml:space="preserve">NM_001014450</t>
  </si>
  <si>
    <t xml:space="preserve">Hs.490252</t>
  </si>
  <si>
    <t xml:space="preserve">SPRY2</t>
  </si>
  <si>
    <t xml:space="preserve">sprouty homolog 2 (Drosophila)</t>
  </si>
  <si>
    <t xml:space="preserve">NM_005842</t>
  </si>
  <si>
    <t xml:space="preserve">Hs.18676</t>
  </si>
  <si>
    <t xml:space="preserve">SPSB1</t>
  </si>
  <si>
    <t xml:space="preserve">splA/ryanodine receptor domain and SOCS box containing 1</t>
  </si>
  <si>
    <t xml:space="preserve">NM_025106</t>
  </si>
  <si>
    <t xml:space="preserve">Hs.721335</t>
  </si>
  <si>
    <t xml:space="preserve">SRC</t>
  </si>
  <si>
    <t xml:space="preserve">v-src sarcoma (Schmidt-Ruppin A-2) viral oncogene homolog (avian)</t>
  </si>
  <si>
    <t xml:space="preserve">NM_005417 /// NM_198291</t>
  </si>
  <si>
    <t xml:space="preserve">Hs.195659</t>
  </si>
  <si>
    <t xml:space="preserve">SRSF12</t>
  </si>
  <si>
    <t xml:space="preserve">serine/arginine-rich splicing factor 12</t>
  </si>
  <si>
    <t xml:space="preserve">NM_080743</t>
  </si>
  <si>
    <t xml:space="preserve">Hs.254414</t>
  </si>
  <si>
    <t xml:space="preserve">SSTR2</t>
  </si>
  <si>
    <t xml:space="preserve">somatostatin receptor 2</t>
  </si>
  <si>
    <t xml:space="preserve">NM_001050</t>
  </si>
  <si>
    <t xml:space="preserve">Hs.514451</t>
  </si>
  <si>
    <t xml:space="preserve">STAP1</t>
  </si>
  <si>
    <t xml:space="preserve">signal transducing adaptor family member 1</t>
  </si>
  <si>
    <t xml:space="preserve">NM_012108</t>
  </si>
  <si>
    <t xml:space="preserve">Hs.435579</t>
  </si>
  <si>
    <t xml:space="preserve">STAT4</t>
  </si>
  <si>
    <t xml:space="preserve">signal transducer and activator of transcription 4</t>
  </si>
  <si>
    <t xml:space="preserve">NM_001243835 /// NM_003151</t>
  </si>
  <si>
    <t xml:space="preserve">Hs.80642</t>
  </si>
  <si>
    <t xml:space="preserve">STAT5A</t>
  </si>
  <si>
    <t xml:space="preserve">signal transducer and activator of transcription 5A</t>
  </si>
  <si>
    <t xml:space="preserve">NM_003152</t>
  </si>
  <si>
    <t xml:space="preserve">Hs.437058</t>
  </si>
  <si>
    <t xml:space="preserve">STK17A</t>
  </si>
  <si>
    <t xml:space="preserve">serine/threonine kinase 17a</t>
  </si>
  <si>
    <t xml:space="preserve">NM_004760</t>
  </si>
  <si>
    <t xml:space="preserve">Hs.709489</t>
  </si>
  <si>
    <t xml:space="preserve">STK17B</t>
  </si>
  <si>
    <t xml:space="preserve">serine/threonine kinase 17b</t>
  </si>
  <si>
    <t xml:space="preserve">NM_004226</t>
  </si>
  <si>
    <t xml:space="preserve">Hs.88297</t>
  </si>
  <si>
    <t xml:space="preserve">STX11</t>
  </si>
  <si>
    <t xml:space="preserve">syntaxin 11</t>
  </si>
  <si>
    <t xml:space="preserve">NM_003764</t>
  </si>
  <si>
    <t xml:space="preserve">Hs.118958</t>
  </si>
  <si>
    <t xml:space="preserve">SYNPO2</t>
  </si>
  <si>
    <t xml:space="preserve">synaptopodin 2</t>
  </si>
  <si>
    <t xml:space="preserve">NM_001128933</t>
  </si>
  <si>
    <t xml:space="preserve">Hs.655519</t>
  </si>
  <si>
    <t xml:space="preserve">TAP1</t>
  </si>
  <si>
    <t xml:space="preserve">transporter 1, ATP-binding cassette, sub-family B (MDR/TAP)</t>
  </si>
  <si>
    <t xml:space="preserve">NM_000593</t>
  </si>
  <si>
    <t xml:space="preserve">Hs.352018</t>
  </si>
  <si>
    <t xml:space="preserve">TARP /// TRGC2</t>
  </si>
  <si>
    <t xml:space="preserve">TCR gamma alternate reading frame protein /// T cell receptor gamma constant 2</t>
  </si>
  <si>
    <t xml:space="preserve">NM_001003799 /// NM_001003806</t>
  </si>
  <si>
    <t xml:space="preserve">Hs.534032</t>
  </si>
  <si>
    <t xml:space="preserve">TBC1D14</t>
  </si>
  <si>
    <t xml:space="preserve">TBC1 domain family, member 14</t>
  </si>
  <si>
    <t xml:space="preserve">NM_001113361</t>
  </si>
  <si>
    <t xml:space="preserve">Hs.518611</t>
  </si>
  <si>
    <t xml:space="preserve">TBC1D2</t>
  </si>
  <si>
    <t xml:space="preserve">TBC1 domain family, member 2</t>
  </si>
  <si>
    <t xml:space="preserve">NM_001267571 </t>
  </si>
  <si>
    <t xml:space="preserve">Hs.371016</t>
  </si>
  <si>
    <t xml:space="preserve">TBC1D9</t>
  </si>
  <si>
    <t xml:space="preserve">TBC1 domain family, member 9 (with GRAM domain)</t>
  </si>
  <si>
    <t xml:space="preserve">NM_015130</t>
  </si>
  <si>
    <t xml:space="preserve">Hs.480819</t>
  </si>
  <si>
    <t xml:space="preserve">TCF7L1</t>
  </si>
  <si>
    <t xml:space="preserve">transcription factor 7-like 1 (T-cell specific, HMG-box)</t>
  </si>
  <si>
    <t xml:space="preserve">NM_031283</t>
  </si>
  <si>
    <t xml:space="preserve">Hs.516297</t>
  </si>
  <si>
    <t xml:space="preserve">TCF7L2</t>
  </si>
  <si>
    <t xml:space="preserve">transcription factor 7-like 2 (T-cell specific, HMG-box)</t>
  </si>
  <si>
    <t xml:space="preserve">NM_001146274</t>
  </si>
  <si>
    <t xml:space="preserve">Hs.593995</t>
  </si>
  <si>
    <t xml:space="preserve">TCHH</t>
  </si>
  <si>
    <t xml:space="preserve">trichohyalin</t>
  </si>
  <si>
    <t xml:space="preserve">NM_007113</t>
  </si>
  <si>
    <t xml:space="preserve">Hs.432416</t>
  </si>
  <si>
    <t xml:space="preserve">TDRD7</t>
  </si>
  <si>
    <t xml:space="preserve">tudor domain containing 7</t>
  </si>
  <si>
    <t xml:space="preserve">NM_014290</t>
  </si>
  <si>
    <t xml:space="preserve">Hs.193842</t>
  </si>
  <si>
    <t xml:space="preserve">TESK2</t>
  </si>
  <si>
    <t xml:space="preserve">testis-specific kinase 2</t>
  </si>
  <si>
    <t xml:space="preserve">NM_007170</t>
  </si>
  <si>
    <t xml:space="preserve">Hs.591499</t>
  </si>
  <si>
    <t xml:space="preserve">TGFBR1</t>
  </si>
  <si>
    <t xml:space="preserve">transforming growth factor, beta receptor 1</t>
  </si>
  <si>
    <t xml:space="preserve">NM_001130916 /// NM_004612</t>
  </si>
  <si>
    <t xml:space="preserve">Hs.494622</t>
  </si>
  <si>
    <t xml:space="preserve">THAP8</t>
  </si>
  <si>
    <t xml:space="preserve">THAP domain containing 8</t>
  </si>
  <si>
    <t xml:space="preserve">NM_152658</t>
  </si>
  <si>
    <t xml:space="preserve">Hs.350209</t>
  </si>
  <si>
    <t xml:space="preserve">TICAM1</t>
  </si>
  <si>
    <t xml:space="preserve">toll-like receptor adaptor molecule 1</t>
  </si>
  <si>
    <t xml:space="preserve">NM_014261 /// NM_182919</t>
  </si>
  <si>
    <t xml:space="preserve">Hs.29344</t>
  </si>
  <si>
    <t xml:space="preserve">TIFA</t>
  </si>
  <si>
    <t xml:space="preserve">TRAF-interacting protein with forkhead-associated domain</t>
  </si>
  <si>
    <t xml:space="preserve">NM_052864</t>
  </si>
  <si>
    <t xml:space="preserve">Hs.310640</t>
  </si>
  <si>
    <t xml:space="preserve">TIGD2</t>
  </si>
  <si>
    <t xml:space="preserve">tigger transposable element derived 2</t>
  </si>
  <si>
    <t xml:space="preserve">NM_145715</t>
  </si>
  <si>
    <t xml:space="preserve">Hs.58924</t>
  </si>
  <si>
    <t xml:space="preserve">TIMP1</t>
  </si>
  <si>
    <t xml:space="preserve">TIMP metallopeptidase inhibitor 1</t>
  </si>
  <si>
    <t xml:space="preserve">NM_003254</t>
  </si>
  <si>
    <t xml:space="preserve">Hs.522632</t>
  </si>
  <si>
    <t xml:space="preserve">TIPARP</t>
  </si>
  <si>
    <t xml:space="preserve">TCDD-inducible poly(ADP-ribose) polymerase</t>
  </si>
  <si>
    <t xml:space="preserve">NM_001184717</t>
  </si>
  <si>
    <t xml:space="preserve">Hs.731699</t>
  </si>
  <si>
    <t xml:space="preserve">TJP2</t>
  </si>
  <si>
    <t xml:space="preserve">tight junction protein 2 (zona occludens 2)</t>
  </si>
  <si>
    <t xml:space="preserve">NM_001170414 </t>
  </si>
  <si>
    <t xml:space="preserve">Hs.50382</t>
  </si>
  <si>
    <t xml:space="preserve">TLR2</t>
  </si>
  <si>
    <t xml:space="preserve">toll-like receptor 2</t>
  </si>
  <si>
    <t xml:space="preserve">NM_003264</t>
  </si>
  <si>
    <t xml:space="preserve">Hs.519033</t>
  </si>
  <si>
    <t xml:space="preserve">TLR5</t>
  </si>
  <si>
    <t xml:space="preserve">toll-like receptor 5</t>
  </si>
  <si>
    <t xml:space="preserve">NM_003268</t>
  </si>
  <si>
    <t xml:space="preserve">Hs.604542</t>
  </si>
  <si>
    <t xml:space="preserve">TM4SF1</t>
  </si>
  <si>
    <t xml:space="preserve">transmembrane 4 L six family member 1</t>
  </si>
  <si>
    <t xml:space="preserve">NM_014220</t>
  </si>
  <si>
    <t xml:space="preserve">Hs.740377</t>
  </si>
  <si>
    <t xml:space="preserve">TMCC1</t>
  </si>
  <si>
    <t xml:space="preserve">transmembrane and coiled-coil domain family 1</t>
  </si>
  <si>
    <t xml:space="preserve">NM_001017395</t>
  </si>
  <si>
    <t xml:space="preserve">Hs.477547</t>
  </si>
  <si>
    <t xml:space="preserve">TMEM170B</t>
  </si>
  <si>
    <t xml:space="preserve">transmembrane protein 170B</t>
  </si>
  <si>
    <t xml:space="preserve">NM_001100829</t>
  </si>
  <si>
    <t xml:space="preserve">Hs.146317</t>
  </si>
  <si>
    <t xml:space="preserve">TMEM171</t>
  </si>
  <si>
    <t xml:space="preserve">transmembrane protein 171</t>
  </si>
  <si>
    <t xml:space="preserve">NM_001161342 /// NM_173490</t>
  </si>
  <si>
    <t xml:space="preserve">Hs.162246</t>
  </si>
  <si>
    <t xml:space="preserve">TMEM2</t>
  </si>
  <si>
    <t xml:space="preserve">transmembrane protein 2</t>
  </si>
  <si>
    <t xml:space="preserve">NM_001135820 /// NM_013390</t>
  </si>
  <si>
    <t xml:space="preserve">Hs.494146</t>
  </si>
  <si>
    <t xml:space="preserve">TMEM206</t>
  </si>
  <si>
    <t xml:space="preserve">transmembrane protein 206</t>
  </si>
  <si>
    <t xml:space="preserve">NM_001198862 /// NM_018252</t>
  </si>
  <si>
    <t xml:space="preserve">Hs.445386</t>
  </si>
  <si>
    <t xml:space="preserve">TMEM217</t>
  </si>
  <si>
    <t xml:space="preserve">transmembrane protein 217</t>
  </si>
  <si>
    <t xml:space="preserve">NM_001162900 /// NM_145316</t>
  </si>
  <si>
    <t xml:space="preserve">Hs.520101</t>
  </si>
  <si>
    <t xml:space="preserve">TMEM37</t>
  </si>
  <si>
    <t xml:space="preserve">transmembrane protein 37</t>
  </si>
  <si>
    <t xml:space="preserve">NM_183240</t>
  </si>
  <si>
    <t xml:space="preserve">Hs.26216</t>
  </si>
  <si>
    <t xml:space="preserve">TMEM86A</t>
  </si>
  <si>
    <t xml:space="preserve">transmembrane protein 86A</t>
  </si>
  <si>
    <t xml:space="preserve">NM_153347</t>
  </si>
  <si>
    <t xml:space="preserve">Hs.502100</t>
  </si>
  <si>
    <t xml:space="preserve">TMEM88</t>
  </si>
  <si>
    <t xml:space="preserve">transmembrane protein 88</t>
  </si>
  <si>
    <t xml:space="preserve">NM_203411</t>
  </si>
  <si>
    <t xml:space="preserve">Hs.389669</t>
  </si>
  <si>
    <t xml:space="preserve">TNC</t>
  </si>
  <si>
    <t xml:space="preserve">tenascin C</t>
  </si>
  <si>
    <t xml:space="preserve">NM_002160</t>
  </si>
  <si>
    <t xml:space="preserve">Hs.143250</t>
  </si>
  <si>
    <t xml:space="preserve">TNF</t>
  </si>
  <si>
    <t xml:space="preserve">tumor necrosis factor</t>
  </si>
  <si>
    <t xml:space="preserve">NM_000594</t>
  </si>
  <si>
    <t xml:space="preserve">Hs.241570</t>
  </si>
  <si>
    <t xml:space="preserve">TNFAIP2</t>
  </si>
  <si>
    <t xml:space="preserve">tumor necrosis factor, alpha-induced protein 2</t>
  </si>
  <si>
    <t xml:space="preserve">NM_006291</t>
  </si>
  <si>
    <t xml:space="preserve">Hs.525607</t>
  </si>
  <si>
    <t xml:space="preserve">TNFAIP3</t>
  </si>
  <si>
    <t xml:space="preserve">tumor necrosis factor, alpha-induced protein 3</t>
  </si>
  <si>
    <t xml:space="preserve">NM_006290</t>
  </si>
  <si>
    <t xml:space="preserve">Hs.211600</t>
  </si>
  <si>
    <t xml:space="preserve">TNFAIP6</t>
  </si>
  <si>
    <t xml:space="preserve">tumor necrosis factor, alpha-induced protein 6</t>
  </si>
  <si>
    <t xml:space="preserve">NM_007115</t>
  </si>
  <si>
    <t xml:space="preserve">Hs.437322</t>
  </si>
  <si>
    <t xml:space="preserve">TNFAIP8</t>
  </si>
  <si>
    <t xml:space="preserve">tumor necrosis factor, alpha-induced protein 8</t>
  </si>
  <si>
    <t xml:space="preserve">NM_001077654 /// NM_014350</t>
  </si>
  <si>
    <t xml:space="preserve">Hs.656274</t>
  </si>
  <si>
    <t xml:space="preserve">TNFRSF11A</t>
  </si>
  <si>
    <t xml:space="preserve">tumor necrosis factor receptor superfamily, member 11a, NFKB activator</t>
  </si>
  <si>
    <t xml:space="preserve">NM_003839</t>
  </si>
  <si>
    <t xml:space="preserve">Hs.204044</t>
  </si>
  <si>
    <t xml:space="preserve">TNFRSF4</t>
  </si>
  <si>
    <t xml:space="preserve">tumor necrosis factor receptor superfamily, member 4</t>
  </si>
  <si>
    <t xml:space="preserve">NM_003327</t>
  </si>
  <si>
    <t xml:space="preserve">Hs.129780</t>
  </si>
  <si>
    <t xml:space="preserve">TNFRSF9</t>
  </si>
  <si>
    <t xml:space="preserve">tumor necrosis factor receptor superfamily, member 9</t>
  </si>
  <si>
    <t xml:space="preserve">NM_001561</t>
  </si>
  <si>
    <t xml:space="preserve">Hs.86447</t>
  </si>
  <si>
    <t xml:space="preserve">TNFSF10</t>
  </si>
  <si>
    <t xml:space="preserve">tumor necrosis factor (ligand) superfamily, member 10</t>
  </si>
  <si>
    <t xml:space="preserve">NM_001190942</t>
  </si>
  <si>
    <t xml:space="preserve">Hs.478275</t>
  </si>
  <si>
    <t xml:space="preserve">TNFSF15</t>
  </si>
  <si>
    <t xml:space="preserve">tumor necrosis factor (ligand) superfamily, member 15</t>
  </si>
  <si>
    <t xml:space="preserve">NM_001204344 /// NM_005118</t>
  </si>
  <si>
    <t xml:space="preserve">Hs.23349</t>
  </si>
  <si>
    <t xml:space="preserve">TNFSF18</t>
  </si>
  <si>
    <t xml:space="preserve">tumor necrosis factor (ligand) superfamily, member 18</t>
  </si>
  <si>
    <t xml:space="preserve">NM_005092</t>
  </si>
  <si>
    <t xml:space="preserve">Hs.248197</t>
  </si>
  <si>
    <t xml:space="preserve">TNFSF8</t>
  </si>
  <si>
    <t xml:space="preserve">tumor necrosis factor (ligand) superfamily, member 8</t>
  </si>
  <si>
    <t xml:space="preserve">NM_001244 /// NM_001252290</t>
  </si>
  <si>
    <t xml:space="preserve">Hs.494901</t>
  </si>
  <si>
    <t xml:space="preserve">TNFSF9</t>
  </si>
  <si>
    <t xml:space="preserve">tumor necrosis factor (ligand) superfamily, member 9</t>
  </si>
  <si>
    <t xml:space="preserve">NM_003811</t>
  </si>
  <si>
    <t xml:space="preserve">Hs.1524</t>
  </si>
  <si>
    <t xml:space="preserve">TNIP1</t>
  </si>
  <si>
    <t xml:space="preserve">TNFAIP3 interacting protein 1</t>
  </si>
  <si>
    <t xml:space="preserve">NM_001252385</t>
  </si>
  <si>
    <t xml:space="preserve">Hs.355141</t>
  </si>
  <si>
    <t xml:space="preserve">TNIP2</t>
  </si>
  <si>
    <t xml:space="preserve">TNFAIP3 interacting protein 2</t>
  </si>
  <si>
    <t xml:space="preserve">NM_001161527 /// NM_024309</t>
  </si>
  <si>
    <t xml:space="preserve">Hs.726088</t>
  </si>
  <si>
    <t xml:space="preserve">TNIP3</t>
  </si>
  <si>
    <t xml:space="preserve">TNFAIP3 interacting protein 3</t>
  </si>
  <si>
    <t xml:space="preserve">NM_001128843</t>
  </si>
  <si>
    <t xml:space="preserve">Hs.208206</t>
  </si>
  <si>
    <t xml:space="preserve">TNRC18</t>
  </si>
  <si>
    <t xml:space="preserve">trinucleotide repeat containing 18</t>
  </si>
  <si>
    <t xml:space="preserve">NM_001013722 /// NM_001080495</t>
  </si>
  <si>
    <t xml:space="preserve">Hs.740442</t>
  </si>
  <si>
    <t xml:space="preserve">TNRC6B</t>
  </si>
  <si>
    <t xml:space="preserve">trinucleotide repeat containing 6B</t>
  </si>
  <si>
    <t xml:space="preserve">NM_001024843</t>
  </si>
  <si>
    <t xml:space="preserve">Hs.372082</t>
  </si>
  <si>
    <t xml:space="preserve">TOB1</t>
  </si>
  <si>
    <t xml:space="preserve">transducer of ERBB2, 1</t>
  </si>
  <si>
    <t xml:space="preserve">NM_001243877</t>
  </si>
  <si>
    <t xml:space="preserve">Hs.531550</t>
  </si>
  <si>
    <t xml:space="preserve">TP53BP2</t>
  </si>
  <si>
    <t xml:space="preserve">tumor protein p53 binding protein, 2</t>
  </si>
  <si>
    <t xml:space="preserve">NM_001031685 /// NM_005426</t>
  </si>
  <si>
    <t xml:space="preserve">Hs.523968</t>
  </si>
  <si>
    <t xml:space="preserve">TP53INP2</t>
  </si>
  <si>
    <t xml:space="preserve">tumor protein p53 inducible nuclear protein 2</t>
  </si>
  <si>
    <t xml:space="preserve">NM_021202</t>
  </si>
  <si>
    <t xml:space="preserve">Hs.516994</t>
  </si>
  <si>
    <t xml:space="preserve">TPBG</t>
  </si>
  <si>
    <t xml:space="preserve">trophoblast glycoprotein</t>
  </si>
  <si>
    <t xml:space="preserve">NM_001166392 /// NM_006670</t>
  </si>
  <si>
    <t xml:space="preserve">Hs.82128</t>
  </si>
  <si>
    <t xml:space="preserve">TPD52</t>
  </si>
  <si>
    <t xml:space="preserve">tumor protein D52</t>
  </si>
  <si>
    <t xml:space="preserve">NM_001025252</t>
  </si>
  <si>
    <t xml:space="preserve">Hs.368433</t>
  </si>
  <si>
    <t xml:space="preserve">TRAF1</t>
  </si>
  <si>
    <t xml:space="preserve">TNF receptor-associated factor 1</t>
  </si>
  <si>
    <t xml:space="preserve">NM_001190945</t>
  </si>
  <si>
    <t xml:space="preserve">Hs.531251</t>
  </si>
  <si>
    <t xml:space="preserve">TRAF3IP2</t>
  </si>
  <si>
    <t xml:space="preserve">TRAF3 interacting protein 2</t>
  </si>
  <si>
    <t xml:space="preserve">NM_001164281</t>
  </si>
  <si>
    <t xml:space="preserve">Hs.561514</t>
  </si>
  <si>
    <t xml:space="preserve">TRERF1</t>
  </si>
  <si>
    <t xml:space="preserve">transcriptional regulating factor 1</t>
  </si>
  <si>
    <t xml:space="preserve">NM_018415</t>
  </si>
  <si>
    <t xml:space="preserve">Hs.485392</t>
  </si>
  <si>
    <t xml:space="preserve">TRIM25</t>
  </si>
  <si>
    <t xml:space="preserve">tripartite motif containing 25</t>
  </si>
  <si>
    <t xml:space="preserve">NM_005082</t>
  </si>
  <si>
    <t xml:space="preserve">Hs.528952</t>
  </si>
  <si>
    <t xml:space="preserve">TRIM32</t>
  </si>
  <si>
    <t xml:space="preserve">tripartite motif containing 32</t>
  </si>
  <si>
    <t xml:space="preserve">NM_001099679 /// NM_012210</t>
  </si>
  <si>
    <t xml:space="preserve">Hs.591910</t>
  </si>
  <si>
    <t xml:space="preserve">TRIM36</t>
  </si>
  <si>
    <t xml:space="preserve">tripartite motif containing 36</t>
  </si>
  <si>
    <t xml:space="preserve">NM_001017397</t>
  </si>
  <si>
    <t xml:space="preserve">Hs.599403</t>
  </si>
  <si>
    <t xml:space="preserve">TRIM5</t>
  </si>
  <si>
    <t xml:space="preserve">tripartite motif containing 5</t>
  </si>
  <si>
    <t xml:space="preserve">NM_033034</t>
  </si>
  <si>
    <t xml:space="preserve">Hs.370515</t>
  </si>
  <si>
    <t xml:space="preserve">TRIM58</t>
  </si>
  <si>
    <t xml:space="preserve">tripartite motif containing 58</t>
  </si>
  <si>
    <t xml:space="preserve">NM_015431</t>
  </si>
  <si>
    <t xml:space="preserve">TRIP10</t>
  </si>
  <si>
    <t xml:space="preserve">thyroid hormone receptor interactor 10</t>
  </si>
  <si>
    <t xml:space="preserve">NM_004240</t>
  </si>
  <si>
    <t xml:space="preserve">Hs.515094</t>
  </si>
  <si>
    <t xml:space="preserve">TRPS1</t>
  </si>
  <si>
    <t xml:space="preserve">trichorhinophalangeal syndrome I</t>
  </si>
  <si>
    <t xml:space="preserve">NM_014112</t>
  </si>
  <si>
    <t xml:space="preserve">Hs.657018</t>
  </si>
  <si>
    <t xml:space="preserve">TSC22D3</t>
  </si>
  <si>
    <t xml:space="preserve">TSC22 domain family, member 3</t>
  </si>
  <si>
    <t xml:space="preserve">NM_001015881</t>
  </si>
  <si>
    <t xml:space="preserve">Hs.522074</t>
  </si>
  <si>
    <t xml:space="preserve">TSLP</t>
  </si>
  <si>
    <t xml:space="preserve">thymic stromal lymphopoietin</t>
  </si>
  <si>
    <t xml:space="preserve">NM_033035</t>
  </si>
  <si>
    <t xml:space="preserve">Hs.389874</t>
  </si>
  <si>
    <t xml:space="preserve">TTC31</t>
  </si>
  <si>
    <t xml:space="preserve">tetratricopeptide repeat domain 31</t>
  </si>
  <si>
    <t xml:space="preserve">NM_022492 /// NR_027749</t>
  </si>
  <si>
    <t xml:space="preserve">Hs.557709</t>
  </si>
  <si>
    <t xml:space="preserve">TUBGCP3</t>
  </si>
  <si>
    <t xml:space="preserve">tubulin, gamma complex associated protein 3</t>
  </si>
  <si>
    <t xml:space="preserve">NM_006322</t>
  </si>
  <si>
    <t xml:space="preserve">Hs.224152</t>
  </si>
  <si>
    <t xml:space="preserve">TXNIP</t>
  </si>
  <si>
    <t xml:space="preserve">thioredoxin interacting protein</t>
  </si>
  <si>
    <t xml:space="preserve">NM_006472</t>
  </si>
  <si>
    <t xml:space="preserve">Hs.533977</t>
  </si>
  <si>
    <t xml:space="preserve">UAP1L1</t>
  </si>
  <si>
    <t xml:space="preserve">UDP-N-acteylglucosamine pyrophosphorylase 1-like 1</t>
  </si>
  <si>
    <t xml:space="preserve">NM_207309</t>
  </si>
  <si>
    <t xml:space="preserve">Hs.142076</t>
  </si>
  <si>
    <t xml:space="preserve">UBAC1</t>
  </si>
  <si>
    <t xml:space="preserve">UBA domain containing 1</t>
  </si>
  <si>
    <t xml:space="preserve">NM_016172</t>
  </si>
  <si>
    <t xml:space="preserve">Hs.9194</t>
  </si>
  <si>
    <t xml:space="preserve">UBL4A</t>
  </si>
  <si>
    <t xml:space="preserve">ubiquitin-like 4A</t>
  </si>
  <si>
    <t xml:space="preserve">NM_014235</t>
  </si>
  <si>
    <t xml:space="preserve">Hs.76480</t>
  </si>
  <si>
    <t xml:space="preserve">UBTD2</t>
  </si>
  <si>
    <t xml:space="preserve">ubiquitin domain containing 2</t>
  </si>
  <si>
    <t xml:space="preserve">NM_152277</t>
  </si>
  <si>
    <t xml:space="preserve">Hs.131570</t>
  </si>
  <si>
    <t xml:space="preserve">UPB1</t>
  </si>
  <si>
    <t xml:space="preserve">ureidopropionase, beta</t>
  </si>
  <si>
    <t xml:space="preserve">NM_016327</t>
  </si>
  <si>
    <t xml:space="preserve">Hs.731656</t>
  </si>
  <si>
    <t xml:space="preserve">UPP1</t>
  </si>
  <si>
    <t xml:space="preserve">uridine phosphorylase 1</t>
  </si>
  <si>
    <t xml:space="preserve">NM_003364 /// NM_181597</t>
  </si>
  <si>
    <t xml:space="preserve">Hs.488240</t>
  </si>
  <si>
    <t xml:space="preserve">USP12</t>
  </si>
  <si>
    <t xml:space="preserve">ubiquitin specific peptidase 12</t>
  </si>
  <si>
    <t xml:space="preserve">NM_182488</t>
  </si>
  <si>
    <t xml:space="preserve">Hs.42400</t>
  </si>
  <si>
    <t xml:space="preserve">USP18</t>
  </si>
  <si>
    <t xml:space="preserve">ubiquitin specific peptidase 18</t>
  </si>
  <si>
    <t xml:space="preserve">NM_017414</t>
  </si>
  <si>
    <t xml:space="preserve">Hs.38260</t>
  </si>
  <si>
    <t xml:space="preserve">VEGFA</t>
  </si>
  <si>
    <t xml:space="preserve">vascular endothelial growth factor A</t>
  </si>
  <si>
    <t xml:space="preserve">NM_001025366 </t>
  </si>
  <si>
    <t xml:space="preserve">Hs.73793</t>
  </si>
  <si>
    <t xml:space="preserve">WARS</t>
  </si>
  <si>
    <t xml:space="preserve">tryptophanyl-tRNA synthetase</t>
  </si>
  <si>
    <t xml:space="preserve">NM_004184 </t>
  </si>
  <si>
    <t xml:space="preserve">Hs.497599</t>
  </si>
  <si>
    <t xml:space="preserve">WDR81</t>
  </si>
  <si>
    <t xml:space="preserve">WD repeat domain 81</t>
  </si>
  <si>
    <t xml:space="preserve">NM_001163673</t>
  </si>
  <si>
    <t xml:space="preserve">Hs.234572</t>
  </si>
  <si>
    <t xml:space="preserve">WTAP</t>
  </si>
  <si>
    <t xml:space="preserve">Wilms tumor 1 associated protein</t>
  </si>
  <si>
    <t xml:space="preserve">NM_004906</t>
  </si>
  <si>
    <t xml:space="preserve">Hs.446091</t>
  </si>
  <si>
    <t xml:space="preserve">XAF1</t>
  </si>
  <si>
    <t xml:space="preserve">XIAP associated factor 1</t>
  </si>
  <si>
    <t xml:space="preserve">NM_017523</t>
  </si>
  <si>
    <t xml:space="preserve">Hs.441975</t>
  </si>
  <si>
    <t xml:space="preserve">XBP1</t>
  </si>
  <si>
    <t xml:space="preserve">X-box binding protein 1</t>
  </si>
  <si>
    <t xml:space="preserve">NM_001079539 /// NM_005080</t>
  </si>
  <si>
    <t xml:space="preserve">Hs.437638</t>
  </si>
  <si>
    <t xml:space="preserve">XRN1</t>
  </si>
  <si>
    <t xml:space="preserve">5'-3' exoribonuclease 1</t>
  </si>
  <si>
    <t xml:space="preserve">NM_001042604 /// NM_019001</t>
  </si>
  <si>
    <t xml:space="preserve">Hs.435103</t>
  </si>
  <si>
    <t xml:space="preserve">YPEL3</t>
  </si>
  <si>
    <t xml:space="preserve">yippee-like 3 (Drosophila)</t>
  </si>
  <si>
    <t xml:space="preserve">NM_001145524 /// NM_031477</t>
  </si>
  <si>
    <t xml:space="preserve">Hs.513491</t>
  </si>
  <si>
    <t xml:space="preserve">YPEL4</t>
  </si>
  <si>
    <t xml:space="preserve">yippee-like 4 (Drosophila)</t>
  </si>
  <si>
    <t xml:space="preserve">NM_145008</t>
  </si>
  <si>
    <t xml:space="preserve">Hs.135978</t>
  </si>
  <si>
    <t xml:space="preserve">YRDC</t>
  </si>
  <si>
    <t xml:space="preserve">yrdC domain containing (E. coli)</t>
  </si>
  <si>
    <t xml:space="preserve">NM_024640</t>
  </si>
  <si>
    <t xml:space="preserve">Hs.301564</t>
  </si>
  <si>
    <t xml:space="preserve">ZADH2</t>
  </si>
  <si>
    <t xml:space="preserve">zinc binding alcohol dehydrogenase domain containing 2</t>
  </si>
  <si>
    <t xml:space="preserve">NM_175907</t>
  </si>
  <si>
    <t xml:space="preserve">Hs.465433</t>
  </si>
  <si>
    <t xml:space="preserve">ZBED3</t>
  </si>
  <si>
    <t xml:space="preserve">zinc finger, BED-type containing 3</t>
  </si>
  <si>
    <t xml:space="preserve">NM_032367</t>
  </si>
  <si>
    <t xml:space="preserve">Hs.584988</t>
  </si>
  <si>
    <t xml:space="preserve">ZBED5</t>
  </si>
  <si>
    <t xml:space="preserve">zinc finger, BED-type containing 5</t>
  </si>
  <si>
    <t xml:space="preserve">NM_001143667 /// NM_021211</t>
  </si>
  <si>
    <t xml:space="preserve">Hs.655066</t>
  </si>
  <si>
    <t xml:space="preserve">ZBTB1</t>
  </si>
  <si>
    <t xml:space="preserve">zinc finger and BTB domain containing 1</t>
  </si>
  <si>
    <t xml:space="preserve">NM_001123329 /// NM_014950</t>
  </si>
  <si>
    <t xml:space="preserve">Hs.605143</t>
  </si>
  <si>
    <t xml:space="preserve">ZBTB10</t>
  </si>
  <si>
    <t xml:space="preserve">zinc finger and BTB domain containing 10</t>
  </si>
  <si>
    <t xml:space="preserve">NM_001105539 /// NM_023929</t>
  </si>
  <si>
    <t xml:space="preserve">Hs.591868</t>
  </si>
  <si>
    <t xml:space="preserve">ZBTB4</t>
  </si>
  <si>
    <t xml:space="preserve">zinc finger and BTB domain containing 4</t>
  </si>
  <si>
    <t xml:space="preserve">NM_001128833 /// NM_020899</t>
  </si>
  <si>
    <t xml:space="preserve">Hs.35096</t>
  </si>
  <si>
    <t xml:space="preserve">ZBTB43</t>
  </si>
  <si>
    <t xml:space="preserve">zinc finger and BTB domain containing 43</t>
  </si>
  <si>
    <t xml:space="preserve">NM_001135776 /// NM_014007</t>
  </si>
  <si>
    <t xml:space="preserve">Hs.355581</t>
  </si>
  <si>
    <t xml:space="preserve">ZBTB44</t>
  </si>
  <si>
    <t xml:space="preserve">zinc finger and BTB domain containing 44</t>
  </si>
  <si>
    <t xml:space="preserve">NM_014155</t>
  </si>
  <si>
    <t xml:space="preserve">Hs.731463</t>
  </si>
  <si>
    <t xml:space="preserve">ZC3H12A</t>
  </si>
  <si>
    <t xml:space="preserve">zinc finger CCCH-type containing 12A</t>
  </si>
  <si>
    <t xml:space="preserve">NM_025079</t>
  </si>
  <si>
    <t xml:space="preserve">Hs.656294</t>
  </si>
  <si>
    <t xml:space="preserve">ZC3H12C</t>
  </si>
  <si>
    <t xml:space="preserve">zinc finger CCCH-type containing 12C</t>
  </si>
  <si>
    <t xml:space="preserve">NM_033390</t>
  </si>
  <si>
    <t xml:space="preserve">Hs.376289</t>
  </si>
  <si>
    <t xml:space="preserve">ZC3H6</t>
  </si>
  <si>
    <t xml:space="preserve">zinc finger CCCH-type containing 6</t>
  </si>
  <si>
    <t xml:space="preserve">NM_198581</t>
  </si>
  <si>
    <t xml:space="preserve">Hs.190477</t>
  </si>
  <si>
    <t xml:space="preserve">ZC3HAV1</t>
  </si>
  <si>
    <t xml:space="preserve">zinc finger CCCH-type, antiviral 1</t>
  </si>
  <si>
    <t xml:space="preserve">NM_020119 /// NM_024625</t>
  </si>
  <si>
    <t xml:space="preserve">Hs.133512</t>
  </si>
  <si>
    <t xml:space="preserve">ZDHHC7</t>
  </si>
  <si>
    <t xml:space="preserve">zinc finger, DHHC-type containing 7</t>
  </si>
  <si>
    <t xml:space="preserve">NM_001145548 /// NM_017740</t>
  </si>
  <si>
    <t xml:space="preserve">Hs.461610</t>
  </si>
  <si>
    <t xml:space="preserve">ZFP112 /// ZNF285</t>
  </si>
  <si>
    <t xml:space="preserve">zinc finger protein 112 homolog (mouse) /// zinc finger protein 285</t>
  </si>
  <si>
    <t xml:space="preserve">NM_001083335</t>
  </si>
  <si>
    <t xml:space="preserve">Hs.48589</t>
  </si>
  <si>
    <t xml:space="preserve">ZFP36L1</t>
  </si>
  <si>
    <t xml:space="preserve">zinc finger protein 36, C3H type-like 1</t>
  </si>
  <si>
    <t xml:space="preserve">NM_001244698</t>
  </si>
  <si>
    <t xml:space="preserve">Hs.85155</t>
  </si>
  <si>
    <t xml:space="preserve">ZFP36L2</t>
  </si>
  <si>
    <t xml:space="preserve">zinc finger protein 36, C3H type-like 2</t>
  </si>
  <si>
    <t xml:space="preserve">NM_006887</t>
  </si>
  <si>
    <t xml:space="preserve">Hs.503093</t>
  </si>
  <si>
    <t xml:space="preserve">ZFP64</t>
  </si>
  <si>
    <t xml:space="preserve">zinc finger protein 64 homolog (mouse)</t>
  </si>
  <si>
    <t xml:space="preserve">NM_018197</t>
  </si>
  <si>
    <t xml:space="preserve">Hs.473082</t>
  </si>
  <si>
    <t xml:space="preserve">ZFX</t>
  </si>
  <si>
    <t xml:space="preserve">zinc finger protein, X-linked</t>
  </si>
  <si>
    <t xml:space="preserve">NM_001178084</t>
  </si>
  <si>
    <t xml:space="preserve">Hs.336681</t>
  </si>
  <si>
    <t xml:space="preserve">ZHX2</t>
  </si>
  <si>
    <t xml:space="preserve">zinc fingers and homeoboxes 2</t>
  </si>
  <si>
    <t xml:space="preserve">NM_014943</t>
  </si>
  <si>
    <t xml:space="preserve">Hs.377090</t>
  </si>
  <si>
    <t xml:space="preserve">ZKSCAN4</t>
  </si>
  <si>
    <t xml:space="preserve">zinc finger with KRAB and SCAN domains 4</t>
  </si>
  <si>
    <t xml:space="preserve">NM_019110</t>
  </si>
  <si>
    <t xml:space="preserve">Hs.44720</t>
  </si>
  <si>
    <t xml:space="preserve">ZMYM2</t>
  </si>
  <si>
    <t xml:space="preserve">zinc finger, MYM-type 2</t>
  </si>
  <si>
    <t xml:space="preserve">NM_001190964</t>
  </si>
  <si>
    <t xml:space="preserve">Hs.507433</t>
  </si>
  <si>
    <t xml:space="preserve">ZMYND8</t>
  </si>
  <si>
    <t xml:space="preserve">zinc finger, MYND-type containing 8</t>
  </si>
  <si>
    <t xml:space="preserve">NM_012408</t>
  </si>
  <si>
    <t xml:space="preserve">Hs.620751</t>
  </si>
  <si>
    <t xml:space="preserve">ZNF182</t>
  </si>
  <si>
    <t xml:space="preserve">zinc finger protein 182</t>
  </si>
  <si>
    <t xml:space="preserve">NM_001007088</t>
  </si>
  <si>
    <t xml:space="preserve">Hs.189690</t>
  </si>
  <si>
    <t xml:space="preserve">ZNF187</t>
  </si>
  <si>
    <t xml:space="preserve">zinc finger protein 187</t>
  </si>
  <si>
    <t xml:space="preserve">NM_001023560 </t>
  </si>
  <si>
    <t xml:space="preserve">Hs.157883</t>
  </si>
  <si>
    <t xml:space="preserve">ZNF226</t>
  </si>
  <si>
    <t xml:space="preserve">zinc finger protein 226</t>
  </si>
  <si>
    <t xml:space="preserve">NM_001032372</t>
  </si>
  <si>
    <t xml:space="preserve">Hs.145956</t>
  </si>
  <si>
    <t xml:space="preserve">ZNF232</t>
  </si>
  <si>
    <t xml:space="preserve">zinc finger protein 232</t>
  </si>
  <si>
    <t xml:space="preserve">NM_014519</t>
  </si>
  <si>
    <t xml:space="preserve">Hs.279914</t>
  </si>
  <si>
    <t xml:space="preserve">ZNF277</t>
  </si>
  <si>
    <t xml:space="preserve">zinc finger protein 277</t>
  </si>
  <si>
    <t xml:space="preserve">NM_021994</t>
  </si>
  <si>
    <t xml:space="preserve">Hs.655904</t>
  </si>
  <si>
    <t xml:space="preserve">ZNF280D</t>
  </si>
  <si>
    <t xml:space="preserve">zinc finger protein 280D</t>
  </si>
  <si>
    <t xml:space="preserve">NM_001002843</t>
  </si>
  <si>
    <t xml:space="preserve">Hs.511477</t>
  </si>
  <si>
    <t xml:space="preserve">ZNF331</t>
  </si>
  <si>
    <t xml:space="preserve">zinc finger protein 331</t>
  </si>
  <si>
    <t xml:space="preserve">NM_001079906</t>
  </si>
  <si>
    <t xml:space="preserve">Hs.185674</t>
  </si>
  <si>
    <t xml:space="preserve">ZNF345</t>
  </si>
  <si>
    <t xml:space="preserve">zinc finger protein 345</t>
  </si>
  <si>
    <t xml:space="preserve">NM_001242472</t>
  </si>
  <si>
    <t xml:space="preserve">Hs.362324</t>
  </si>
  <si>
    <t xml:space="preserve">ZNF362</t>
  </si>
  <si>
    <t xml:space="preserve">zinc finger protein 362</t>
  </si>
  <si>
    <t xml:space="preserve">NM_152493</t>
  </si>
  <si>
    <t xml:space="preserve">Hs.740507</t>
  </si>
  <si>
    <t xml:space="preserve">ZNF395</t>
  </si>
  <si>
    <t xml:space="preserve">zinc finger protein 395</t>
  </si>
  <si>
    <t xml:space="preserve">NM_018660</t>
  </si>
  <si>
    <t xml:space="preserve">Hs.435535</t>
  </si>
  <si>
    <t xml:space="preserve">ZNF420</t>
  </si>
  <si>
    <t xml:space="preserve">zinc finger protein 420</t>
  </si>
  <si>
    <t xml:space="preserve">NM_144689</t>
  </si>
  <si>
    <t xml:space="preserve">Hs.444992</t>
  </si>
  <si>
    <t xml:space="preserve">ZNF441</t>
  </si>
  <si>
    <t xml:space="preserve">zinc finger protein 441</t>
  </si>
  <si>
    <t xml:space="preserve">NM_152355</t>
  </si>
  <si>
    <t xml:space="preserve">Hs.675132</t>
  </si>
  <si>
    <t xml:space="preserve">ZNF449</t>
  </si>
  <si>
    <t xml:space="preserve">zinc finger protein 449</t>
  </si>
  <si>
    <t xml:space="preserve">NM_152695</t>
  </si>
  <si>
    <t xml:space="preserve">Hs.28780</t>
  </si>
  <si>
    <t xml:space="preserve">ZNF480</t>
  </si>
  <si>
    <t xml:space="preserve">zinc finger protein 480</t>
  </si>
  <si>
    <t xml:space="preserve">NM_144684</t>
  </si>
  <si>
    <t xml:space="preserve">Hs.729317</t>
  </si>
  <si>
    <t xml:space="preserve">ZNF546</t>
  </si>
  <si>
    <t xml:space="preserve">zinc finger protein 546</t>
  </si>
  <si>
    <t xml:space="preserve">NM_178544</t>
  </si>
  <si>
    <t xml:space="preserve">Hs.666807</t>
  </si>
  <si>
    <t xml:space="preserve">ZNF552</t>
  </si>
  <si>
    <t xml:space="preserve">zinc finger protein 552</t>
  </si>
  <si>
    <t xml:space="preserve">NM_024762</t>
  </si>
  <si>
    <t xml:space="preserve">Hs.560727</t>
  </si>
  <si>
    <t xml:space="preserve">ZNF561</t>
  </si>
  <si>
    <t xml:space="preserve">zinc finger protein 561</t>
  </si>
  <si>
    <t xml:space="preserve">NM_152289</t>
  </si>
  <si>
    <t xml:space="preserve">Hs.720081</t>
  </si>
  <si>
    <t xml:space="preserve">ZNF564</t>
  </si>
  <si>
    <t xml:space="preserve">zinc finger protein 564</t>
  </si>
  <si>
    <t xml:space="preserve">NM_144976</t>
  </si>
  <si>
    <t xml:space="preserve">Hs.655615</t>
  </si>
  <si>
    <t xml:space="preserve">ZNF571</t>
  </si>
  <si>
    <t xml:space="preserve">zinc finger protein 571</t>
  </si>
  <si>
    <t xml:space="preserve">NM_016536</t>
  </si>
  <si>
    <t xml:space="preserve">Hs.590944</t>
  </si>
  <si>
    <t xml:space="preserve">ZNF573</t>
  </si>
  <si>
    <t xml:space="preserve">zinc finger protein 573</t>
  </si>
  <si>
    <t xml:space="preserve">NM_001172689</t>
  </si>
  <si>
    <t xml:space="preserve">Hs.531262</t>
  </si>
  <si>
    <t xml:space="preserve">ZNF589</t>
  </si>
  <si>
    <t xml:space="preserve">zinc finger protein 589</t>
  </si>
  <si>
    <t xml:space="preserve">NM_016089</t>
  </si>
  <si>
    <t xml:space="preserve">Hs.172602</t>
  </si>
  <si>
    <t xml:space="preserve">ZNF616</t>
  </si>
  <si>
    <t xml:space="preserve">zinc finger protein 616</t>
  </si>
  <si>
    <t xml:space="preserve">NM_178523</t>
  </si>
  <si>
    <t xml:space="preserve">Hs.630804</t>
  </si>
  <si>
    <t xml:space="preserve">ZNF652</t>
  </si>
  <si>
    <t xml:space="preserve">zinc finger protein 652</t>
  </si>
  <si>
    <t xml:space="preserve">NM_001145365 /// NM_014897</t>
  </si>
  <si>
    <t xml:space="preserve">Hs.739293</t>
  </si>
  <si>
    <t xml:space="preserve">ZNF700</t>
  </si>
  <si>
    <t xml:space="preserve">zinc finger protein 700</t>
  </si>
  <si>
    <t xml:space="preserve">NM_144566</t>
  </si>
  <si>
    <t xml:space="preserve">Hs.528486</t>
  </si>
  <si>
    <t xml:space="preserve">ZNF703</t>
  </si>
  <si>
    <t xml:space="preserve">zinc finger protein 703</t>
  </si>
  <si>
    <t xml:space="preserve">NM_025069</t>
  </si>
  <si>
    <t xml:space="preserve">Hs.740923</t>
  </si>
  <si>
    <t xml:space="preserve">ZNF772</t>
  </si>
  <si>
    <t xml:space="preserve">zinc finger protein 772</t>
  </si>
  <si>
    <t xml:space="preserve">NM_001024596 /// NM_001144068</t>
  </si>
  <si>
    <t xml:space="preserve">Hs.388810</t>
  </si>
  <si>
    <t xml:space="preserve">ZNF780A</t>
  </si>
  <si>
    <t xml:space="preserve">zinc finger protein 780A</t>
  </si>
  <si>
    <t xml:space="preserve">NM_001010880</t>
  </si>
  <si>
    <t xml:space="preserve">Hs.115140</t>
  </si>
  <si>
    <t xml:space="preserve">ZNF93</t>
  </si>
  <si>
    <t xml:space="preserve">zinc finger protein 93</t>
  </si>
  <si>
    <t xml:space="preserve">NM_001004126 /// NM_031218</t>
  </si>
  <si>
    <t xml:space="preserve">Hs.723768</t>
  </si>
  <si>
    <t xml:space="preserve">ZNFX1</t>
  </si>
  <si>
    <t xml:space="preserve">zinc finger, NFX1-type containing 1</t>
  </si>
  <si>
    <t xml:space="preserve">NM_021035</t>
  </si>
  <si>
    <t xml:space="preserve">Hs.371794</t>
  </si>
  <si>
    <t xml:space="preserve">ZYG11B</t>
  </si>
  <si>
    <t xml:space="preserve">zyg-11 homolog B (C. elegans)</t>
  </si>
  <si>
    <t xml:space="preserve">NM_024646</t>
  </si>
  <si>
    <t xml:space="preserve">Hs.476280</t>
  </si>
  <si>
    <t xml:space="preserve">ZZZ3</t>
  </si>
  <si>
    <t xml:space="preserve">zinc finger, ZZ-type containing 3</t>
  </si>
  <si>
    <t xml:space="preserve">NM_015534</t>
  </si>
  <si>
    <t xml:space="preserve">Hs.48050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[$-409]d\-mmm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2"/>
    </sheetView>
  </sheetViews>
  <sheetFormatPr defaultColWidth="15.2812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107.28"/>
    <col collapsed="false" customWidth="true" hidden="false" outlineLevel="0" max="3" min="3" style="1" width="16.13"/>
    <col collapsed="false" customWidth="true" hidden="false" outlineLevel="0" max="4" min="4" style="1" width="21.84"/>
    <col collapsed="false" customWidth="true" hidden="false" outlineLevel="0" max="5" min="5" style="1" width="16.28"/>
    <col collapsed="false" customWidth="true" hidden="false" outlineLevel="0" max="6" min="6" style="2" width="19.28"/>
    <col collapsed="false" customWidth="true" hidden="false" outlineLevel="0" max="7" min="7" style="0" width="25.41"/>
    <col collapsed="false" customWidth="true" hidden="false" outlineLevel="0" max="8" min="8" style="0" width="12.7"/>
    <col collapsed="false" customWidth="true" hidden="false" outlineLevel="0" max="255" min="9" style="0" width="11.42"/>
  </cols>
  <sheetData>
    <row r="1" customFormat="false" ht="11.25" hidden="false" customHeight="true" outlineLevel="0" collapsed="false">
      <c r="A1" s="3" t="s">
        <v>0</v>
      </c>
      <c r="B1" s="3"/>
      <c r="C1" s="4"/>
    </row>
    <row r="2" customFormat="false" ht="34.5" hidden="false" customHeight="true" outlineLevel="0" collapsed="false">
      <c r="A2" s="3"/>
      <c r="B2" s="3"/>
      <c r="C2" s="4"/>
    </row>
    <row r="3" customFormat="false" ht="25.5" hidden="false" customHeight="true" outlineLevel="0" collapsed="false">
      <c r="A3" s="5" t="s">
        <v>1</v>
      </c>
      <c r="B3" s="6"/>
      <c r="C3" s="7"/>
      <c r="D3" s="7"/>
      <c r="E3" s="7"/>
      <c r="F3" s="8"/>
      <c r="G3" s="6"/>
      <c r="H3" s="6"/>
    </row>
    <row r="4" customFormat="false" ht="30.75" hidden="false" customHeight="true" outlineLevel="0" collapsed="false">
      <c r="A4" s="9" t="s">
        <v>2</v>
      </c>
      <c r="B4" s="10"/>
      <c r="C4" s="11"/>
      <c r="D4" s="11"/>
      <c r="E4" s="8"/>
      <c r="F4" s="12"/>
      <c r="G4" s="6"/>
      <c r="H4" s="13"/>
    </row>
    <row r="5" customFormat="false" ht="15" hidden="false" customHeight="false" outlineLevel="0" collapsed="false">
      <c r="A5" s="14" t="s">
        <v>3</v>
      </c>
      <c r="B5" s="15" t="s">
        <v>4</v>
      </c>
      <c r="C5" s="16" t="s">
        <v>5</v>
      </c>
      <c r="D5" s="16" t="s">
        <v>6</v>
      </c>
      <c r="E5" s="16" t="s">
        <v>7</v>
      </c>
      <c r="F5" s="16" t="s">
        <v>8</v>
      </c>
      <c r="G5" s="17" t="s">
        <v>9</v>
      </c>
      <c r="H5" s="18" t="s">
        <v>10</v>
      </c>
    </row>
    <row r="6" customFormat="false" ht="15" hidden="false" customHeight="false" outlineLevel="0" collapsed="false">
      <c r="A6" s="19" t="s">
        <v>11</v>
      </c>
      <c r="B6" s="20" t="s">
        <v>12</v>
      </c>
      <c r="C6" s="12" t="n">
        <v>0.0005775768</v>
      </c>
      <c r="D6" s="12" t="n">
        <v>0.0001423606</v>
      </c>
      <c r="E6" s="12" t="n">
        <v>0.19286385</v>
      </c>
      <c r="F6" s="12" t="n">
        <v>0.24900146</v>
      </c>
      <c r="G6" s="21" t="s">
        <v>13</v>
      </c>
      <c r="H6" s="22" t="s">
        <v>14</v>
      </c>
    </row>
    <row r="7" customFormat="false" ht="15" hidden="false" customHeight="false" outlineLevel="0" collapsed="false">
      <c r="A7" s="19" t="s">
        <v>15</v>
      </c>
      <c r="B7" s="20" t="s">
        <v>16</v>
      </c>
      <c r="C7" s="12" t="n">
        <v>0.0005839649</v>
      </c>
      <c r="D7" s="12" t="n">
        <v>0.000113064976</v>
      </c>
      <c r="E7" s="12" t="n">
        <v>0.63688254</v>
      </c>
      <c r="F7" s="12" t="n">
        <v>0.5603365</v>
      </c>
      <c r="G7" s="21" t="s">
        <v>17</v>
      </c>
      <c r="H7" s="20" t="s">
        <v>18</v>
      </c>
    </row>
    <row r="8" customFormat="false" ht="15" hidden="false" customHeight="false" outlineLevel="0" collapsed="false">
      <c r="A8" s="19" t="s">
        <v>19</v>
      </c>
      <c r="B8" s="20" t="s">
        <v>20</v>
      </c>
      <c r="C8" s="12" t="n">
        <v>0.000120164135</v>
      </c>
      <c r="D8" s="12" t="n">
        <v>5.6147233E-005</v>
      </c>
      <c r="E8" s="12" t="n">
        <v>0.008172622</v>
      </c>
      <c r="F8" s="12" t="n">
        <v>0.10129384</v>
      </c>
      <c r="G8" s="21" t="s">
        <v>21</v>
      </c>
      <c r="H8" s="20" t="s">
        <v>22</v>
      </c>
    </row>
    <row r="9" customFormat="false" ht="15" hidden="false" customHeight="false" outlineLevel="0" collapsed="false">
      <c r="A9" s="19" t="s">
        <v>23</v>
      </c>
      <c r="B9" s="20" t="s">
        <v>24</v>
      </c>
      <c r="C9" s="12" t="n">
        <v>4.4908434E-006</v>
      </c>
      <c r="D9" s="12" t="n">
        <v>1.2491519E-005</v>
      </c>
      <c r="E9" s="12" t="n">
        <v>0.6789474</v>
      </c>
      <c r="F9" s="12" t="n">
        <v>0.2384042</v>
      </c>
      <c r="G9" s="21" t="s">
        <v>25</v>
      </c>
      <c r="H9" s="20" t="s">
        <v>26</v>
      </c>
    </row>
    <row r="10" customFormat="false" ht="15" hidden="false" customHeight="false" outlineLevel="0" collapsed="false">
      <c r="A10" s="19" t="s">
        <v>27</v>
      </c>
      <c r="B10" s="20" t="s">
        <v>28</v>
      </c>
      <c r="C10" s="12" t="n">
        <v>1.8303848E-007</v>
      </c>
      <c r="D10" s="12" t="n">
        <v>1.2619101E-007</v>
      </c>
      <c r="E10" s="12" t="n">
        <v>0.67966336</v>
      </c>
      <c r="F10" s="12" t="n">
        <v>0.2691947</v>
      </c>
      <c r="G10" s="21" t="s">
        <v>29</v>
      </c>
      <c r="H10" s="20" t="s">
        <v>30</v>
      </c>
    </row>
    <row r="11" customFormat="false" ht="15" hidden="false" customHeight="false" outlineLevel="0" collapsed="false">
      <c r="A11" s="19" t="s">
        <v>31</v>
      </c>
      <c r="B11" s="20" t="s">
        <v>32</v>
      </c>
      <c r="C11" s="12" t="n">
        <v>7.9605695E-007</v>
      </c>
      <c r="D11" s="12" t="n">
        <v>7.410142E-007</v>
      </c>
      <c r="E11" s="12" t="n">
        <v>0.9877221</v>
      </c>
      <c r="F11" s="12" t="n">
        <v>0.32514352</v>
      </c>
      <c r="G11" s="21" t="s">
        <v>33</v>
      </c>
      <c r="H11" s="20" t="s">
        <v>34</v>
      </c>
    </row>
    <row r="12" customFormat="false" ht="15" hidden="false" customHeight="false" outlineLevel="0" collapsed="false">
      <c r="A12" s="19" t="s">
        <v>35</v>
      </c>
      <c r="B12" s="20" t="s">
        <v>36</v>
      </c>
      <c r="C12" s="12" t="n">
        <v>2.255935E-006</v>
      </c>
      <c r="D12" s="12" t="n">
        <v>6.05024E-008</v>
      </c>
      <c r="E12" s="12" t="n">
        <v>0.42198774</v>
      </c>
      <c r="F12" s="12" t="n">
        <v>0.00056210946</v>
      </c>
      <c r="G12" s="21" t="s">
        <v>37</v>
      </c>
      <c r="H12" s="20" t="s">
        <v>38</v>
      </c>
    </row>
    <row r="13" customFormat="false" ht="15" hidden="false" customHeight="false" outlineLevel="0" collapsed="false">
      <c r="A13" s="19" t="s">
        <v>39</v>
      </c>
      <c r="B13" s="20" t="s">
        <v>40</v>
      </c>
      <c r="C13" s="12" t="n">
        <v>1.5864267E-005</v>
      </c>
      <c r="D13" s="12" t="n">
        <v>2.9050669E-005</v>
      </c>
      <c r="E13" s="12" t="n">
        <v>0.5420698</v>
      </c>
      <c r="F13" s="12" t="n">
        <v>0.78890866</v>
      </c>
      <c r="G13" s="21" t="s">
        <v>41</v>
      </c>
      <c r="H13" s="20" t="s">
        <v>42</v>
      </c>
    </row>
    <row r="14" customFormat="false" ht="15" hidden="false" customHeight="false" outlineLevel="0" collapsed="false">
      <c r="A14" s="19" t="s">
        <v>43</v>
      </c>
      <c r="B14" s="20" t="s">
        <v>44</v>
      </c>
      <c r="C14" s="12" t="n">
        <v>0.0015741681</v>
      </c>
      <c r="D14" s="12" t="n">
        <v>6.71997E-005</v>
      </c>
      <c r="E14" s="12" t="n">
        <v>0.72456765</v>
      </c>
      <c r="F14" s="12" t="n">
        <v>0.061232567</v>
      </c>
      <c r="G14" s="21" t="s">
        <v>45</v>
      </c>
      <c r="H14" s="20" t="s">
        <v>46</v>
      </c>
    </row>
    <row r="15" customFormat="false" ht="15" hidden="false" customHeight="false" outlineLevel="0" collapsed="false">
      <c r="A15" s="19" t="s">
        <v>47</v>
      </c>
      <c r="B15" s="20" t="s">
        <v>48</v>
      </c>
      <c r="C15" s="12" t="n">
        <v>1.0735713E-007</v>
      </c>
      <c r="D15" s="23" t="n">
        <v>4.5522937E-009</v>
      </c>
      <c r="E15" s="12" t="s">
        <v>49</v>
      </c>
      <c r="F15" s="12" t="n">
        <v>0.005239772</v>
      </c>
      <c r="G15" s="21" t="s">
        <v>50</v>
      </c>
      <c r="H15" s="20" t="s">
        <v>51</v>
      </c>
    </row>
    <row r="16" customFormat="false" ht="15" hidden="false" customHeight="false" outlineLevel="0" collapsed="false">
      <c r="A16" s="19" t="s">
        <v>52</v>
      </c>
      <c r="B16" s="20" t="s">
        <v>53</v>
      </c>
      <c r="C16" s="12" t="n">
        <v>6.002939E-006</v>
      </c>
      <c r="D16" s="12" t="n">
        <v>7.5245836E-008</v>
      </c>
      <c r="E16" s="12" t="n">
        <v>0.0013119018</v>
      </c>
      <c r="F16" s="12" t="n">
        <v>0.008694287</v>
      </c>
      <c r="G16" s="21" t="s">
        <v>54</v>
      </c>
      <c r="H16" s="20" t="s">
        <v>55</v>
      </c>
    </row>
    <row r="17" customFormat="false" ht="15" hidden="false" customHeight="false" outlineLevel="0" collapsed="false">
      <c r="A17" s="19" t="s">
        <v>56</v>
      </c>
      <c r="B17" s="20" t="s">
        <v>57</v>
      </c>
      <c r="C17" s="12" t="n">
        <v>3.4215253E-005</v>
      </c>
      <c r="D17" s="12" t="n">
        <v>6.4769236E-005</v>
      </c>
      <c r="E17" s="12" t="n">
        <v>0.70453256</v>
      </c>
      <c r="F17" s="12" t="n">
        <v>0.6174914</v>
      </c>
      <c r="G17" s="21" t="s">
        <v>58</v>
      </c>
      <c r="H17" s="20" t="s">
        <v>59</v>
      </c>
    </row>
    <row r="18" customFormat="false" ht="15" hidden="false" customHeight="false" outlineLevel="0" collapsed="false">
      <c r="A18" s="19" t="s">
        <v>60</v>
      </c>
      <c r="B18" s="20" t="s">
        <v>61</v>
      </c>
      <c r="C18" s="12" t="n">
        <v>1.5905098E-007</v>
      </c>
      <c r="D18" s="12" t="n">
        <v>1.7393715E-007</v>
      </c>
      <c r="E18" s="12" t="n">
        <v>0.7278828</v>
      </c>
      <c r="F18" s="12" t="n">
        <v>0.2115352</v>
      </c>
      <c r="G18" s="21" t="s">
        <v>62</v>
      </c>
      <c r="H18" s="20" t="s">
        <v>63</v>
      </c>
    </row>
    <row r="19" customFormat="false" ht="15" hidden="false" customHeight="false" outlineLevel="0" collapsed="false">
      <c r="A19" s="19" t="s">
        <v>64</v>
      </c>
      <c r="B19" s="20" t="s">
        <v>65</v>
      </c>
      <c r="C19" s="12" t="n">
        <v>8.693386E-006</v>
      </c>
      <c r="D19" s="12" t="n">
        <v>7.414906E-006</v>
      </c>
      <c r="E19" s="12" t="n">
        <v>0.63216317</v>
      </c>
      <c r="F19" s="12" t="n">
        <v>0.7522966</v>
      </c>
      <c r="G19" s="21" t="s">
        <v>66</v>
      </c>
      <c r="H19" s="20" t="s">
        <v>67</v>
      </c>
    </row>
    <row r="20" customFormat="false" ht="15" hidden="false" customHeight="false" outlineLevel="0" collapsed="false">
      <c r="A20" s="19" t="s">
        <v>68</v>
      </c>
      <c r="B20" s="20" t="s">
        <v>69</v>
      </c>
      <c r="C20" s="12" t="n">
        <v>0.0007385241</v>
      </c>
      <c r="D20" s="23" t="n">
        <v>1.7608189E-009</v>
      </c>
      <c r="E20" s="12" t="n">
        <v>0.0016655838</v>
      </c>
      <c r="F20" s="12" t="n">
        <v>0.19347568</v>
      </c>
      <c r="G20" s="21" t="s">
        <v>70</v>
      </c>
      <c r="H20" s="20" t="s">
        <v>71</v>
      </c>
    </row>
    <row r="21" customFormat="false" ht="15" hidden="false" customHeight="false" outlineLevel="0" collapsed="false">
      <c r="A21" s="19" t="s">
        <v>72</v>
      </c>
      <c r="B21" s="20" t="s">
        <v>73</v>
      </c>
      <c r="C21" s="12" t="n">
        <v>5.6901576E-005</v>
      </c>
      <c r="D21" s="12" t="n">
        <v>6.2221335E-007</v>
      </c>
      <c r="E21" s="12" t="n">
        <v>2.6253323E-005</v>
      </c>
      <c r="F21" s="12" t="n">
        <v>0.002939318</v>
      </c>
      <c r="G21" s="21" t="s">
        <v>74</v>
      </c>
      <c r="H21" s="20" t="s">
        <v>75</v>
      </c>
    </row>
    <row r="22" customFormat="false" ht="15" hidden="false" customHeight="false" outlineLevel="0" collapsed="false">
      <c r="A22" s="19" t="s">
        <v>76</v>
      </c>
      <c r="B22" s="20" t="s">
        <v>77</v>
      </c>
      <c r="C22" s="12" t="n">
        <v>8.035876E-006</v>
      </c>
      <c r="D22" s="12" t="n">
        <v>1.3823348E-005</v>
      </c>
      <c r="E22" s="12" t="n">
        <v>0.16974843</v>
      </c>
      <c r="F22" s="12" t="n">
        <v>0.2757296</v>
      </c>
      <c r="G22" s="21" t="s">
        <v>78</v>
      </c>
      <c r="H22" s="20" t="s">
        <v>79</v>
      </c>
    </row>
    <row r="23" customFormat="false" ht="15" hidden="false" customHeight="false" outlineLevel="0" collapsed="false">
      <c r="A23" s="19" t="s">
        <v>80</v>
      </c>
      <c r="B23" s="20" t="s">
        <v>81</v>
      </c>
      <c r="C23" s="12" t="n">
        <v>3.8324568E-005</v>
      </c>
      <c r="D23" s="12" t="n">
        <v>3.8320224E-005</v>
      </c>
      <c r="E23" s="12" t="n">
        <v>0.7068607</v>
      </c>
      <c r="F23" s="12" t="n">
        <v>0.18240029</v>
      </c>
      <c r="G23" s="21" t="s">
        <v>82</v>
      </c>
      <c r="H23" s="20" t="s">
        <v>83</v>
      </c>
    </row>
    <row r="24" customFormat="false" ht="15" hidden="false" customHeight="false" outlineLevel="0" collapsed="false">
      <c r="A24" s="19" t="s">
        <v>84</v>
      </c>
      <c r="B24" s="20" t="s">
        <v>85</v>
      </c>
      <c r="C24" s="12" t="n">
        <v>0.00066490803</v>
      </c>
      <c r="D24" s="12" t="n">
        <v>0.0006438305</v>
      </c>
      <c r="E24" s="12" t="n">
        <v>0.11249674</v>
      </c>
      <c r="F24" s="12" t="n">
        <v>0.6781165</v>
      </c>
      <c r="G24" s="21" t="s">
        <v>86</v>
      </c>
      <c r="H24" s="20" t="s">
        <v>87</v>
      </c>
    </row>
    <row r="25" customFormat="false" ht="15" hidden="false" customHeight="false" outlineLevel="0" collapsed="false">
      <c r="A25" s="19" t="s">
        <v>88</v>
      </c>
      <c r="B25" s="20" t="s">
        <v>89</v>
      </c>
      <c r="C25" s="12" t="n">
        <v>0.00064731116</v>
      </c>
      <c r="D25" s="12" t="n">
        <v>0.0013747537</v>
      </c>
      <c r="E25" s="12" t="n">
        <v>0.5820624</v>
      </c>
      <c r="F25" s="12" t="n">
        <v>0.2598801</v>
      </c>
      <c r="G25" s="21" t="s">
        <v>90</v>
      </c>
      <c r="H25" s="20" t="s">
        <v>91</v>
      </c>
    </row>
    <row r="26" customFormat="false" ht="15" hidden="false" customHeight="false" outlineLevel="0" collapsed="false">
      <c r="A26" s="19" t="s">
        <v>92</v>
      </c>
      <c r="B26" s="20" t="s">
        <v>93</v>
      </c>
      <c r="C26" s="12" t="n">
        <v>4.5424156E-005</v>
      </c>
      <c r="D26" s="12" t="n">
        <v>0.0001009155</v>
      </c>
      <c r="E26" s="12" t="n">
        <v>0.7573151</v>
      </c>
      <c r="F26" s="12" t="n">
        <v>0.078524426</v>
      </c>
      <c r="G26" s="21" t="s">
        <v>94</v>
      </c>
      <c r="H26" s="20" t="s">
        <v>95</v>
      </c>
    </row>
    <row r="27" customFormat="false" ht="15" hidden="false" customHeight="false" outlineLevel="0" collapsed="false">
      <c r="A27" s="19" t="s">
        <v>96</v>
      </c>
      <c r="B27" s="20" t="s">
        <v>97</v>
      </c>
      <c r="C27" s="12" t="n">
        <v>6.020525E-006</v>
      </c>
      <c r="D27" s="12" t="n">
        <v>1.6415468E-005</v>
      </c>
      <c r="E27" s="12" t="n">
        <v>0.08937362</v>
      </c>
      <c r="F27" s="12" t="n">
        <v>0.010012111</v>
      </c>
      <c r="G27" s="21" t="s">
        <v>98</v>
      </c>
      <c r="H27" s="20" t="s">
        <v>99</v>
      </c>
    </row>
    <row r="28" customFormat="false" ht="15" hidden="false" customHeight="false" outlineLevel="0" collapsed="false">
      <c r="A28" s="19" t="s">
        <v>100</v>
      </c>
      <c r="B28" s="20" t="s">
        <v>101</v>
      </c>
      <c r="C28" s="12" t="n">
        <v>0.00022625235</v>
      </c>
      <c r="D28" s="12" t="n">
        <v>2.3241706E-005</v>
      </c>
      <c r="E28" s="12" t="n">
        <v>0.0061680386</v>
      </c>
      <c r="F28" s="12" t="n">
        <v>0.01060309</v>
      </c>
      <c r="G28" s="21" t="s">
        <v>102</v>
      </c>
      <c r="H28" s="20" t="s">
        <v>103</v>
      </c>
    </row>
    <row r="29" customFormat="false" ht="15" hidden="false" customHeight="false" outlineLevel="0" collapsed="false">
      <c r="A29" s="19" t="s">
        <v>104</v>
      </c>
      <c r="B29" s="20" t="s">
        <v>105</v>
      </c>
      <c r="C29" s="12" t="n">
        <v>0.00022935894</v>
      </c>
      <c r="D29" s="12" t="n">
        <v>0.0001025386</v>
      </c>
      <c r="E29" s="12" t="n">
        <v>0.048224926</v>
      </c>
      <c r="F29" s="12" t="n">
        <v>0.71952933</v>
      </c>
      <c r="G29" s="21" t="s">
        <v>106</v>
      </c>
      <c r="H29" s="20" t="s">
        <v>107</v>
      </c>
    </row>
    <row r="30" customFormat="false" ht="15" hidden="false" customHeight="false" outlineLevel="0" collapsed="false">
      <c r="A30" s="19" t="s">
        <v>108</v>
      </c>
      <c r="B30" s="20" t="s">
        <v>109</v>
      </c>
      <c r="C30" s="12" t="n">
        <v>1.8553419E-005</v>
      </c>
      <c r="D30" s="12" t="n">
        <v>4.6150235E-005</v>
      </c>
      <c r="E30" s="12" t="n">
        <v>0.6841476</v>
      </c>
      <c r="F30" s="12" t="n">
        <v>0.2672637</v>
      </c>
      <c r="G30" s="21" t="s">
        <v>110</v>
      </c>
      <c r="H30" s="20" t="s">
        <v>111</v>
      </c>
    </row>
    <row r="31" customFormat="false" ht="15" hidden="false" customHeight="false" outlineLevel="0" collapsed="false">
      <c r="A31" s="19" t="s">
        <v>112</v>
      </c>
      <c r="B31" s="20" t="s">
        <v>113</v>
      </c>
      <c r="C31" s="12" t="n">
        <v>2.4564653E-007</v>
      </c>
      <c r="D31" s="12" t="n">
        <v>5.8277305E-006</v>
      </c>
      <c r="E31" s="12" t="n">
        <v>0.81223124</v>
      </c>
      <c r="F31" s="12" t="n">
        <v>0.0010269356</v>
      </c>
      <c r="G31" s="21" t="s">
        <v>114</v>
      </c>
      <c r="H31" s="20" t="s">
        <v>115</v>
      </c>
    </row>
    <row r="32" customFormat="false" ht="15" hidden="false" customHeight="false" outlineLevel="0" collapsed="false">
      <c r="A32" s="19" t="s">
        <v>116</v>
      </c>
      <c r="B32" s="20" t="s">
        <v>117</v>
      </c>
      <c r="C32" s="12" t="n">
        <v>2.2655204E-006</v>
      </c>
      <c r="D32" s="12" t="n">
        <v>1.483374E-006</v>
      </c>
      <c r="E32" s="12" t="n">
        <v>0.6775074</v>
      </c>
      <c r="F32" s="12" t="n">
        <v>0.71088636</v>
      </c>
      <c r="G32" s="21" t="s">
        <v>118</v>
      </c>
      <c r="H32" s="20" t="s">
        <v>119</v>
      </c>
    </row>
    <row r="33" customFormat="false" ht="15" hidden="false" customHeight="false" outlineLevel="0" collapsed="false">
      <c r="A33" s="19" t="s">
        <v>120</v>
      </c>
      <c r="B33" s="20" t="s">
        <v>121</v>
      </c>
      <c r="C33" s="12" t="n">
        <v>1.2992112E-006</v>
      </c>
      <c r="D33" s="23" t="n">
        <v>1.3796547E-009</v>
      </c>
      <c r="E33" s="12" t="n">
        <v>0.64931566</v>
      </c>
      <c r="F33" s="12" t="n">
        <v>0.00083355745</v>
      </c>
      <c r="G33" s="21" t="s">
        <v>122</v>
      </c>
      <c r="H33" s="20" t="s">
        <v>123</v>
      </c>
    </row>
    <row r="34" customFormat="false" ht="15" hidden="false" customHeight="false" outlineLevel="0" collapsed="false">
      <c r="A34" s="19" t="s">
        <v>124</v>
      </c>
      <c r="B34" s="20" t="s">
        <v>125</v>
      </c>
      <c r="C34" s="12" t="n">
        <v>5.7338707E-006</v>
      </c>
      <c r="D34" s="12" t="n">
        <v>3.161116E-006</v>
      </c>
      <c r="E34" s="12" t="n">
        <v>0.56998664</v>
      </c>
      <c r="F34" s="12" t="n">
        <v>0.95208925</v>
      </c>
      <c r="G34" s="21" t="s">
        <v>126</v>
      </c>
      <c r="H34" s="20" t="s">
        <v>127</v>
      </c>
    </row>
    <row r="35" customFormat="false" ht="15" hidden="false" customHeight="false" outlineLevel="0" collapsed="false">
      <c r="A35" s="19" t="s">
        <v>128</v>
      </c>
      <c r="B35" s="20" t="s">
        <v>129</v>
      </c>
      <c r="C35" s="12" t="n">
        <v>5.8679557E-006</v>
      </c>
      <c r="D35" s="12" t="n">
        <v>4.2694373E-006</v>
      </c>
      <c r="E35" s="12" t="s">
        <v>49</v>
      </c>
      <c r="F35" s="12" t="n">
        <v>0.9496443</v>
      </c>
      <c r="G35" s="21" t="s">
        <v>130</v>
      </c>
      <c r="H35" s="20" t="s">
        <v>131</v>
      </c>
    </row>
    <row r="36" customFormat="false" ht="15" hidden="false" customHeight="false" outlineLevel="0" collapsed="false">
      <c r="A36" s="19" t="s">
        <v>132</v>
      </c>
      <c r="B36" s="20" t="s">
        <v>133</v>
      </c>
      <c r="C36" s="12" t="n">
        <v>2.6815176E-005</v>
      </c>
      <c r="D36" s="12" t="n">
        <v>0.0018441192</v>
      </c>
      <c r="E36" s="12" t="n">
        <v>0.014416002</v>
      </c>
      <c r="F36" s="12" t="n">
        <v>0.006225809</v>
      </c>
      <c r="G36" s="21" t="s">
        <v>134</v>
      </c>
      <c r="H36" s="20" t="s">
        <v>135</v>
      </c>
    </row>
    <row r="37" customFormat="false" ht="15" hidden="false" customHeight="false" outlineLevel="0" collapsed="false">
      <c r="A37" s="19" t="s">
        <v>136</v>
      </c>
      <c r="B37" s="20" t="s">
        <v>137</v>
      </c>
      <c r="C37" s="12" t="n">
        <v>8.890161E-005</v>
      </c>
      <c r="D37" s="12" t="n">
        <v>4.30328E-006</v>
      </c>
      <c r="E37" s="12" t="n">
        <v>0.00020291901</v>
      </c>
      <c r="F37" s="12" t="n">
        <v>0.039117016</v>
      </c>
      <c r="G37" s="21" t="s">
        <v>138</v>
      </c>
      <c r="H37" s="20" t="s">
        <v>139</v>
      </c>
    </row>
    <row r="38" customFormat="false" ht="15" hidden="false" customHeight="false" outlineLevel="0" collapsed="false">
      <c r="A38" s="19" t="s">
        <v>140</v>
      </c>
      <c r="B38" s="20" t="s">
        <v>141</v>
      </c>
      <c r="C38" s="12" t="n">
        <v>0.00016399639</v>
      </c>
      <c r="D38" s="12" t="n">
        <v>0.0015396083</v>
      </c>
      <c r="E38" s="12" t="n">
        <v>0.6144347</v>
      </c>
      <c r="F38" s="12" t="n">
        <v>0.24961336</v>
      </c>
      <c r="G38" s="21" t="s">
        <v>142</v>
      </c>
      <c r="H38" s="20" t="s">
        <v>143</v>
      </c>
    </row>
    <row r="39" customFormat="false" ht="15" hidden="false" customHeight="false" outlineLevel="0" collapsed="false">
      <c r="A39" s="19" t="s">
        <v>144</v>
      </c>
      <c r="B39" s="20" t="s">
        <v>145</v>
      </c>
      <c r="C39" s="12" t="n">
        <v>1.691869E-005</v>
      </c>
      <c r="D39" s="12" t="n">
        <v>1.7846502E-005</v>
      </c>
      <c r="E39" s="12" t="n">
        <v>0.3476662</v>
      </c>
      <c r="F39" s="12" t="n">
        <v>0.40211418</v>
      </c>
      <c r="G39" s="21" t="s">
        <v>146</v>
      </c>
      <c r="H39" s="20" t="s">
        <v>147</v>
      </c>
    </row>
    <row r="40" customFormat="false" ht="15" hidden="false" customHeight="false" outlineLevel="0" collapsed="false">
      <c r="A40" s="19" t="s">
        <v>148</v>
      </c>
      <c r="B40" s="20" t="s">
        <v>149</v>
      </c>
      <c r="C40" s="12" t="n">
        <v>9.156526E-008</v>
      </c>
      <c r="D40" s="12" t="n">
        <v>4.785191E-007</v>
      </c>
      <c r="E40" s="12" t="n">
        <v>0.002277454</v>
      </c>
      <c r="F40" s="12" t="n">
        <v>5.3550906E-005</v>
      </c>
      <c r="G40" s="21" t="s">
        <v>150</v>
      </c>
      <c r="H40" s="20" t="s">
        <v>151</v>
      </c>
    </row>
    <row r="41" customFormat="false" ht="15" hidden="false" customHeight="false" outlineLevel="0" collapsed="false">
      <c r="A41" s="19" t="s">
        <v>152</v>
      </c>
      <c r="B41" s="20" t="s">
        <v>153</v>
      </c>
      <c r="C41" s="12" t="n">
        <v>4.636962E-007</v>
      </c>
      <c r="D41" s="12" t="n">
        <v>1.5805134E-006</v>
      </c>
      <c r="E41" s="12" t="n">
        <v>0.031637557</v>
      </c>
      <c r="F41" s="12" t="n">
        <v>0.5872171</v>
      </c>
      <c r="G41" s="21" t="s">
        <v>154</v>
      </c>
      <c r="H41" s="20" t="s">
        <v>155</v>
      </c>
    </row>
    <row r="42" customFormat="false" ht="15" hidden="false" customHeight="false" outlineLevel="0" collapsed="false">
      <c r="A42" s="19" t="s">
        <v>156</v>
      </c>
      <c r="B42" s="20" t="s">
        <v>157</v>
      </c>
      <c r="C42" s="12" t="n">
        <v>1.17598E-005</v>
      </c>
      <c r="D42" s="12" t="n">
        <v>2.8647746E-005</v>
      </c>
      <c r="E42" s="12" t="n">
        <v>0.22767502</v>
      </c>
      <c r="F42" s="12" t="n">
        <v>0.16152863</v>
      </c>
      <c r="G42" s="21" t="s">
        <v>158</v>
      </c>
      <c r="H42" s="20" t="s">
        <v>155</v>
      </c>
    </row>
    <row r="43" customFormat="false" ht="15" hidden="false" customHeight="false" outlineLevel="0" collapsed="false">
      <c r="A43" s="19" t="s">
        <v>159</v>
      </c>
      <c r="B43" s="20" t="s">
        <v>160</v>
      </c>
      <c r="C43" s="12" t="n">
        <v>3.2369717E-005</v>
      </c>
      <c r="D43" s="12" t="n">
        <v>0.00013670795</v>
      </c>
      <c r="E43" s="12" t="n">
        <v>0.3335739</v>
      </c>
      <c r="F43" s="12" t="n">
        <v>0.27676195</v>
      </c>
      <c r="G43" s="21" t="s">
        <v>161</v>
      </c>
      <c r="H43" s="20" t="s">
        <v>162</v>
      </c>
    </row>
    <row r="44" customFormat="false" ht="15" hidden="false" customHeight="false" outlineLevel="0" collapsed="false">
      <c r="A44" s="19" t="s">
        <v>163</v>
      </c>
      <c r="B44" s="20" t="s">
        <v>164</v>
      </c>
      <c r="C44" s="12" t="n">
        <v>2.1427832E-006</v>
      </c>
      <c r="D44" s="12" t="n">
        <v>1.0115175E-005</v>
      </c>
      <c r="E44" s="12" t="n">
        <v>0.013841158</v>
      </c>
      <c r="F44" s="12" t="n">
        <v>0.21139163</v>
      </c>
      <c r="G44" s="21" t="s">
        <v>165</v>
      </c>
      <c r="H44" s="20" t="s">
        <v>166</v>
      </c>
    </row>
    <row r="45" customFormat="false" ht="15" hidden="false" customHeight="false" outlineLevel="0" collapsed="false">
      <c r="A45" s="19" t="s">
        <v>167</v>
      </c>
      <c r="B45" s="20" t="s">
        <v>168</v>
      </c>
      <c r="C45" s="12" t="n">
        <v>1.2003945E-005</v>
      </c>
      <c r="D45" s="12" t="n">
        <v>6.88269E-007</v>
      </c>
      <c r="E45" s="12" t="n">
        <v>0.008510957</v>
      </c>
      <c r="F45" s="12" t="n">
        <v>0.058487564</v>
      </c>
      <c r="G45" s="21" t="s">
        <v>169</v>
      </c>
      <c r="H45" s="20" t="s">
        <v>170</v>
      </c>
    </row>
    <row r="46" customFormat="false" ht="15" hidden="false" customHeight="false" outlineLevel="0" collapsed="false">
      <c r="A46" s="19" t="s">
        <v>171</v>
      </c>
      <c r="B46" s="20" t="s">
        <v>172</v>
      </c>
      <c r="C46" s="12" t="n">
        <v>0.00019359717</v>
      </c>
      <c r="D46" s="12" t="n">
        <v>0.00012306048</v>
      </c>
      <c r="E46" s="12" t="n">
        <v>0.5634261</v>
      </c>
      <c r="F46" s="12" t="n">
        <v>0.34350654</v>
      </c>
      <c r="G46" s="21" t="s">
        <v>173</v>
      </c>
      <c r="H46" s="20" t="s">
        <v>174</v>
      </c>
    </row>
    <row r="47" customFormat="false" ht="15" hidden="false" customHeight="false" outlineLevel="0" collapsed="false">
      <c r="A47" s="19" t="s">
        <v>175</v>
      </c>
      <c r="B47" s="20" t="s">
        <v>176</v>
      </c>
      <c r="C47" s="12" t="n">
        <v>8.0615916E-007</v>
      </c>
      <c r="D47" s="12" t="n">
        <v>2.457992E-007</v>
      </c>
      <c r="E47" s="12" t="n">
        <v>0.040862914</v>
      </c>
      <c r="F47" s="12" t="n">
        <v>0.15005407</v>
      </c>
      <c r="G47" s="21" t="s">
        <v>177</v>
      </c>
      <c r="H47" s="20" t="s">
        <v>178</v>
      </c>
    </row>
    <row r="48" customFormat="false" ht="15" hidden="false" customHeight="false" outlineLevel="0" collapsed="false">
      <c r="A48" s="19" t="s">
        <v>179</v>
      </c>
      <c r="B48" s="20" t="s">
        <v>180</v>
      </c>
      <c r="C48" s="12" t="n">
        <v>4.6312195E-008</v>
      </c>
      <c r="D48" s="12" t="n">
        <v>2.203193E-005</v>
      </c>
      <c r="E48" s="12" t="n">
        <v>0.0041861963</v>
      </c>
      <c r="F48" s="12" t="n">
        <v>0.13219845</v>
      </c>
      <c r="G48" s="21" t="s">
        <v>181</v>
      </c>
      <c r="H48" s="20" t="s">
        <v>182</v>
      </c>
    </row>
    <row r="49" customFormat="false" ht="15" hidden="false" customHeight="false" outlineLevel="0" collapsed="false">
      <c r="A49" s="19" t="s">
        <v>183</v>
      </c>
      <c r="B49" s="20" t="s">
        <v>184</v>
      </c>
      <c r="C49" s="12" t="n">
        <v>3.101427E-006</v>
      </c>
      <c r="D49" s="12" t="n">
        <v>5.44079E-006</v>
      </c>
      <c r="E49" s="12" t="n">
        <v>0.4498365</v>
      </c>
      <c r="F49" s="12" t="n">
        <v>0.5093569</v>
      </c>
      <c r="G49" s="21" t="s">
        <v>185</v>
      </c>
      <c r="H49" s="20" t="s">
        <v>186</v>
      </c>
    </row>
    <row r="50" customFormat="false" ht="15" hidden="false" customHeight="false" outlineLevel="0" collapsed="false">
      <c r="A50" s="19" t="s">
        <v>187</v>
      </c>
      <c r="B50" s="20" t="s">
        <v>188</v>
      </c>
      <c r="C50" s="12" t="n">
        <v>5.7003916E-005</v>
      </c>
      <c r="D50" s="12" t="n">
        <v>2.7230178E-006</v>
      </c>
      <c r="E50" s="12" t="n">
        <v>0.862845</v>
      </c>
      <c r="F50" s="12" t="n">
        <v>0.5895871</v>
      </c>
      <c r="G50" s="21" t="s">
        <v>189</v>
      </c>
      <c r="H50" s="20" t="s">
        <v>190</v>
      </c>
    </row>
    <row r="51" customFormat="false" ht="15" hidden="false" customHeight="false" outlineLevel="0" collapsed="false">
      <c r="A51" s="19" t="s">
        <v>191</v>
      </c>
      <c r="B51" s="20" t="s">
        <v>192</v>
      </c>
      <c r="C51" s="12" t="n">
        <v>0.00017911414</v>
      </c>
      <c r="D51" s="12" t="n">
        <v>3.3066558E-006</v>
      </c>
      <c r="E51" s="12" t="n">
        <v>0.058063082</v>
      </c>
      <c r="F51" s="12" t="n">
        <v>0.5705741</v>
      </c>
      <c r="G51" s="21" t="s">
        <v>193</v>
      </c>
      <c r="H51" s="20" t="s">
        <v>194</v>
      </c>
    </row>
    <row r="52" customFormat="false" ht="15" hidden="false" customHeight="false" outlineLevel="0" collapsed="false">
      <c r="A52" s="19" t="s">
        <v>195</v>
      </c>
      <c r="B52" s="20" t="s">
        <v>196</v>
      </c>
      <c r="C52" s="12" t="n">
        <v>3.679037E-005</v>
      </c>
      <c r="D52" s="12" t="n">
        <v>0.0004762295</v>
      </c>
      <c r="E52" s="12" t="n">
        <v>0.00033435808</v>
      </c>
      <c r="F52" s="12" t="n">
        <v>0.092398</v>
      </c>
      <c r="G52" s="21" t="s">
        <v>197</v>
      </c>
      <c r="H52" s="20" t="s">
        <v>198</v>
      </c>
    </row>
    <row r="53" customFormat="false" ht="15" hidden="false" customHeight="false" outlineLevel="0" collapsed="false">
      <c r="A53" s="19" t="s">
        <v>199</v>
      </c>
      <c r="B53" s="20" t="s">
        <v>200</v>
      </c>
      <c r="C53" s="12" t="n">
        <v>0.00037089974</v>
      </c>
      <c r="D53" s="12" t="n">
        <v>4.2162348E-005</v>
      </c>
      <c r="E53" s="12" t="n">
        <v>0.21486917</v>
      </c>
      <c r="F53" s="12" t="n">
        <v>0.2903488</v>
      </c>
      <c r="G53" s="21" t="s">
        <v>201</v>
      </c>
      <c r="H53" s="20" t="s">
        <v>202</v>
      </c>
    </row>
    <row r="54" customFormat="false" ht="15" hidden="false" customHeight="false" outlineLevel="0" collapsed="false">
      <c r="A54" s="19" t="s">
        <v>203</v>
      </c>
      <c r="B54" s="20" t="s">
        <v>204</v>
      </c>
      <c r="C54" s="12" t="n">
        <v>1.0905827E-006</v>
      </c>
      <c r="D54" s="12" t="n">
        <v>7.827755E-006</v>
      </c>
      <c r="E54" s="12" t="n">
        <v>0.36865342</v>
      </c>
      <c r="F54" s="12" t="n">
        <v>0.00080377277</v>
      </c>
      <c r="G54" s="21" t="s">
        <v>205</v>
      </c>
      <c r="H54" s="20" t="s">
        <v>206</v>
      </c>
    </row>
    <row r="55" customFormat="false" ht="15" hidden="false" customHeight="false" outlineLevel="0" collapsed="false">
      <c r="A55" s="19" t="s">
        <v>207</v>
      </c>
      <c r="B55" s="20" t="s">
        <v>208</v>
      </c>
      <c r="C55" s="12" t="n">
        <v>0.00014380408</v>
      </c>
      <c r="D55" s="12" t="n">
        <v>2.8291488E-006</v>
      </c>
      <c r="E55" s="12" t="n">
        <v>0.005939538</v>
      </c>
      <c r="F55" s="12" t="n">
        <v>0.64503175</v>
      </c>
      <c r="G55" s="21" t="s">
        <v>209</v>
      </c>
      <c r="H55" s="20" t="s">
        <v>210</v>
      </c>
    </row>
    <row r="56" customFormat="false" ht="15" hidden="false" customHeight="false" outlineLevel="0" collapsed="false">
      <c r="A56" s="19" t="s">
        <v>211</v>
      </c>
      <c r="B56" s="20" t="s">
        <v>212</v>
      </c>
      <c r="C56" s="12" t="n">
        <v>5.080078E-007</v>
      </c>
      <c r="D56" s="12" t="n">
        <v>3.8478703E-007</v>
      </c>
      <c r="E56" s="12" t="n">
        <v>1.9091058E-005</v>
      </c>
      <c r="F56" s="12" t="n">
        <v>0.02426644</v>
      </c>
      <c r="G56" s="21" t="s">
        <v>213</v>
      </c>
      <c r="H56" s="20" t="s">
        <v>214</v>
      </c>
    </row>
    <row r="57" customFormat="false" ht="15" hidden="false" customHeight="false" outlineLevel="0" collapsed="false">
      <c r="A57" s="19" t="s">
        <v>215</v>
      </c>
      <c r="B57" s="20" t="s">
        <v>216</v>
      </c>
      <c r="C57" s="12" t="n">
        <v>1.2443505E-007</v>
      </c>
      <c r="D57" s="12" t="n">
        <v>1.6259388E-006</v>
      </c>
      <c r="E57" s="12" t="n">
        <v>0.6879908</v>
      </c>
      <c r="F57" s="12" t="n">
        <v>0.022682808</v>
      </c>
      <c r="G57" s="21" t="s">
        <v>217</v>
      </c>
      <c r="H57" s="20" t="s">
        <v>218</v>
      </c>
    </row>
    <row r="58" customFormat="false" ht="15" hidden="false" customHeight="false" outlineLevel="0" collapsed="false">
      <c r="A58" s="19" t="s">
        <v>219</v>
      </c>
      <c r="B58" s="20" t="s">
        <v>220</v>
      </c>
      <c r="C58" s="12" t="n">
        <v>0.00064836233</v>
      </c>
      <c r="D58" s="12" t="n">
        <v>3.0742805E-005</v>
      </c>
      <c r="E58" s="12" t="n">
        <v>0.12762627</v>
      </c>
      <c r="F58" s="12" t="n">
        <v>0.67670107</v>
      </c>
      <c r="G58" s="21" t="s">
        <v>221</v>
      </c>
      <c r="H58" s="20" t="s">
        <v>222</v>
      </c>
    </row>
    <row r="59" customFormat="false" ht="15" hidden="false" customHeight="false" outlineLevel="0" collapsed="false">
      <c r="A59" s="19" t="s">
        <v>223</v>
      </c>
      <c r="B59" s="20" t="s">
        <v>224</v>
      </c>
      <c r="C59" s="12" t="n">
        <v>0.00017327047</v>
      </c>
      <c r="D59" s="12" t="n">
        <v>0.0022207196</v>
      </c>
      <c r="E59" s="12" t="n">
        <v>0.2701208</v>
      </c>
      <c r="F59" s="12" t="n">
        <v>0.00048582937</v>
      </c>
      <c r="G59" s="21" t="s">
        <v>225</v>
      </c>
      <c r="H59" s="20" t="s">
        <v>226</v>
      </c>
    </row>
    <row r="60" customFormat="false" ht="15" hidden="false" customHeight="false" outlineLevel="0" collapsed="false">
      <c r="A60" s="19" t="s">
        <v>227</v>
      </c>
      <c r="B60" s="20" t="s">
        <v>228</v>
      </c>
      <c r="C60" s="12" t="n">
        <v>7.861918E-005</v>
      </c>
      <c r="D60" s="12" t="n">
        <v>1.1473736E-005</v>
      </c>
      <c r="E60" s="12" t="n">
        <v>0.11878568</v>
      </c>
      <c r="F60" s="12" t="n">
        <v>0.43245938</v>
      </c>
      <c r="G60" s="21" t="s">
        <v>229</v>
      </c>
      <c r="H60" s="20" t="s">
        <v>230</v>
      </c>
    </row>
    <row r="61" customFormat="false" ht="15" hidden="false" customHeight="false" outlineLevel="0" collapsed="false">
      <c r="A61" s="19" t="s">
        <v>231</v>
      </c>
      <c r="B61" s="20" t="s">
        <v>232</v>
      </c>
      <c r="C61" s="12" t="n">
        <v>1.2705807E-007</v>
      </c>
      <c r="D61" s="12" t="n">
        <v>1.2126493E-007</v>
      </c>
      <c r="E61" s="12" t="n">
        <v>0.112555236</v>
      </c>
      <c r="F61" s="12" t="n">
        <v>0.009010419</v>
      </c>
      <c r="G61" s="21" t="s">
        <v>233</v>
      </c>
      <c r="H61" s="20" t="s">
        <v>234</v>
      </c>
    </row>
    <row r="62" customFormat="false" ht="15" hidden="false" customHeight="false" outlineLevel="0" collapsed="false">
      <c r="A62" s="19" t="s">
        <v>235</v>
      </c>
      <c r="B62" s="20" t="s">
        <v>236</v>
      </c>
      <c r="C62" s="12" t="n">
        <v>3.2103073E-006</v>
      </c>
      <c r="D62" s="12" t="n">
        <v>2.60053E-006</v>
      </c>
      <c r="E62" s="12" t="n">
        <v>0.83064824</v>
      </c>
      <c r="F62" s="12" t="n">
        <v>0.312318</v>
      </c>
      <c r="G62" s="21" t="s">
        <v>237</v>
      </c>
      <c r="H62" s="20" t="s">
        <v>238</v>
      </c>
    </row>
    <row r="63" customFormat="false" ht="15" hidden="false" customHeight="false" outlineLevel="0" collapsed="false">
      <c r="A63" s="19" t="s">
        <v>239</v>
      </c>
      <c r="B63" s="20" t="s">
        <v>240</v>
      </c>
      <c r="C63" s="12" t="n">
        <v>2.7885308E-005</v>
      </c>
      <c r="D63" s="12" t="n">
        <v>2.787823E-006</v>
      </c>
      <c r="E63" s="12" t="n">
        <v>0.0010518912</v>
      </c>
      <c r="F63" s="12" t="n">
        <v>0.2476355</v>
      </c>
      <c r="G63" s="21" t="s">
        <v>241</v>
      </c>
      <c r="H63" s="20" t="s">
        <v>242</v>
      </c>
    </row>
    <row r="64" customFormat="false" ht="15" hidden="false" customHeight="false" outlineLevel="0" collapsed="false">
      <c r="A64" s="19" t="s">
        <v>243</v>
      </c>
      <c r="B64" s="20" t="s">
        <v>244</v>
      </c>
      <c r="C64" s="12" t="n">
        <v>2.5675728E-005</v>
      </c>
      <c r="D64" s="12" t="n">
        <v>2.3356728E-007</v>
      </c>
      <c r="E64" s="12" t="n">
        <v>0.0009825429</v>
      </c>
      <c r="F64" s="12" t="n">
        <v>0.23649111</v>
      </c>
      <c r="G64" s="21" t="s">
        <v>245</v>
      </c>
      <c r="H64" s="20" t="s">
        <v>246</v>
      </c>
    </row>
    <row r="65" customFormat="false" ht="15" hidden="false" customHeight="false" outlineLevel="0" collapsed="false">
      <c r="A65" s="19" t="s">
        <v>247</v>
      </c>
      <c r="B65" s="20" t="s">
        <v>248</v>
      </c>
      <c r="C65" s="12" t="n">
        <v>0.00037157757</v>
      </c>
      <c r="D65" s="12" t="n">
        <v>9.7615906E-005</v>
      </c>
      <c r="E65" s="12" t="n">
        <v>0.21516255</v>
      </c>
      <c r="F65" s="12" t="n">
        <v>0.3484827</v>
      </c>
      <c r="G65" s="21" t="s">
        <v>249</v>
      </c>
      <c r="H65" s="20" t="s">
        <v>250</v>
      </c>
    </row>
    <row r="66" customFormat="false" ht="15" hidden="false" customHeight="false" outlineLevel="0" collapsed="false">
      <c r="A66" s="19" t="s">
        <v>251</v>
      </c>
      <c r="B66" s="20" t="s">
        <v>252</v>
      </c>
      <c r="C66" s="12" t="n">
        <v>1.3598005E-005</v>
      </c>
      <c r="D66" s="12" t="n">
        <v>1.31997995E-005</v>
      </c>
      <c r="E66" s="12" t="n">
        <v>0.15955596</v>
      </c>
      <c r="F66" s="12" t="n">
        <v>0.33945057</v>
      </c>
      <c r="G66" s="21" t="s">
        <v>253</v>
      </c>
      <c r="H66" s="20" t="s">
        <v>254</v>
      </c>
    </row>
    <row r="67" customFormat="false" ht="15" hidden="false" customHeight="false" outlineLevel="0" collapsed="false">
      <c r="A67" s="19" t="s">
        <v>255</v>
      </c>
      <c r="B67" s="20" t="s">
        <v>256</v>
      </c>
      <c r="C67" s="12" t="n">
        <v>2.1585222E-006</v>
      </c>
      <c r="D67" s="12" t="n">
        <v>5.666413E-006</v>
      </c>
      <c r="E67" s="12" t="n">
        <v>0.4891582</v>
      </c>
      <c r="F67" s="12" t="n">
        <v>0.009161766</v>
      </c>
      <c r="G67" s="21" t="s">
        <v>257</v>
      </c>
      <c r="H67" s="20" t="s">
        <v>258</v>
      </c>
    </row>
    <row r="68" customFormat="false" ht="15" hidden="false" customHeight="false" outlineLevel="0" collapsed="false">
      <c r="A68" s="19" t="s">
        <v>259</v>
      </c>
      <c r="B68" s="20" t="s">
        <v>260</v>
      </c>
      <c r="C68" s="12" t="n">
        <v>0.0018334376</v>
      </c>
      <c r="D68" s="12" t="n">
        <v>0.0028414407</v>
      </c>
      <c r="E68" s="12" t="n">
        <v>0.6710736</v>
      </c>
      <c r="F68" s="12" t="n">
        <v>0.4264722</v>
      </c>
      <c r="G68" s="21" t="s">
        <v>261</v>
      </c>
      <c r="H68" s="20" t="s">
        <v>262</v>
      </c>
    </row>
    <row r="69" customFormat="false" ht="15" hidden="false" customHeight="false" outlineLevel="0" collapsed="false">
      <c r="A69" s="19" t="s">
        <v>263</v>
      </c>
      <c r="B69" s="20" t="s">
        <v>264</v>
      </c>
      <c r="C69" s="12" t="n">
        <v>6.091441E-007</v>
      </c>
      <c r="D69" s="12" t="n">
        <v>1.590698E-008</v>
      </c>
      <c r="E69" s="12" t="n">
        <v>0.017363526</v>
      </c>
      <c r="F69" s="12" t="n">
        <v>0.186987</v>
      </c>
      <c r="G69" s="21" t="s">
        <v>265</v>
      </c>
      <c r="H69" s="20" t="s">
        <v>266</v>
      </c>
    </row>
    <row r="70" customFormat="false" ht="15" hidden="false" customHeight="false" outlineLevel="0" collapsed="false">
      <c r="A70" s="19" t="s">
        <v>267</v>
      </c>
      <c r="B70" s="20" t="s">
        <v>268</v>
      </c>
      <c r="C70" s="12" t="n">
        <v>0.0007841953</v>
      </c>
      <c r="D70" s="12" t="n">
        <v>0.0036952775</v>
      </c>
      <c r="E70" s="12" t="n">
        <v>0.31446663</v>
      </c>
      <c r="F70" s="12" t="n">
        <v>0.68870455</v>
      </c>
      <c r="G70" s="21" t="s">
        <v>269</v>
      </c>
      <c r="H70" s="20" t="s">
        <v>270</v>
      </c>
    </row>
    <row r="71" customFormat="false" ht="15" hidden="false" customHeight="false" outlineLevel="0" collapsed="false">
      <c r="A71" s="19" t="s">
        <v>271</v>
      </c>
      <c r="B71" s="20" t="s">
        <v>272</v>
      </c>
      <c r="C71" s="12" t="n">
        <v>6.843448E-008</v>
      </c>
      <c r="D71" s="12" t="n">
        <v>1.4662967E-007</v>
      </c>
      <c r="E71" s="12" t="n">
        <v>0.04134913</v>
      </c>
      <c r="F71" s="12" t="n">
        <v>0.40150136</v>
      </c>
      <c r="G71" s="21" t="s">
        <v>273</v>
      </c>
      <c r="H71" s="20" t="s">
        <v>274</v>
      </c>
    </row>
    <row r="72" customFormat="false" ht="15" hidden="false" customHeight="false" outlineLevel="0" collapsed="false">
      <c r="A72" s="19" t="s">
        <v>275</v>
      </c>
      <c r="B72" s="20" t="s">
        <v>276</v>
      </c>
      <c r="C72" s="12" t="n">
        <v>0.00021787222</v>
      </c>
      <c r="D72" s="12" t="n">
        <v>0.0015398365</v>
      </c>
      <c r="E72" s="12" t="n">
        <v>0.6878548</v>
      </c>
      <c r="F72" s="12" t="n">
        <v>0.74669284</v>
      </c>
      <c r="G72" s="21" t="s">
        <v>277</v>
      </c>
      <c r="H72" s="20" t="s">
        <v>278</v>
      </c>
    </row>
    <row r="73" customFormat="false" ht="15" hidden="false" customHeight="false" outlineLevel="0" collapsed="false">
      <c r="A73" s="19" t="s">
        <v>279</v>
      </c>
      <c r="B73" s="20" t="s">
        <v>280</v>
      </c>
      <c r="C73" s="12" t="n">
        <v>2.9326358E-007</v>
      </c>
      <c r="D73" s="12" t="n">
        <v>1.6635865E-007</v>
      </c>
      <c r="E73" s="12" t="n">
        <v>0.13944973</v>
      </c>
      <c r="F73" s="12" t="n">
        <v>0.61952037</v>
      </c>
      <c r="G73" s="21" t="s">
        <v>281</v>
      </c>
      <c r="H73" s="20" t="s">
        <v>282</v>
      </c>
    </row>
    <row r="74" customFormat="false" ht="15" hidden="false" customHeight="false" outlineLevel="0" collapsed="false">
      <c r="A74" s="19" t="s">
        <v>283</v>
      </c>
      <c r="B74" s="20" t="s">
        <v>284</v>
      </c>
      <c r="C74" s="12" t="n">
        <v>9.771499E-008</v>
      </c>
      <c r="D74" s="12" t="n">
        <v>1.1243754E-006</v>
      </c>
      <c r="E74" s="12" t="n">
        <v>0.9459732</v>
      </c>
      <c r="F74" s="12" t="n">
        <v>0.021367827</v>
      </c>
      <c r="G74" s="21" t="s">
        <v>285</v>
      </c>
      <c r="H74" s="20" t="s">
        <v>286</v>
      </c>
    </row>
    <row r="75" customFormat="false" ht="15" hidden="false" customHeight="false" outlineLevel="0" collapsed="false">
      <c r="A75" s="19" t="s">
        <v>287</v>
      </c>
      <c r="B75" s="20" t="s">
        <v>288</v>
      </c>
      <c r="C75" s="12" t="n">
        <v>0.00029047488</v>
      </c>
      <c r="D75" s="12" t="n">
        <v>0.00012421682</v>
      </c>
      <c r="E75" s="12" t="n">
        <v>0.48813006</v>
      </c>
      <c r="F75" s="12" t="n">
        <v>0.10371786</v>
      </c>
      <c r="G75" s="21" t="s">
        <v>289</v>
      </c>
      <c r="H75" s="20" t="s">
        <v>290</v>
      </c>
    </row>
    <row r="76" customFormat="false" ht="15" hidden="false" customHeight="false" outlineLevel="0" collapsed="false">
      <c r="A76" s="19" t="s">
        <v>291</v>
      </c>
      <c r="B76" s="20" t="s">
        <v>292</v>
      </c>
      <c r="C76" s="12" t="n">
        <v>0.00012708928</v>
      </c>
      <c r="D76" s="12" t="n">
        <v>8.322105E-005</v>
      </c>
      <c r="E76" s="12" t="n">
        <v>0.902916</v>
      </c>
      <c r="F76" s="12" t="n">
        <v>0.6992931</v>
      </c>
      <c r="G76" s="21" t="s">
        <v>293</v>
      </c>
      <c r="H76" s="20" t="s">
        <v>294</v>
      </c>
    </row>
    <row r="77" customFormat="false" ht="15" hidden="false" customHeight="false" outlineLevel="0" collapsed="false">
      <c r="A77" s="19" t="s">
        <v>295</v>
      </c>
      <c r="B77" s="20" t="s">
        <v>296</v>
      </c>
      <c r="C77" s="12" t="n">
        <v>3.4320547E-005</v>
      </c>
      <c r="D77" s="12" t="n">
        <v>0.00025669506</v>
      </c>
      <c r="E77" s="12" t="n">
        <v>0.10732143</v>
      </c>
      <c r="F77" s="12" t="n">
        <v>0.1639347</v>
      </c>
      <c r="G77" s="21" t="s">
        <v>297</v>
      </c>
      <c r="H77" s="20" t="s">
        <v>298</v>
      </c>
    </row>
    <row r="78" customFormat="false" ht="15" hidden="false" customHeight="false" outlineLevel="0" collapsed="false">
      <c r="A78" s="19" t="s">
        <v>299</v>
      </c>
      <c r="B78" s="20" t="s">
        <v>300</v>
      </c>
      <c r="C78" s="12" t="n">
        <v>4.9709644E-005</v>
      </c>
      <c r="D78" s="12" t="n">
        <v>0.00049751735</v>
      </c>
      <c r="E78" s="12" t="n">
        <v>0.00022472761</v>
      </c>
      <c r="F78" s="12" t="n">
        <v>0.060496613</v>
      </c>
      <c r="G78" s="21" t="s">
        <v>301</v>
      </c>
      <c r="H78" s="20" t="s">
        <v>302</v>
      </c>
    </row>
    <row r="79" customFormat="false" ht="15" hidden="false" customHeight="false" outlineLevel="0" collapsed="false">
      <c r="A79" s="19" t="s">
        <v>303</v>
      </c>
      <c r="B79" s="20" t="s">
        <v>304</v>
      </c>
      <c r="C79" s="12" t="n">
        <v>7.599147E-008</v>
      </c>
      <c r="D79" s="12" t="n">
        <v>5.6085636E-008</v>
      </c>
      <c r="E79" s="12" t="n">
        <v>0.006126534</v>
      </c>
      <c r="F79" s="12" t="n">
        <v>0.029909063</v>
      </c>
      <c r="G79" s="21" t="s">
        <v>305</v>
      </c>
      <c r="H79" s="20" t="s">
        <v>306</v>
      </c>
    </row>
    <row r="80" customFormat="false" ht="15" hidden="false" customHeight="false" outlineLevel="0" collapsed="false">
      <c r="A80" s="19" t="s">
        <v>307</v>
      </c>
      <c r="B80" s="20" t="s">
        <v>308</v>
      </c>
      <c r="C80" s="12" t="n">
        <v>2.5014042E-005</v>
      </c>
      <c r="D80" s="12" t="n">
        <v>7.7606455E-005</v>
      </c>
      <c r="E80" s="12" t="n">
        <v>0.8862953</v>
      </c>
      <c r="F80" s="12" t="n">
        <v>0.2702704</v>
      </c>
      <c r="G80" s="21" t="s">
        <v>309</v>
      </c>
      <c r="H80" s="20" t="s">
        <v>310</v>
      </c>
    </row>
    <row r="81" customFormat="false" ht="15" hidden="false" customHeight="false" outlineLevel="0" collapsed="false">
      <c r="A81" s="19" t="s">
        <v>311</v>
      </c>
      <c r="B81" s="20" t="s">
        <v>312</v>
      </c>
      <c r="C81" s="12" t="n">
        <v>1.0337006E-006</v>
      </c>
      <c r="D81" s="12" t="n">
        <v>3.192367E-007</v>
      </c>
      <c r="E81" s="12" t="n">
        <v>0.004396954</v>
      </c>
      <c r="F81" s="12" t="n">
        <v>0.05103911</v>
      </c>
      <c r="G81" s="21" t="s">
        <v>313</v>
      </c>
      <c r="H81" s="20" t="s">
        <v>314</v>
      </c>
    </row>
    <row r="82" customFormat="false" ht="15" hidden="false" customHeight="false" outlineLevel="0" collapsed="false">
      <c r="A82" s="19" t="s">
        <v>315</v>
      </c>
      <c r="B82" s="20" t="s">
        <v>316</v>
      </c>
      <c r="C82" s="23" t="n">
        <v>1.6361243E-009</v>
      </c>
      <c r="D82" s="12" t="n">
        <v>9.842433E-009</v>
      </c>
      <c r="E82" s="12" t="n">
        <v>0.5493993</v>
      </c>
      <c r="F82" s="12" t="n">
        <v>0.31056646</v>
      </c>
      <c r="G82" s="21" t="s">
        <v>317</v>
      </c>
      <c r="H82" s="20" t="s">
        <v>318</v>
      </c>
    </row>
    <row r="83" customFormat="false" ht="15" hidden="false" customHeight="false" outlineLevel="0" collapsed="false">
      <c r="A83" s="19" t="s">
        <v>319</v>
      </c>
      <c r="B83" s="20" t="s">
        <v>320</v>
      </c>
      <c r="C83" s="12" t="n">
        <v>8.494572E-005</v>
      </c>
      <c r="D83" s="12" t="n">
        <v>1.7331212E-006</v>
      </c>
      <c r="E83" s="12" t="n">
        <v>0.0010190717</v>
      </c>
      <c r="F83" s="12" t="n">
        <v>0.16419858</v>
      </c>
      <c r="G83" s="21" t="s">
        <v>321</v>
      </c>
      <c r="H83" s="20" t="s">
        <v>322</v>
      </c>
    </row>
    <row r="84" customFormat="false" ht="15" hidden="false" customHeight="false" outlineLevel="0" collapsed="false">
      <c r="A84" s="19" t="s">
        <v>323</v>
      </c>
      <c r="B84" s="20" t="s">
        <v>324</v>
      </c>
      <c r="C84" s="12" t="n">
        <v>0.0001697041</v>
      </c>
      <c r="D84" s="12" t="n">
        <v>0.0006240527</v>
      </c>
      <c r="E84" s="12" t="n">
        <v>0.44367814</v>
      </c>
      <c r="F84" s="12" t="n">
        <v>0.77801603</v>
      </c>
      <c r="G84" s="21" t="s">
        <v>325</v>
      </c>
      <c r="H84" s="20" t="s">
        <v>326</v>
      </c>
    </row>
    <row r="85" customFormat="false" ht="15" hidden="false" customHeight="false" outlineLevel="0" collapsed="false">
      <c r="A85" s="19" t="s">
        <v>327</v>
      </c>
      <c r="B85" s="20" t="s">
        <v>328</v>
      </c>
      <c r="C85" s="12" t="n">
        <v>3.6958874E-005</v>
      </c>
      <c r="D85" s="12" t="n">
        <v>2.0060824E-007</v>
      </c>
      <c r="E85" s="12" t="n">
        <v>0.0051317355</v>
      </c>
      <c r="F85" s="12" t="n">
        <v>0.00013652597</v>
      </c>
      <c r="G85" s="21" t="s">
        <v>329</v>
      </c>
      <c r="H85" s="20" t="s">
        <v>330</v>
      </c>
    </row>
    <row r="86" customFormat="false" ht="15" hidden="false" customHeight="false" outlineLevel="0" collapsed="false">
      <c r="A86" s="19" t="s">
        <v>331</v>
      </c>
      <c r="B86" s="20" t="s">
        <v>332</v>
      </c>
      <c r="C86" s="12" t="n">
        <v>3.8711863E-005</v>
      </c>
      <c r="D86" s="12" t="n">
        <v>6.5222466E-006</v>
      </c>
      <c r="E86" s="12" t="n">
        <v>0.25610033</v>
      </c>
      <c r="F86" s="12" t="n">
        <v>0.31342384</v>
      </c>
      <c r="G86" s="21" t="s">
        <v>333</v>
      </c>
      <c r="H86" s="20" t="s">
        <v>334</v>
      </c>
    </row>
    <row r="87" customFormat="false" ht="15" hidden="false" customHeight="false" outlineLevel="0" collapsed="false">
      <c r="A87" s="19" t="s">
        <v>335</v>
      </c>
      <c r="B87" s="20" t="s">
        <v>336</v>
      </c>
      <c r="C87" s="12" t="n">
        <v>0.0001343182</v>
      </c>
      <c r="D87" s="12" t="n">
        <v>0.00036206207</v>
      </c>
      <c r="E87" s="12" t="n">
        <v>0.40152368</v>
      </c>
      <c r="F87" s="12" t="n">
        <v>0.02763171</v>
      </c>
      <c r="G87" s="21" t="s">
        <v>337</v>
      </c>
      <c r="H87" s="20" t="s">
        <v>338</v>
      </c>
    </row>
    <row r="88" customFormat="false" ht="15" hidden="false" customHeight="false" outlineLevel="0" collapsed="false">
      <c r="A88" s="19" t="s">
        <v>339</v>
      </c>
      <c r="B88" s="20" t="s">
        <v>340</v>
      </c>
      <c r="C88" s="12" t="n">
        <v>0.00012086075</v>
      </c>
      <c r="D88" s="12" t="n">
        <v>0.00028961888</v>
      </c>
      <c r="E88" s="12" t="n">
        <v>0.20325932</v>
      </c>
      <c r="F88" s="12" t="n">
        <v>0.04904352</v>
      </c>
      <c r="G88" s="21" t="s">
        <v>341</v>
      </c>
      <c r="H88" s="20" t="s">
        <v>342</v>
      </c>
    </row>
    <row r="89" customFormat="false" ht="15" hidden="false" customHeight="false" outlineLevel="0" collapsed="false">
      <c r="A89" s="19" t="s">
        <v>343</v>
      </c>
      <c r="B89" s="20" t="s">
        <v>344</v>
      </c>
      <c r="C89" s="12" t="n">
        <v>0.00013137372</v>
      </c>
      <c r="D89" s="12" t="n">
        <v>0.00024139737</v>
      </c>
      <c r="E89" s="12" t="n">
        <v>0.00079708704</v>
      </c>
      <c r="F89" s="12" t="n">
        <v>0.0416432</v>
      </c>
      <c r="G89" s="21" t="s">
        <v>345</v>
      </c>
      <c r="H89" s="20" t="s">
        <v>346</v>
      </c>
    </row>
    <row r="90" customFormat="false" ht="15" hidden="false" customHeight="false" outlineLevel="0" collapsed="false">
      <c r="A90" s="19" t="s">
        <v>347</v>
      </c>
      <c r="B90" s="20" t="s">
        <v>348</v>
      </c>
      <c r="C90" s="12" t="n">
        <v>3.1944578E-006</v>
      </c>
      <c r="D90" s="12" t="n">
        <v>1.3971904E-006</v>
      </c>
      <c r="E90" s="12" t="n">
        <v>4.8839506E-006</v>
      </c>
      <c r="F90" s="12" t="n">
        <v>0.07544171</v>
      </c>
      <c r="G90" s="21" t="s">
        <v>349</v>
      </c>
      <c r="H90" s="20" t="s">
        <v>350</v>
      </c>
    </row>
    <row r="91" customFormat="false" ht="15" hidden="false" customHeight="false" outlineLevel="0" collapsed="false">
      <c r="A91" s="19" t="s">
        <v>351</v>
      </c>
      <c r="B91" s="20" t="s">
        <v>352</v>
      </c>
      <c r="C91" s="12" t="n">
        <v>0.00021039003</v>
      </c>
      <c r="D91" s="12" t="n">
        <v>0.00061459094</v>
      </c>
      <c r="E91" s="12" t="n">
        <v>0.9065611</v>
      </c>
      <c r="F91" s="12" t="n">
        <v>0.1811376</v>
      </c>
      <c r="G91" s="21" t="s">
        <v>353</v>
      </c>
      <c r="H91" s="20" t="s">
        <v>354</v>
      </c>
    </row>
    <row r="92" customFormat="false" ht="15" hidden="false" customHeight="false" outlineLevel="0" collapsed="false">
      <c r="A92" s="19" t="s">
        <v>355</v>
      </c>
      <c r="B92" s="20" t="s">
        <v>356</v>
      </c>
      <c r="C92" s="12" t="n">
        <v>2.1885408E-007</v>
      </c>
      <c r="D92" s="12" t="n">
        <v>2.5630713E-006</v>
      </c>
      <c r="E92" s="12" t="n">
        <v>0.51280093</v>
      </c>
      <c r="F92" s="12" t="n">
        <v>0.012715444</v>
      </c>
      <c r="G92" s="21" t="s">
        <v>357</v>
      </c>
      <c r="H92" s="20" t="s">
        <v>358</v>
      </c>
    </row>
    <row r="93" customFormat="false" ht="15" hidden="false" customHeight="false" outlineLevel="0" collapsed="false">
      <c r="A93" s="19" t="s">
        <v>359</v>
      </c>
      <c r="B93" s="20" t="s">
        <v>360</v>
      </c>
      <c r="C93" s="12" t="n">
        <v>1.8492245E-005</v>
      </c>
      <c r="D93" s="12" t="n">
        <v>0.00015564596</v>
      </c>
      <c r="E93" s="12" t="n">
        <v>0.32301474</v>
      </c>
      <c r="F93" s="12" t="n">
        <v>0.7692884</v>
      </c>
      <c r="G93" s="21" t="s">
        <v>361</v>
      </c>
      <c r="H93" s="20" t="s">
        <v>362</v>
      </c>
    </row>
    <row r="94" customFormat="false" ht="15" hidden="false" customHeight="false" outlineLevel="0" collapsed="false">
      <c r="A94" s="19" t="s">
        <v>363</v>
      </c>
      <c r="B94" s="20" t="s">
        <v>364</v>
      </c>
      <c r="C94" s="12" t="n">
        <v>1.7222773E-006</v>
      </c>
      <c r="D94" s="12" t="n">
        <v>5.3709077E-006</v>
      </c>
      <c r="E94" s="12" t="s">
        <v>49</v>
      </c>
      <c r="F94" s="12" t="n">
        <v>0.47948006</v>
      </c>
      <c r="G94" s="21" t="s">
        <v>365</v>
      </c>
      <c r="H94" s="20" t="s">
        <v>366</v>
      </c>
    </row>
    <row r="95" customFormat="false" ht="15" hidden="false" customHeight="false" outlineLevel="0" collapsed="false">
      <c r="A95" s="19" t="s">
        <v>367</v>
      </c>
      <c r="B95" s="20" t="s">
        <v>368</v>
      </c>
      <c r="C95" s="12" t="n">
        <v>0.001789238</v>
      </c>
      <c r="D95" s="12" t="n">
        <v>0.0009202015</v>
      </c>
      <c r="E95" s="12" t="n">
        <v>0.47160614</v>
      </c>
      <c r="F95" s="12" t="n">
        <v>0.5174011</v>
      </c>
      <c r="G95" s="21" t="s">
        <v>369</v>
      </c>
      <c r="H95" s="20" t="s">
        <v>370</v>
      </c>
    </row>
    <row r="96" customFormat="false" ht="15" hidden="false" customHeight="false" outlineLevel="0" collapsed="false">
      <c r="A96" s="19" t="s">
        <v>371</v>
      </c>
      <c r="B96" s="20" t="s">
        <v>372</v>
      </c>
      <c r="C96" s="12" t="n">
        <v>5.213483E-007</v>
      </c>
      <c r="D96" s="12" t="n">
        <v>7.565934E-007</v>
      </c>
      <c r="E96" s="12" t="n">
        <v>0.8669706</v>
      </c>
      <c r="F96" s="12" t="n">
        <v>0.33838606</v>
      </c>
      <c r="G96" s="21" t="s">
        <v>373</v>
      </c>
      <c r="H96" s="20" t="s">
        <v>374</v>
      </c>
    </row>
    <row r="97" customFormat="false" ht="15" hidden="false" customHeight="false" outlineLevel="0" collapsed="false">
      <c r="A97" s="19" t="s">
        <v>375</v>
      </c>
      <c r="B97" s="20" t="s">
        <v>376</v>
      </c>
      <c r="C97" s="12" t="n">
        <v>0.00014876791</v>
      </c>
      <c r="D97" s="12" t="n">
        <v>4.049699E-006</v>
      </c>
      <c r="E97" s="12" t="n">
        <v>0.039763547</v>
      </c>
      <c r="F97" s="12" t="n">
        <v>0.60527796</v>
      </c>
      <c r="G97" s="21" t="s">
        <v>377</v>
      </c>
      <c r="H97" s="20" t="s">
        <v>378</v>
      </c>
    </row>
    <row r="98" customFormat="false" ht="15" hidden="false" customHeight="false" outlineLevel="0" collapsed="false">
      <c r="A98" s="19" t="s">
        <v>379</v>
      </c>
      <c r="B98" s="20" t="s">
        <v>380</v>
      </c>
      <c r="C98" s="12" t="n">
        <v>2.6143323E-005</v>
      </c>
      <c r="D98" s="12" t="n">
        <v>4.0235873E-006</v>
      </c>
      <c r="E98" s="12" t="n">
        <v>0.7204781</v>
      </c>
      <c r="F98" s="12" t="n">
        <v>0.10272741</v>
      </c>
      <c r="G98" s="21" t="s">
        <v>381</v>
      </c>
      <c r="H98" s="20" t="s">
        <v>382</v>
      </c>
    </row>
    <row r="99" customFormat="false" ht="15" hidden="false" customHeight="false" outlineLevel="0" collapsed="false">
      <c r="A99" s="19" t="s">
        <v>383</v>
      </c>
      <c r="B99" s="20" t="s">
        <v>384</v>
      </c>
      <c r="C99" s="12" t="n">
        <v>0.00045616998</v>
      </c>
      <c r="D99" s="12" t="n">
        <v>1.9767913E-006</v>
      </c>
      <c r="E99" s="12" t="n">
        <v>0.48274913</v>
      </c>
      <c r="F99" s="12" t="n">
        <v>0.29061022</v>
      </c>
      <c r="G99" s="21" t="s">
        <v>385</v>
      </c>
      <c r="H99" s="20" t="s">
        <v>386</v>
      </c>
    </row>
    <row r="100" customFormat="false" ht="15" hidden="false" customHeight="false" outlineLevel="0" collapsed="false">
      <c r="A100" s="19" t="s">
        <v>387</v>
      </c>
      <c r="B100" s="20" t="s">
        <v>388</v>
      </c>
      <c r="C100" s="12" t="n">
        <v>0.0007547653</v>
      </c>
      <c r="D100" s="12" t="n">
        <v>2.6191106E-005</v>
      </c>
      <c r="E100" s="12" t="n">
        <v>0.18532865</v>
      </c>
      <c r="F100" s="12" t="n">
        <v>0.51560223</v>
      </c>
      <c r="G100" s="21" t="s">
        <v>389</v>
      </c>
      <c r="H100" s="20" t="s">
        <v>390</v>
      </c>
    </row>
    <row r="101" customFormat="false" ht="15" hidden="false" customHeight="false" outlineLevel="0" collapsed="false">
      <c r="A101" s="19" t="s">
        <v>391</v>
      </c>
      <c r="B101" s="20" t="s">
        <v>392</v>
      </c>
      <c r="C101" s="12" t="n">
        <v>4.3108725E-005</v>
      </c>
      <c r="D101" s="12" t="n">
        <v>9.688553E-006</v>
      </c>
      <c r="E101" s="12" t="n">
        <v>0.03105034</v>
      </c>
      <c r="F101" s="12" t="n">
        <v>0.95606023</v>
      </c>
      <c r="G101" s="21" t="s">
        <v>393</v>
      </c>
      <c r="H101" s="20" t="s">
        <v>394</v>
      </c>
    </row>
    <row r="102" customFormat="false" ht="15" hidden="false" customHeight="false" outlineLevel="0" collapsed="false">
      <c r="A102" s="19" t="s">
        <v>395</v>
      </c>
      <c r="B102" s="20" t="s">
        <v>396</v>
      </c>
      <c r="C102" s="12" t="n">
        <v>1.1330152E-007</v>
      </c>
      <c r="D102" s="12" t="n">
        <v>4.2520193E-007</v>
      </c>
      <c r="E102" s="12" t="n">
        <v>0.061484225</v>
      </c>
      <c r="F102" s="12" t="n">
        <v>0.16239543</v>
      </c>
      <c r="G102" s="21" t="s">
        <v>397</v>
      </c>
      <c r="H102" s="20" t="s">
        <v>398</v>
      </c>
    </row>
    <row r="103" customFormat="false" ht="15" hidden="false" customHeight="false" outlineLevel="0" collapsed="false">
      <c r="A103" s="19" t="s">
        <v>399</v>
      </c>
      <c r="B103" s="20" t="s">
        <v>400</v>
      </c>
      <c r="C103" s="12" t="n">
        <v>0.00029505507</v>
      </c>
      <c r="D103" s="12" t="n">
        <v>0.0012334518</v>
      </c>
      <c r="E103" s="12" t="n">
        <v>0.4582694</v>
      </c>
      <c r="F103" s="12" t="n">
        <v>0.34734142</v>
      </c>
      <c r="G103" s="21" t="s">
        <v>401</v>
      </c>
      <c r="H103" s="20" t="s">
        <v>402</v>
      </c>
    </row>
    <row r="104" customFormat="false" ht="15" hidden="false" customHeight="false" outlineLevel="0" collapsed="false">
      <c r="A104" s="19" t="s">
        <v>403</v>
      </c>
      <c r="B104" s="20" t="s">
        <v>404</v>
      </c>
      <c r="C104" s="12" t="n">
        <v>3.453251E-005</v>
      </c>
      <c r="D104" s="12" t="n">
        <v>1.2617135E-006</v>
      </c>
      <c r="E104" s="12" t="n">
        <v>0.046474237</v>
      </c>
      <c r="F104" s="12" t="n">
        <v>0.7004926</v>
      </c>
      <c r="G104" s="21" t="s">
        <v>405</v>
      </c>
      <c r="H104" s="20" t="s">
        <v>406</v>
      </c>
    </row>
    <row r="105" customFormat="false" ht="15" hidden="false" customHeight="false" outlineLevel="0" collapsed="false">
      <c r="A105" s="19" t="s">
        <v>407</v>
      </c>
      <c r="B105" s="20" t="s">
        <v>408</v>
      </c>
      <c r="C105" s="12" t="n">
        <v>1.5719426E-005</v>
      </c>
      <c r="D105" s="12" t="n">
        <v>9.304476E-006</v>
      </c>
      <c r="E105" s="12" t="n">
        <v>0.9843186</v>
      </c>
      <c r="F105" s="12" t="n">
        <v>0.21197934</v>
      </c>
      <c r="G105" s="21" t="s">
        <v>409</v>
      </c>
      <c r="H105" s="20" t="s">
        <v>410</v>
      </c>
    </row>
    <row r="106" customFormat="false" ht="15" hidden="false" customHeight="false" outlineLevel="0" collapsed="false">
      <c r="A106" s="19" t="s">
        <v>411</v>
      </c>
      <c r="B106" s="20" t="s">
        <v>412</v>
      </c>
      <c r="C106" s="12" t="n">
        <v>4.3302025E-005</v>
      </c>
      <c r="D106" s="12" t="n">
        <v>1.5477066E-007</v>
      </c>
      <c r="E106" s="12" t="n">
        <v>0.0060368427</v>
      </c>
      <c r="F106" s="12" t="n">
        <v>0.6044185</v>
      </c>
      <c r="G106" s="21" t="s">
        <v>413</v>
      </c>
      <c r="H106" s="20"/>
    </row>
    <row r="107" customFormat="false" ht="15" hidden="false" customHeight="false" outlineLevel="0" collapsed="false">
      <c r="A107" s="19" t="s">
        <v>414</v>
      </c>
      <c r="B107" s="20" t="s">
        <v>415</v>
      </c>
      <c r="C107" s="12" t="n">
        <v>1.5505732E-006</v>
      </c>
      <c r="D107" s="12" t="n">
        <v>3.207556E-006</v>
      </c>
      <c r="E107" s="12" t="n">
        <v>0.22556254</v>
      </c>
      <c r="F107" s="12" t="n">
        <v>0.35233998</v>
      </c>
      <c r="G107" s="21" t="s">
        <v>416</v>
      </c>
      <c r="H107" s="20" t="s">
        <v>417</v>
      </c>
    </row>
    <row r="108" customFormat="false" ht="15" hidden="false" customHeight="false" outlineLevel="0" collapsed="false">
      <c r="A108" s="19" t="s">
        <v>418</v>
      </c>
      <c r="B108" s="20" t="s">
        <v>419</v>
      </c>
      <c r="C108" s="12" t="n">
        <v>2.7311953E-006</v>
      </c>
      <c r="D108" s="12" t="n">
        <v>4.1303628E-007</v>
      </c>
      <c r="E108" s="12" t="n">
        <v>0.9795187</v>
      </c>
      <c r="F108" s="12" t="n">
        <v>0.43818104</v>
      </c>
      <c r="G108" s="21" t="s">
        <v>420</v>
      </c>
      <c r="H108" s="20" t="s">
        <v>421</v>
      </c>
    </row>
    <row r="109" customFormat="false" ht="15" hidden="false" customHeight="false" outlineLevel="0" collapsed="false">
      <c r="A109" s="19" t="s">
        <v>422</v>
      </c>
      <c r="B109" s="20" t="s">
        <v>423</v>
      </c>
      <c r="C109" s="12" t="n">
        <v>4.2693362E-005</v>
      </c>
      <c r="D109" s="12" t="n">
        <v>3.0061858E-006</v>
      </c>
      <c r="E109" s="12" t="n">
        <v>0.0032640775</v>
      </c>
      <c r="F109" s="12" t="n">
        <v>0.5366667</v>
      </c>
      <c r="G109" s="21" t="s">
        <v>424</v>
      </c>
      <c r="H109" s="20" t="s">
        <v>425</v>
      </c>
    </row>
    <row r="110" customFormat="false" ht="15" hidden="false" customHeight="false" outlineLevel="0" collapsed="false">
      <c r="A110" s="19" t="s">
        <v>426</v>
      </c>
      <c r="B110" s="20" t="s">
        <v>427</v>
      </c>
      <c r="C110" s="12" t="n">
        <v>3.312787E-005</v>
      </c>
      <c r="D110" s="12" t="n">
        <v>2.149175E-005</v>
      </c>
      <c r="E110" s="12" t="n">
        <v>0.47472283</v>
      </c>
      <c r="F110" s="12" t="n">
        <v>0.9750175</v>
      </c>
      <c r="G110" s="21" t="s">
        <v>428</v>
      </c>
      <c r="H110" s="20" t="s">
        <v>429</v>
      </c>
    </row>
    <row r="111" customFormat="false" ht="15" hidden="false" customHeight="false" outlineLevel="0" collapsed="false">
      <c r="A111" s="19" t="s">
        <v>430</v>
      </c>
      <c r="B111" s="20" t="s">
        <v>431</v>
      </c>
      <c r="C111" s="12" t="n">
        <v>2.4674287E-006</v>
      </c>
      <c r="D111" s="12" t="n">
        <v>6.620375E-006</v>
      </c>
      <c r="E111" s="12" t="s">
        <v>49</v>
      </c>
      <c r="F111" s="12" t="n">
        <v>0.009573383</v>
      </c>
      <c r="G111" s="21" t="s">
        <v>432</v>
      </c>
      <c r="H111" s="20" t="s">
        <v>433</v>
      </c>
    </row>
    <row r="112" customFormat="false" ht="15" hidden="false" customHeight="false" outlineLevel="0" collapsed="false">
      <c r="A112" s="19" t="s">
        <v>434</v>
      </c>
      <c r="B112" s="20" t="s">
        <v>435</v>
      </c>
      <c r="C112" s="12" t="n">
        <v>6.0278717E-006</v>
      </c>
      <c r="D112" s="12" t="n">
        <v>9.300451E-006</v>
      </c>
      <c r="E112" s="12" t="n">
        <v>0.38739684</v>
      </c>
      <c r="F112" s="12" t="n">
        <v>0.3197366</v>
      </c>
      <c r="G112" s="21" t="s">
        <v>436</v>
      </c>
      <c r="H112" s="20" t="s">
        <v>437</v>
      </c>
    </row>
    <row r="113" customFormat="false" ht="15" hidden="false" customHeight="false" outlineLevel="0" collapsed="false">
      <c r="A113" s="19" t="s">
        <v>438</v>
      </c>
      <c r="B113" s="20" t="s">
        <v>439</v>
      </c>
      <c r="C113" s="12" t="n">
        <v>1.4644313E-006</v>
      </c>
      <c r="D113" s="12" t="n">
        <v>8.840394E-007</v>
      </c>
      <c r="E113" s="12" t="n">
        <v>0.021722233</v>
      </c>
      <c r="F113" s="12" t="n">
        <v>0.08153191</v>
      </c>
      <c r="G113" s="21" t="s">
        <v>440</v>
      </c>
      <c r="H113" s="20" t="s">
        <v>441</v>
      </c>
    </row>
    <row r="114" customFormat="false" ht="15" hidden="false" customHeight="false" outlineLevel="0" collapsed="false">
      <c r="A114" s="19" t="s">
        <v>442</v>
      </c>
      <c r="B114" s="20" t="s">
        <v>443</v>
      </c>
      <c r="C114" s="12" t="n">
        <v>9.8903016E-005</v>
      </c>
      <c r="D114" s="12" t="n">
        <v>0.00025021398</v>
      </c>
      <c r="E114" s="12" t="n">
        <v>0.46226835</v>
      </c>
      <c r="F114" s="12" t="n">
        <v>0.033000138</v>
      </c>
      <c r="G114" s="21" t="s">
        <v>444</v>
      </c>
      <c r="H114" s="20" t="s">
        <v>445</v>
      </c>
    </row>
    <row r="115" customFormat="false" ht="15" hidden="false" customHeight="false" outlineLevel="0" collapsed="false">
      <c r="A115" s="19" t="s">
        <v>446</v>
      </c>
      <c r="B115" s="20" t="s">
        <v>447</v>
      </c>
      <c r="C115" s="12" t="n">
        <v>0.00013208958</v>
      </c>
      <c r="D115" s="12" t="n">
        <v>5.1555457E-005</v>
      </c>
      <c r="E115" s="12" t="n">
        <v>0.88577247</v>
      </c>
      <c r="F115" s="12" t="n">
        <v>0.356509</v>
      </c>
      <c r="G115" s="21" t="s">
        <v>448</v>
      </c>
      <c r="H115" s="20" t="s">
        <v>449</v>
      </c>
    </row>
    <row r="116" customFormat="false" ht="15" hidden="false" customHeight="false" outlineLevel="0" collapsed="false">
      <c r="A116" s="19" t="s">
        <v>450</v>
      </c>
      <c r="B116" s="20" t="s">
        <v>451</v>
      </c>
      <c r="C116" s="12" t="n">
        <v>0.00053723576</v>
      </c>
      <c r="D116" s="12" t="n">
        <v>0.0017172741</v>
      </c>
      <c r="E116" s="12" t="n">
        <v>0.7709831</v>
      </c>
      <c r="F116" s="12" t="n">
        <v>0.4462712</v>
      </c>
      <c r="G116" s="21" t="s">
        <v>452</v>
      </c>
      <c r="H116" s="20" t="s">
        <v>453</v>
      </c>
    </row>
    <row r="117" customFormat="false" ht="15" hidden="false" customHeight="false" outlineLevel="0" collapsed="false">
      <c r="A117" s="19" t="s">
        <v>454</v>
      </c>
      <c r="B117" s="20" t="s">
        <v>455</v>
      </c>
      <c r="C117" s="12" t="n">
        <v>6.0292517E-005</v>
      </c>
      <c r="D117" s="12" t="n">
        <v>1.5820304E-006</v>
      </c>
      <c r="E117" s="12" t="n">
        <v>0.2524256</v>
      </c>
      <c r="F117" s="12" t="n">
        <v>0.16348255</v>
      </c>
      <c r="G117" s="21" t="s">
        <v>456</v>
      </c>
      <c r="H117" s="20" t="s">
        <v>457</v>
      </c>
    </row>
    <row r="118" customFormat="false" ht="15" hidden="false" customHeight="false" outlineLevel="0" collapsed="false">
      <c r="A118" s="19" t="s">
        <v>458</v>
      </c>
      <c r="B118" s="20" t="s">
        <v>459</v>
      </c>
      <c r="C118" s="12" t="n">
        <v>0.00019748657</v>
      </c>
      <c r="D118" s="12" t="n">
        <v>0.00031488942</v>
      </c>
      <c r="E118" s="12" t="n">
        <v>0.3526369</v>
      </c>
      <c r="F118" s="12" t="n">
        <v>0.39149705</v>
      </c>
      <c r="G118" s="21" t="s">
        <v>460</v>
      </c>
      <c r="H118" s="20" t="s">
        <v>461</v>
      </c>
    </row>
    <row r="119" customFormat="false" ht="15" hidden="false" customHeight="false" outlineLevel="0" collapsed="false">
      <c r="A119" s="19" t="s">
        <v>462</v>
      </c>
      <c r="B119" s="20" t="s">
        <v>463</v>
      </c>
      <c r="C119" s="12" t="n">
        <v>6.225149E-005</v>
      </c>
      <c r="D119" s="12" t="n">
        <v>1.8795893E-007</v>
      </c>
      <c r="E119" s="12" t="n">
        <v>0.028303757</v>
      </c>
      <c r="F119" s="12" t="n">
        <v>0.81517816</v>
      </c>
      <c r="G119" s="21" t="s">
        <v>464</v>
      </c>
      <c r="H119" s="20" t="s">
        <v>465</v>
      </c>
    </row>
    <row r="120" customFormat="false" ht="15" hidden="false" customHeight="false" outlineLevel="0" collapsed="false">
      <c r="A120" s="19" t="s">
        <v>466</v>
      </c>
      <c r="B120" s="20" t="s">
        <v>467</v>
      </c>
      <c r="C120" s="12" t="n">
        <v>2.756702E-006</v>
      </c>
      <c r="D120" s="12" t="n">
        <v>2.0371311E-007</v>
      </c>
      <c r="E120" s="12" t="n">
        <v>0.12627733</v>
      </c>
      <c r="F120" s="12" t="n">
        <v>0.0004949533</v>
      </c>
      <c r="G120" s="21" t="s">
        <v>468</v>
      </c>
      <c r="H120" s="20" t="s">
        <v>469</v>
      </c>
    </row>
    <row r="121" customFormat="false" ht="15" hidden="false" customHeight="false" outlineLevel="0" collapsed="false">
      <c r="A121" s="19" t="s">
        <v>470</v>
      </c>
      <c r="B121" s="20" t="s">
        <v>471</v>
      </c>
      <c r="C121" s="12" t="n">
        <v>4.2922366E-006</v>
      </c>
      <c r="D121" s="12" t="n">
        <v>2.3898378E-005</v>
      </c>
      <c r="E121" s="12" t="n">
        <v>0.8133754</v>
      </c>
      <c r="F121" s="12" t="n">
        <v>0.36168477</v>
      </c>
      <c r="G121" s="21" t="s">
        <v>472</v>
      </c>
      <c r="H121" s="20" t="s">
        <v>473</v>
      </c>
    </row>
    <row r="122" customFormat="false" ht="15" hidden="false" customHeight="false" outlineLevel="0" collapsed="false">
      <c r="A122" s="19" t="s">
        <v>474</v>
      </c>
      <c r="B122" s="20" t="s">
        <v>475</v>
      </c>
      <c r="C122" s="12" t="n">
        <v>7.5320145E-008</v>
      </c>
      <c r="D122" s="12" t="n">
        <v>3.0281363E-008</v>
      </c>
      <c r="E122" s="12" t="s">
        <v>49</v>
      </c>
      <c r="F122" s="12" t="n">
        <v>0.76225024</v>
      </c>
      <c r="G122" s="21" t="s">
        <v>476</v>
      </c>
      <c r="H122" s="20" t="s">
        <v>477</v>
      </c>
    </row>
    <row r="123" customFormat="false" ht="15" hidden="false" customHeight="false" outlineLevel="0" collapsed="false">
      <c r="A123" s="19" t="s">
        <v>478</v>
      </c>
      <c r="B123" s="20" t="s">
        <v>479</v>
      </c>
      <c r="C123" s="12" t="n">
        <v>4.113694E-006</v>
      </c>
      <c r="D123" s="12" t="n">
        <v>9.987984E-007</v>
      </c>
      <c r="E123" s="12" t="n">
        <v>0.0067267935</v>
      </c>
      <c r="F123" s="12" t="n">
        <v>0.33264917</v>
      </c>
      <c r="G123" s="21" t="s">
        <v>480</v>
      </c>
      <c r="H123" s="20" t="s">
        <v>481</v>
      </c>
    </row>
    <row r="124" customFormat="false" ht="15" hidden="false" customHeight="false" outlineLevel="0" collapsed="false">
      <c r="A124" s="19" t="s">
        <v>482</v>
      </c>
      <c r="B124" s="20" t="s">
        <v>483</v>
      </c>
      <c r="C124" s="12" t="n">
        <v>0.0015550851</v>
      </c>
      <c r="D124" s="12" t="n">
        <v>0.00034714787</v>
      </c>
      <c r="E124" s="12" t="n">
        <v>0.27978897</v>
      </c>
      <c r="F124" s="12" t="n">
        <v>0.09654372</v>
      </c>
      <c r="G124" s="21" t="s">
        <v>484</v>
      </c>
      <c r="H124" s="20" t="s">
        <v>485</v>
      </c>
    </row>
    <row r="125" customFormat="false" ht="15" hidden="false" customHeight="false" outlineLevel="0" collapsed="false">
      <c r="A125" s="19" t="s">
        <v>486</v>
      </c>
      <c r="B125" s="20" t="s">
        <v>487</v>
      </c>
      <c r="C125" s="12" t="n">
        <v>2.044181E-005</v>
      </c>
      <c r="D125" s="12" t="n">
        <v>8.529522E-006</v>
      </c>
      <c r="E125" s="12" t="n">
        <v>0.7353413</v>
      </c>
      <c r="F125" s="12" t="n">
        <v>0.08381844</v>
      </c>
      <c r="G125" s="21" t="s">
        <v>488</v>
      </c>
      <c r="H125" s="20" t="s">
        <v>485</v>
      </c>
    </row>
    <row r="126" customFormat="false" ht="15" hidden="false" customHeight="false" outlineLevel="0" collapsed="false">
      <c r="A126" s="19" t="s">
        <v>489</v>
      </c>
      <c r="B126" s="20" t="s">
        <v>490</v>
      </c>
      <c r="C126" s="12" t="n">
        <v>2.1106155E-007</v>
      </c>
      <c r="D126" s="12" t="n">
        <v>8.2502304E-008</v>
      </c>
      <c r="E126" s="12" t="n">
        <v>0.6996869</v>
      </c>
      <c r="F126" s="12" t="n">
        <v>0.12298111</v>
      </c>
      <c r="G126" s="21" t="s">
        <v>491</v>
      </c>
      <c r="H126" s="20" t="s">
        <v>492</v>
      </c>
    </row>
    <row r="127" customFormat="false" ht="15" hidden="false" customHeight="false" outlineLevel="0" collapsed="false">
      <c r="A127" s="19" t="s">
        <v>493</v>
      </c>
      <c r="B127" s="20" t="s">
        <v>494</v>
      </c>
      <c r="C127" s="12" t="n">
        <v>0.00011479059</v>
      </c>
      <c r="D127" s="12" t="n">
        <v>0.00014664054</v>
      </c>
      <c r="E127" s="12" t="n">
        <v>0.8565356</v>
      </c>
      <c r="F127" s="12" t="n">
        <v>0.6136155</v>
      </c>
      <c r="G127" s="21" t="s">
        <v>495</v>
      </c>
      <c r="H127" s="20" t="s">
        <v>496</v>
      </c>
    </row>
    <row r="128" customFormat="false" ht="15" hidden="false" customHeight="false" outlineLevel="0" collapsed="false">
      <c r="A128" s="19" t="s">
        <v>497</v>
      </c>
      <c r="B128" s="20" t="s">
        <v>498</v>
      </c>
      <c r="C128" s="12" t="n">
        <v>2.3907041E-006</v>
      </c>
      <c r="D128" s="12" t="n">
        <v>9.769449E-008</v>
      </c>
      <c r="E128" s="12" t="n">
        <v>0.02831384</v>
      </c>
      <c r="F128" s="12" t="n">
        <v>0.34392944</v>
      </c>
      <c r="G128" s="21" t="s">
        <v>499</v>
      </c>
      <c r="H128" s="20" t="s">
        <v>500</v>
      </c>
    </row>
    <row r="129" customFormat="false" ht="15" hidden="false" customHeight="false" outlineLevel="0" collapsed="false">
      <c r="A129" s="19" t="s">
        <v>501</v>
      </c>
      <c r="B129" s="20" t="s">
        <v>502</v>
      </c>
      <c r="C129" s="12" t="n">
        <v>3.1701254E-006</v>
      </c>
      <c r="D129" s="12" t="n">
        <v>7.608672E-006</v>
      </c>
      <c r="E129" s="12" t="n">
        <v>0.0030890282</v>
      </c>
      <c r="F129" s="12" t="n">
        <v>0.066319585</v>
      </c>
      <c r="G129" s="21" t="s">
        <v>503</v>
      </c>
      <c r="H129" s="20" t="s">
        <v>504</v>
      </c>
    </row>
    <row r="130" customFormat="false" ht="15" hidden="false" customHeight="false" outlineLevel="0" collapsed="false">
      <c r="A130" s="19" t="s">
        <v>505</v>
      </c>
      <c r="B130" s="20" t="s">
        <v>506</v>
      </c>
      <c r="C130" s="12" t="n">
        <v>1.5642834E-007</v>
      </c>
      <c r="D130" s="12" t="n">
        <v>7.1862684E-007</v>
      </c>
      <c r="E130" s="12" t="n">
        <v>0.010913001</v>
      </c>
      <c r="F130" s="12" t="n">
        <v>0.061039865</v>
      </c>
      <c r="G130" s="21" t="s">
        <v>507</v>
      </c>
      <c r="H130" s="20" t="s">
        <v>508</v>
      </c>
    </row>
    <row r="131" customFormat="false" ht="15" hidden="false" customHeight="false" outlineLevel="0" collapsed="false">
      <c r="A131" s="19" t="s">
        <v>509</v>
      </c>
      <c r="B131" s="20" t="s">
        <v>510</v>
      </c>
      <c r="C131" s="12" t="n">
        <v>0.00020115104</v>
      </c>
      <c r="D131" s="12" t="n">
        <v>0.0003084191</v>
      </c>
      <c r="E131" s="12" t="n">
        <v>0.02555324</v>
      </c>
      <c r="F131" s="12" t="n">
        <v>0.31381932</v>
      </c>
      <c r="G131" s="21" t="s">
        <v>511</v>
      </c>
      <c r="H131" s="20" t="s">
        <v>512</v>
      </c>
    </row>
    <row r="132" customFormat="false" ht="15" hidden="false" customHeight="false" outlineLevel="0" collapsed="false">
      <c r="A132" s="19" t="s">
        <v>513</v>
      </c>
      <c r="B132" s="20" t="s">
        <v>514</v>
      </c>
      <c r="C132" s="12" t="n">
        <v>1.9229561E-005</v>
      </c>
      <c r="D132" s="12" t="n">
        <v>3.3310345E-005</v>
      </c>
      <c r="E132" s="12" t="n">
        <v>0.022940727</v>
      </c>
      <c r="F132" s="12" t="n">
        <v>0.1358421</v>
      </c>
      <c r="G132" s="21" t="s">
        <v>515</v>
      </c>
      <c r="H132" s="20" t="s">
        <v>516</v>
      </c>
    </row>
    <row r="133" customFormat="false" ht="15" hidden="false" customHeight="false" outlineLevel="0" collapsed="false">
      <c r="A133" s="19" t="s">
        <v>517</v>
      </c>
      <c r="B133" s="20" t="s">
        <v>518</v>
      </c>
      <c r="C133" s="23" t="n">
        <v>5.2068353E-011</v>
      </c>
      <c r="D133" s="23" t="n">
        <v>1.8456073E-010</v>
      </c>
      <c r="E133" s="12" t="n">
        <v>0.019432733</v>
      </c>
      <c r="F133" s="12" t="n">
        <v>0.0046601426</v>
      </c>
      <c r="G133" s="21" t="s">
        <v>519</v>
      </c>
      <c r="H133" s="20" t="s">
        <v>520</v>
      </c>
    </row>
    <row r="134" customFormat="false" ht="15" hidden="false" customHeight="false" outlineLevel="0" collapsed="false">
      <c r="A134" s="19" t="s">
        <v>521</v>
      </c>
      <c r="B134" s="20" t="s">
        <v>522</v>
      </c>
      <c r="C134" s="12" t="n">
        <v>0.0017502398</v>
      </c>
      <c r="D134" s="12" t="n">
        <v>0.010458438</v>
      </c>
      <c r="E134" s="12" t="n">
        <v>0.32038444</v>
      </c>
      <c r="F134" s="12" t="n">
        <v>0.029424842</v>
      </c>
      <c r="G134" s="21" t="s">
        <v>523</v>
      </c>
      <c r="H134" s="20" t="s">
        <v>524</v>
      </c>
    </row>
    <row r="135" customFormat="false" ht="15" hidden="false" customHeight="false" outlineLevel="0" collapsed="false">
      <c r="A135" s="19" t="s">
        <v>525</v>
      </c>
      <c r="B135" s="20" t="s">
        <v>526</v>
      </c>
      <c r="C135" s="12" t="n">
        <v>8.0365346E-005</v>
      </c>
      <c r="D135" s="12" t="n">
        <v>1.6055545E-005</v>
      </c>
      <c r="E135" s="12" t="n">
        <v>0.7088304</v>
      </c>
      <c r="F135" s="12" t="n">
        <v>0.9845151</v>
      </c>
      <c r="G135" s="21" t="s">
        <v>527</v>
      </c>
      <c r="H135" s="20" t="s">
        <v>528</v>
      </c>
    </row>
    <row r="136" customFormat="false" ht="15" hidden="false" customHeight="false" outlineLevel="0" collapsed="false">
      <c r="A136" s="19" t="s">
        <v>529</v>
      </c>
      <c r="B136" s="20" t="s">
        <v>530</v>
      </c>
      <c r="C136" s="12" t="n">
        <v>7.5429125E-005</v>
      </c>
      <c r="D136" s="12" t="n">
        <v>0.00044917513</v>
      </c>
      <c r="E136" s="12" t="n">
        <v>0.007722291</v>
      </c>
      <c r="F136" s="12" t="n">
        <v>0.014895918</v>
      </c>
      <c r="G136" s="21" t="s">
        <v>531</v>
      </c>
      <c r="H136" s="20" t="s">
        <v>532</v>
      </c>
    </row>
    <row r="137" customFormat="false" ht="15" hidden="false" customHeight="false" outlineLevel="0" collapsed="false">
      <c r="A137" s="19" t="s">
        <v>533</v>
      </c>
      <c r="B137" s="20" t="s">
        <v>534</v>
      </c>
      <c r="C137" s="12" t="n">
        <v>6.36635E-007</v>
      </c>
      <c r="D137" s="12" t="n">
        <v>7.48957E-005</v>
      </c>
      <c r="E137" s="12" t="n">
        <v>0.09861212</v>
      </c>
      <c r="F137" s="12" t="n">
        <v>0.1031416</v>
      </c>
      <c r="G137" s="21" t="s">
        <v>535</v>
      </c>
      <c r="H137" s="20" t="s">
        <v>536</v>
      </c>
    </row>
    <row r="138" customFormat="false" ht="15" hidden="false" customHeight="false" outlineLevel="0" collapsed="false">
      <c r="A138" s="19" t="s">
        <v>537</v>
      </c>
      <c r="B138" s="20" t="s">
        <v>538</v>
      </c>
      <c r="C138" s="12" t="n">
        <v>3.0214787E-005</v>
      </c>
      <c r="D138" s="12" t="n">
        <v>3.7996222E-005</v>
      </c>
      <c r="E138" s="12" t="n">
        <v>0.09098966</v>
      </c>
      <c r="F138" s="12" t="n">
        <v>0.10431623</v>
      </c>
      <c r="G138" s="21" t="s">
        <v>539</v>
      </c>
      <c r="H138" s="20" t="s">
        <v>540</v>
      </c>
    </row>
    <row r="139" customFormat="false" ht="15" hidden="false" customHeight="false" outlineLevel="0" collapsed="false">
      <c r="A139" s="19" t="s">
        <v>541</v>
      </c>
      <c r="B139" s="20" t="s">
        <v>542</v>
      </c>
      <c r="C139" s="23" t="n">
        <v>1.0585985E-009</v>
      </c>
      <c r="D139" s="12" t="n">
        <v>4.924236E-009</v>
      </c>
      <c r="E139" s="12" t="n">
        <v>0.20644566</v>
      </c>
      <c r="F139" s="12" t="n">
        <v>0.3958115</v>
      </c>
      <c r="G139" s="21" t="s">
        <v>543</v>
      </c>
      <c r="H139" s="20" t="s">
        <v>544</v>
      </c>
    </row>
    <row r="140" customFormat="false" ht="15" hidden="false" customHeight="false" outlineLevel="0" collapsed="false">
      <c r="A140" s="19" t="s">
        <v>545</v>
      </c>
      <c r="B140" s="20" t="s">
        <v>546</v>
      </c>
      <c r="C140" s="12" t="n">
        <v>1.1520472E-006</v>
      </c>
      <c r="D140" s="12" t="n">
        <v>7.69702E-006</v>
      </c>
      <c r="E140" s="12" t="n">
        <v>0.1852987</v>
      </c>
      <c r="F140" s="12" t="n">
        <v>0.160789</v>
      </c>
      <c r="G140" s="21" t="s">
        <v>547</v>
      </c>
      <c r="H140" s="20" t="s">
        <v>548</v>
      </c>
    </row>
    <row r="141" customFormat="false" ht="15" hidden="false" customHeight="false" outlineLevel="0" collapsed="false">
      <c r="A141" s="19" t="s">
        <v>549</v>
      </c>
      <c r="B141" s="20" t="s">
        <v>550</v>
      </c>
      <c r="C141" s="12" t="n">
        <v>4.244434E-007</v>
      </c>
      <c r="D141" s="12" t="n">
        <v>1.2648163E-006</v>
      </c>
      <c r="E141" s="12" t="s">
        <v>49</v>
      </c>
      <c r="F141" s="12" t="n">
        <v>0.32454672</v>
      </c>
      <c r="G141" s="21" t="s">
        <v>551</v>
      </c>
      <c r="H141" s="20" t="s">
        <v>552</v>
      </c>
    </row>
    <row r="142" customFormat="false" ht="15" hidden="false" customHeight="false" outlineLevel="0" collapsed="false">
      <c r="A142" s="19" t="s">
        <v>553</v>
      </c>
      <c r="B142" s="20" t="s">
        <v>554</v>
      </c>
      <c r="C142" s="12" t="n">
        <v>1.7997003E-005</v>
      </c>
      <c r="D142" s="12" t="n">
        <v>1.3769092E-006</v>
      </c>
      <c r="E142" s="12" t="n">
        <v>0.06786384</v>
      </c>
      <c r="F142" s="12" t="n">
        <v>0.5008063</v>
      </c>
      <c r="G142" s="21" t="s">
        <v>555</v>
      </c>
      <c r="H142" s="20" t="s">
        <v>556</v>
      </c>
    </row>
    <row r="143" customFormat="false" ht="15" hidden="false" customHeight="false" outlineLevel="0" collapsed="false">
      <c r="A143" s="19" t="s">
        <v>557</v>
      </c>
      <c r="B143" s="20" t="s">
        <v>558</v>
      </c>
      <c r="C143" s="12" t="n">
        <v>5.658718E-006</v>
      </c>
      <c r="D143" s="12" t="n">
        <v>7.416927E-009</v>
      </c>
      <c r="E143" s="12" t="n">
        <v>0.00028568154</v>
      </c>
      <c r="F143" s="12" t="n">
        <v>0.12158407</v>
      </c>
      <c r="G143" s="21" t="s">
        <v>559</v>
      </c>
      <c r="H143" s="20" t="s">
        <v>560</v>
      </c>
    </row>
    <row r="144" customFormat="false" ht="15" hidden="false" customHeight="false" outlineLevel="0" collapsed="false">
      <c r="A144" s="19" t="s">
        <v>561</v>
      </c>
      <c r="B144" s="20" t="s">
        <v>562</v>
      </c>
      <c r="C144" s="12" t="n">
        <v>1.6638933E-005</v>
      </c>
      <c r="D144" s="12" t="n">
        <v>7.454877E-008</v>
      </c>
      <c r="E144" s="12" t="n">
        <v>2.2200975E-006</v>
      </c>
      <c r="F144" s="12" t="n">
        <v>0.019018851</v>
      </c>
      <c r="G144" s="21" t="s">
        <v>563</v>
      </c>
      <c r="H144" s="20" t="s">
        <v>564</v>
      </c>
    </row>
    <row r="145" customFormat="false" ht="15" hidden="false" customHeight="false" outlineLevel="0" collapsed="false">
      <c r="A145" s="19" t="s">
        <v>565</v>
      </c>
      <c r="B145" s="20" t="s">
        <v>566</v>
      </c>
      <c r="C145" s="23" t="n">
        <v>3.8707493E-010</v>
      </c>
      <c r="D145" s="23" t="n">
        <v>4.8781074E-010</v>
      </c>
      <c r="E145" s="12" t="n">
        <v>0.06201592</v>
      </c>
      <c r="F145" s="12" t="n">
        <v>0.2212788</v>
      </c>
      <c r="G145" s="21" t="s">
        <v>567</v>
      </c>
      <c r="H145" s="20" t="s">
        <v>568</v>
      </c>
    </row>
    <row r="146" customFormat="false" ht="15" hidden="false" customHeight="false" outlineLevel="0" collapsed="false">
      <c r="A146" s="19" t="s">
        <v>569</v>
      </c>
      <c r="B146" s="20" t="s">
        <v>570</v>
      </c>
      <c r="C146" s="12" t="n">
        <v>1.05075815E-005</v>
      </c>
      <c r="D146" s="12" t="n">
        <v>3.0120435E-005</v>
      </c>
      <c r="E146" s="12" t="n">
        <v>0.7137767</v>
      </c>
      <c r="F146" s="12" t="n">
        <v>0.1360089</v>
      </c>
      <c r="G146" s="21" t="s">
        <v>571</v>
      </c>
      <c r="H146" s="20" t="s">
        <v>572</v>
      </c>
    </row>
    <row r="147" customFormat="false" ht="15" hidden="false" customHeight="false" outlineLevel="0" collapsed="false">
      <c r="A147" s="19" t="s">
        <v>573</v>
      </c>
      <c r="B147" s="20" t="s">
        <v>574</v>
      </c>
      <c r="C147" s="12" t="n">
        <v>4.2710276E-008</v>
      </c>
      <c r="D147" s="12" t="n">
        <v>9.185337E-008</v>
      </c>
      <c r="E147" s="12" t="n">
        <v>0.023819823</v>
      </c>
      <c r="F147" s="12" t="n">
        <v>0.08552726</v>
      </c>
      <c r="G147" s="21" t="s">
        <v>575</v>
      </c>
      <c r="H147" s="20" t="s">
        <v>576</v>
      </c>
    </row>
    <row r="148" customFormat="false" ht="15" hidden="false" customHeight="false" outlineLevel="0" collapsed="false">
      <c r="A148" s="19" t="s">
        <v>577</v>
      </c>
      <c r="B148" s="20" t="s">
        <v>578</v>
      </c>
      <c r="C148" s="12" t="n">
        <v>2.6952039E-006</v>
      </c>
      <c r="D148" s="12" t="n">
        <v>2.5757008E-006</v>
      </c>
      <c r="E148" s="12" t="n">
        <v>0.5558811</v>
      </c>
      <c r="F148" s="12" t="n">
        <v>0.66741514</v>
      </c>
      <c r="G148" s="21" t="s">
        <v>579</v>
      </c>
      <c r="H148" s="20" t="s">
        <v>580</v>
      </c>
    </row>
    <row r="149" customFormat="false" ht="15" hidden="false" customHeight="false" outlineLevel="0" collapsed="false">
      <c r="A149" s="19" t="s">
        <v>581</v>
      </c>
      <c r="B149" s="20" t="s">
        <v>582</v>
      </c>
      <c r="C149" s="12" t="n">
        <v>3.977165E-008</v>
      </c>
      <c r="D149" s="12" t="n">
        <v>1.2329743E-007</v>
      </c>
      <c r="E149" s="12" t="n">
        <v>0.00719947</v>
      </c>
      <c r="F149" s="12" t="n">
        <v>0.2914278</v>
      </c>
      <c r="G149" s="21" t="s">
        <v>583</v>
      </c>
      <c r="H149" s="20" t="s">
        <v>584</v>
      </c>
    </row>
    <row r="150" customFormat="false" ht="15" hidden="false" customHeight="false" outlineLevel="0" collapsed="false">
      <c r="A150" s="19" t="s">
        <v>585</v>
      </c>
      <c r="B150" s="20" t="s">
        <v>586</v>
      </c>
      <c r="C150" s="12" t="n">
        <v>3.6411628E-005</v>
      </c>
      <c r="D150" s="12" t="n">
        <v>0.001564017</v>
      </c>
      <c r="E150" s="12" t="s">
        <v>49</v>
      </c>
      <c r="F150" s="12" t="n">
        <v>0.21056053</v>
      </c>
      <c r="G150" s="21" t="s">
        <v>587</v>
      </c>
      <c r="H150" s="20" t="s">
        <v>588</v>
      </c>
    </row>
    <row r="151" customFormat="false" ht="15" hidden="false" customHeight="false" outlineLevel="0" collapsed="false">
      <c r="A151" s="19" t="s">
        <v>589</v>
      </c>
      <c r="B151" s="20" t="s">
        <v>590</v>
      </c>
      <c r="C151" s="12" t="n">
        <v>7.4168956E-006</v>
      </c>
      <c r="D151" s="12" t="n">
        <v>2.6239944E-005</v>
      </c>
      <c r="E151" s="12" t="n">
        <v>0.42619148</v>
      </c>
      <c r="F151" s="12" t="n">
        <v>0.003562432</v>
      </c>
      <c r="G151" s="21" t="s">
        <v>591</v>
      </c>
      <c r="H151" s="20" t="s">
        <v>592</v>
      </c>
    </row>
    <row r="152" customFormat="false" ht="15" hidden="false" customHeight="false" outlineLevel="0" collapsed="false">
      <c r="A152" s="19" t="s">
        <v>593</v>
      </c>
      <c r="B152" s="20" t="s">
        <v>594</v>
      </c>
      <c r="C152" s="12" t="n">
        <v>1.47902465E-005</v>
      </c>
      <c r="D152" s="12" t="n">
        <v>1.6514614E-005</v>
      </c>
      <c r="E152" s="12" t="n">
        <v>0.61481786</v>
      </c>
      <c r="F152" s="12" t="n">
        <v>0.44556257</v>
      </c>
      <c r="G152" s="21" t="s">
        <v>595</v>
      </c>
      <c r="H152" s="20" t="s">
        <v>596</v>
      </c>
    </row>
    <row r="153" customFormat="false" ht="15" hidden="false" customHeight="false" outlineLevel="0" collapsed="false">
      <c r="A153" s="19" t="s">
        <v>597</v>
      </c>
      <c r="B153" s="20" t="s">
        <v>598</v>
      </c>
      <c r="C153" s="12" t="n">
        <v>1.7875143E-007</v>
      </c>
      <c r="D153" s="12" t="n">
        <v>1.6419148E-006</v>
      </c>
      <c r="E153" s="12" t="n">
        <v>0.36599976</v>
      </c>
      <c r="F153" s="12" t="n">
        <v>0.053190213</v>
      </c>
      <c r="G153" s="21" t="s">
        <v>599</v>
      </c>
      <c r="H153" s="20" t="s">
        <v>600</v>
      </c>
    </row>
    <row r="154" customFormat="false" ht="15" hidden="false" customHeight="false" outlineLevel="0" collapsed="false">
      <c r="A154" s="19" t="s">
        <v>601</v>
      </c>
      <c r="B154" s="20" t="s">
        <v>602</v>
      </c>
      <c r="C154" s="12" t="n">
        <v>4.1067183E-006</v>
      </c>
      <c r="D154" s="12" t="n">
        <v>1.2909815E-006</v>
      </c>
      <c r="E154" s="12" t="n">
        <v>0.049520973</v>
      </c>
      <c r="F154" s="12" t="n">
        <v>0.07023667</v>
      </c>
      <c r="G154" s="21" t="s">
        <v>603</v>
      </c>
      <c r="H154" s="20" t="s">
        <v>604</v>
      </c>
    </row>
    <row r="155" customFormat="false" ht="15" hidden="false" customHeight="false" outlineLevel="0" collapsed="false">
      <c r="A155" s="19" t="s">
        <v>605</v>
      </c>
      <c r="B155" s="20" t="s">
        <v>606</v>
      </c>
      <c r="C155" s="12" t="n">
        <v>2.1369913E-006</v>
      </c>
      <c r="D155" s="12" t="n">
        <v>1.7366721E-006</v>
      </c>
      <c r="E155" s="12" t="n">
        <v>0.3273914</v>
      </c>
      <c r="F155" s="12" t="n">
        <v>0.27761713</v>
      </c>
      <c r="G155" s="21" t="s">
        <v>607</v>
      </c>
      <c r="H155" s="20" t="s">
        <v>608</v>
      </c>
    </row>
    <row r="156" customFormat="false" ht="15" hidden="false" customHeight="false" outlineLevel="0" collapsed="false">
      <c r="A156" s="19" t="s">
        <v>609</v>
      </c>
      <c r="B156" s="20" t="s">
        <v>610</v>
      </c>
      <c r="C156" s="12" t="n">
        <v>9.502574E-006</v>
      </c>
      <c r="D156" s="12" t="n">
        <v>3.236131E-005</v>
      </c>
      <c r="E156" s="12" t="n">
        <v>0.73168284</v>
      </c>
      <c r="F156" s="12" t="n">
        <v>0.1725256</v>
      </c>
      <c r="G156" s="21" t="s">
        <v>611</v>
      </c>
      <c r="H156" s="20" t="s">
        <v>612</v>
      </c>
    </row>
    <row r="157" customFormat="false" ht="15" hidden="false" customHeight="false" outlineLevel="0" collapsed="false">
      <c r="A157" s="19" t="s">
        <v>613</v>
      </c>
      <c r="B157" s="20" t="s">
        <v>614</v>
      </c>
      <c r="C157" s="12" t="n">
        <v>0.0021327364</v>
      </c>
      <c r="D157" s="12" t="n">
        <v>5.817119E-005</v>
      </c>
      <c r="E157" s="12" t="n">
        <v>0.18084991</v>
      </c>
      <c r="F157" s="12" t="n">
        <v>0.4585794</v>
      </c>
      <c r="G157" s="21" t="s">
        <v>615</v>
      </c>
      <c r="H157" s="20" t="s">
        <v>616</v>
      </c>
    </row>
    <row r="158" customFormat="false" ht="15" hidden="false" customHeight="false" outlineLevel="0" collapsed="false">
      <c r="A158" s="19" t="s">
        <v>617</v>
      </c>
      <c r="B158" s="20" t="s">
        <v>618</v>
      </c>
      <c r="C158" s="12" t="n">
        <v>0.000429116</v>
      </c>
      <c r="D158" s="12" t="n">
        <v>0.00031441817</v>
      </c>
      <c r="E158" s="12" t="n">
        <v>0.010222484</v>
      </c>
      <c r="F158" s="12" t="n">
        <v>0.4620893</v>
      </c>
      <c r="G158" s="21" t="s">
        <v>619</v>
      </c>
      <c r="H158" s="20" t="s">
        <v>620</v>
      </c>
    </row>
    <row r="159" customFormat="false" ht="15" hidden="false" customHeight="false" outlineLevel="0" collapsed="false">
      <c r="A159" s="19" t="s">
        <v>621</v>
      </c>
      <c r="B159" s="20" t="s">
        <v>622</v>
      </c>
      <c r="C159" s="12" t="n">
        <v>3.916819E-006</v>
      </c>
      <c r="D159" s="12" t="n">
        <v>3.925076E-007</v>
      </c>
      <c r="E159" s="12" t="n">
        <v>0.0006426704</v>
      </c>
      <c r="F159" s="12" t="n">
        <v>0.16556813</v>
      </c>
      <c r="G159" s="21" t="s">
        <v>623</v>
      </c>
      <c r="H159" s="20" t="s">
        <v>624</v>
      </c>
    </row>
    <row r="160" customFormat="false" ht="15" hidden="false" customHeight="false" outlineLevel="0" collapsed="false">
      <c r="A160" s="19" t="s">
        <v>625</v>
      </c>
      <c r="B160" s="20" t="s">
        <v>626</v>
      </c>
      <c r="C160" s="12" t="n">
        <v>5.521514E-007</v>
      </c>
      <c r="D160" s="12" t="n">
        <v>1.4576527E-006</v>
      </c>
      <c r="E160" s="12" t="n">
        <v>0.70931244</v>
      </c>
      <c r="F160" s="12" t="n">
        <v>0.07451508</v>
      </c>
      <c r="G160" s="21" t="s">
        <v>627</v>
      </c>
      <c r="H160" s="20" t="s">
        <v>628</v>
      </c>
    </row>
    <row r="161" customFormat="false" ht="15" hidden="false" customHeight="false" outlineLevel="0" collapsed="false">
      <c r="A161" s="19" t="s">
        <v>629</v>
      </c>
      <c r="B161" s="20" t="s">
        <v>630</v>
      </c>
      <c r="C161" s="12" t="n">
        <v>5.811511E-005</v>
      </c>
      <c r="D161" s="12" t="n">
        <v>3.0678468E-005</v>
      </c>
      <c r="E161" s="12" t="n">
        <v>0.19702117</v>
      </c>
      <c r="F161" s="12" t="n">
        <v>0.15881158</v>
      </c>
      <c r="G161" s="21" t="s">
        <v>631</v>
      </c>
      <c r="H161" s="20" t="s">
        <v>632</v>
      </c>
    </row>
    <row r="162" customFormat="false" ht="15" hidden="false" customHeight="false" outlineLevel="0" collapsed="false">
      <c r="A162" s="19" t="s">
        <v>633</v>
      </c>
      <c r="B162" s="20" t="s">
        <v>634</v>
      </c>
      <c r="C162" s="12" t="n">
        <v>3.988863E-008</v>
      </c>
      <c r="D162" s="12" t="n">
        <v>5.8820714E-008</v>
      </c>
      <c r="E162" s="12" t="n">
        <v>0.042834353</v>
      </c>
      <c r="F162" s="12" t="n">
        <v>0.1234752</v>
      </c>
      <c r="G162" s="21" t="s">
        <v>635</v>
      </c>
      <c r="H162" s="20" t="s">
        <v>636</v>
      </c>
    </row>
    <row r="163" customFormat="false" ht="15" hidden="false" customHeight="false" outlineLevel="0" collapsed="false">
      <c r="A163" s="19" t="s">
        <v>637</v>
      </c>
      <c r="B163" s="20" t="s">
        <v>638</v>
      </c>
      <c r="C163" s="12" t="n">
        <v>1.6216125E-005</v>
      </c>
      <c r="D163" s="12" t="n">
        <v>7.1574235E-005</v>
      </c>
      <c r="E163" s="12" t="n">
        <v>0.20099428</v>
      </c>
      <c r="F163" s="12" t="n">
        <v>0.37888867</v>
      </c>
      <c r="G163" s="21" t="s">
        <v>639</v>
      </c>
      <c r="H163" s="20" t="s">
        <v>640</v>
      </c>
    </row>
    <row r="164" customFormat="false" ht="15" hidden="false" customHeight="false" outlineLevel="0" collapsed="false">
      <c r="A164" s="19" t="s">
        <v>641</v>
      </c>
      <c r="B164" s="20" t="s">
        <v>642</v>
      </c>
      <c r="C164" s="12" t="n">
        <v>0.0008190954</v>
      </c>
      <c r="D164" s="12" t="n">
        <v>6.9160014E-005</v>
      </c>
      <c r="E164" s="12" t="n">
        <v>0.056081615</v>
      </c>
      <c r="F164" s="12" t="n">
        <v>0.7705302</v>
      </c>
      <c r="G164" s="21" t="s">
        <v>643</v>
      </c>
      <c r="H164" s="20" t="s">
        <v>644</v>
      </c>
    </row>
    <row r="165" customFormat="false" ht="15" hidden="false" customHeight="false" outlineLevel="0" collapsed="false">
      <c r="A165" s="19" t="s">
        <v>645</v>
      </c>
      <c r="B165" s="20" t="s">
        <v>646</v>
      </c>
      <c r="C165" s="12" t="n">
        <v>3.6777365E-008</v>
      </c>
      <c r="D165" s="23" t="n">
        <v>1.10874065E-008</v>
      </c>
      <c r="E165" s="12" t="n">
        <v>0.28809518</v>
      </c>
      <c r="F165" s="12" t="n">
        <v>0.05456776</v>
      </c>
      <c r="G165" s="21" t="s">
        <v>647</v>
      </c>
      <c r="H165" s="20" t="s">
        <v>648</v>
      </c>
    </row>
    <row r="166" customFormat="false" ht="15" hidden="false" customHeight="false" outlineLevel="0" collapsed="false">
      <c r="A166" s="19" t="s">
        <v>649</v>
      </c>
      <c r="B166" s="20" t="s">
        <v>650</v>
      </c>
      <c r="C166" s="12" t="n">
        <v>7.471015E-006</v>
      </c>
      <c r="D166" s="12" t="n">
        <v>2.679815E-006</v>
      </c>
      <c r="E166" s="12" t="n">
        <v>0.95563364</v>
      </c>
      <c r="F166" s="12" t="n">
        <v>0.6716453</v>
      </c>
      <c r="G166" s="21" t="s">
        <v>651</v>
      </c>
      <c r="H166" s="20" t="s">
        <v>652</v>
      </c>
    </row>
    <row r="167" customFormat="false" ht="15" hidden="false" customHeight="false" outlineLevel="0" collapsed="false">
      <c r="A167" s="19" t="s">
        <v>653</v>
      </c>
      <c r="B167" s="20" t="s">
        <v>654</v>
      </c>
      <c r="C167" s="12" t="n">
        <v>0.0002664527</v>
      </c>
      <c r="D167" s="12" t="n">
        <v>0.0001903681</v>
      </c>
      <c r="E167" s="12" t="n">
        <v>0.5788993</v>
      </c>
      <c r="F167" s="12" t="n">
        <v>0.5188576</v>
      </c>
      <c r="G167" s="21" t="s">
        <v>655</v>
      </c>
      <c r="H167" s="20" t="s">
        <v>656</v>
      </c>
    </row>
    <row r="168" customFormat="false" ht="15" hidden="false" customHeight="false" outlineLevel="0" collapsed="false">
      <c r="A168" s="19" t="s">
        <v>657</v>
      </c>
      <c r="B168" s="20" t="s">
        <v>658</v>
      </c>
      <c r="C168" s="12" t="n">
        <v>8.491992E-006</v>
      </c>
      <c r="D168" s="12" t="n">
        <v>4.7622438E-005</v>
      </c>
      <c r="E168" s="12" t="n">
        <v>0.27063358</v>
      </c>
      <c r="F168" s="12" t="n">
        <v>0.01926696</v>
      </c>
      <c r="G168" s="21" t="s">
        <v>659</v>
      </c>
      <c r="H168" s="20" t="s">
        <v>660</v>
      </c>
    </row>
    <row r="169" customFormat="false" ht="15" hidden="false" customHeight="false" outlineLevel="0" collapsed="false">
      <c r="A169" s="19" t="s">
        <v>661</v>
      </c>
      <c r="B169" s="20" t="s">
        <v>662</v>
      </c>
      <c r="C169" s="12" t="n">
        <v>1.0288722E-005</v>
      </c>
      <c r="D169" s="12" t="n">
        <v>3.8826743E-006</v>
      </c>
      <c r="E169" s="12" t="n">
        <v>0.04423708</v>
      </c>
      <c r="F169" s="12" t="n">
        <v>0.071534455</v>
      </c>
      <c r="G169" s="21" t="s">
        <v>663</v>
      </c>
      <c r="H169" s="20" t="s">
        <v>664</v>
      </c>
    </row>
    <row r="170" customFormat="false" ht="15" hidden="false" customHeight="false" outlineLevel="0" collapsed="false">
      <c r="A170" s="19" t="s">
        <v>665</v>
      </c>
      <c r="B170" s="20" t="s">
        <v>666</v>
      </c>
      <c r="C170" s="23" t="n">
        <v>1.4575668E-010</v>
      </c>
      <c r="D170" s="23" t="n">
        <v>8.8160465E-011</v>
      </c>
      <c r="E170" s="12" t="n">
        <v>0.5815725</v>
      </c>
      <c r="F170" s="12" t="n">
        <v>0.03835874</v>
      </c>
      <c r="G170" s="21" t="s">
        <v>667</v>
      </c>
      <c r="H170" s="20" t="s">
        <v>668</v>
      </c>
    </row>
    <row r="171" customFormat="false" ht="15" hidden="false" customHeight="false" outlineLevel="0" collapsed="false">
      <c r="A171" s="19" t="s">
        <v>669</v>
      </c>
      <c r="B171" s="20" t="s">
        <v>670</v>
      </c>
      <c r="C171" s="12" t="n">
        <v>4.327683E-008</v>
      </c>
      <c r="D171" s="12" t="n">
        <v>6.1409327E-007</v>
      </c>
      <c r="E171" s="12" t="n">
        <v>0.028295308</v>
      </c>
      <c r="F171" s="12" t="n">
        <v>0.32327875</v>
      </c>
      <c r="G171" s="21" t="s">
        <v>671</v>
      </c>
      <c r="H171" s="20" t="s">
        <v>672</v>
      </c>
    </row>
    <row r="172" customFormat="false" ht="15" hidden="false" customHeight="false" outlineLevel="0" collapsed="false">
      <c r="A172" s="19" t="s">
        <v>673</v>
      </c>
      <c r="B172" s="20" t="s">
        <v>674</v>
      </c>
      <c r="C172" s="12" t="n">
        <v>0.0001644583</v>
      </c>
      <c r="D172" s="12" t="n">
        <v>0.00041104638</v>
      </c>
      <c r="E172" s="12" t="n">
        <v>0.6889571</v>
      </c>
      <c r="F172" s="12" t="n">
        <v>0.5911181</v>
      </c>
      <c r="G172" s="21" t="s">
        <v>675</v>
      </c>
      <c r="H172" s="20" t="s">
        <v>676</v>
      </c>
    </row>
    <row r="173" customFormat="false" ht="15" hidden="false" customHeight="false" outlineLevel="0" collapsed="false">
      <c r="A173" s="19" t="s">
        <v>677</v>
      </c>
      <c r="B173" s="20" t="s">
        <v>678</v>
      </c>
      <c r="C173" s="12" t="n">
        <v>2.8047705E-007</v>
      </c>
      <c r="D173" s="12" t="n">
        <v>3.5762785E-006</v>
      </c>
      <c r="E173" s="12" t="n">
        <v>0.9111786</v>
      </c>
      <c r="F173" s="12" t="n">
        <v>0.010930166</v>
      </c>
      <c r="G173" s="21" t="s">
        <v>679</v>
      </c>
      <c r="H173" s="20" t="s">
        <v>680</v>
      </c>
    </row>
    <row r="174" customFormat="false" ht="15" hidden="false" customHeight="false" outlineLevel="0" collapsed="false">
      <c r="A174" s="19" t="s">
        <v>681</v>
      </c>
      <c r="B174" s="20" t="s">
        <v>682</v>
      </c>
      <c r="C174" s="23" t="n">
        <v>1.46264805E-008</v>
      </c>
      <c r="D174" s="12" t="n">
        <v>5.9992125E-008</v>
      </c>
      <c r="E174" s="12" t="n">
        <v>0.018526508</v>
      </c>
      <c r="F174" s="12" t="n">
        <v>0.270238</v>
      </c>
      <c r="G174" s="21" t="s">
        <v>683</v>
      </c>
      <c r="H174" s="20" t="s">
        <v>684</v>
      </c>
    </row>
    <row r="175" customFormat="false" ht="15" hidden="false" customHeight="false" outlineLevel="0" collapsed="false">
      <c r="A175" s="19" t="s">
        <v>685</v>
      </c>
      <c r="B175" s="20" t="s">
        <v>686</v>
      </c>
      <c r="C175" s="12" t="n">
        <v>1.4390557E-006</v>
      </c>
      <c r="D175" s="12" t="n">
        <v>5.056275E-006</v>
      </c>
      <c r="E175" s="12" t="n">
        <v>0.44550562</v>
      </c>
      <c r="F175" s="12" t="n">
        <v>0.18885632</v>
      </c>
      <c r="G175" s="21" t="s">
        <v>687</v>
      </c>
      <c r="H175" s="20" t="s">
        <v>688</v>
      </c>
    </row>
    <row r="176" customFormat="false" ht="15" hidden="false" customHeight="false" outlineLevel="0" collapsed="false">
      <c r="A176" s="19" t="s">
        <v>689</v>
      </c>
      <c r="B176" s="20" t="s">
        <v>690</v>
      </c>
      <c r="C176" s="12" t="n">
        <v>1.0827599E-007</v>
      </c>
      <c r="D176" s="12" t="n">
        <v>1.7544338E-007</v>
      </c>
      <c r="E176" s="12" t="n">
        <v>0.43972805</v>
      </c>
      <c r="F176" s="12" t="n">
        <v>0.8819497</v>
      </c>
      <c r="G176" s="21" t="s">
        <v>691</v>
      </c>
      <c r="H176" s="20" t="s">
        <v>692</v>
      </c>
    </row>
    <row r="177" customFormat="false" ht="15" hidden="false" customHeight="false" outlineLevel="0" collapsed="false">
      <c r="A177" s="19" t="s">
        <v>693</v>
      </c>
      <c r="B177" s="20" t="s">
        <v>694</v>
      </c>
      <c r="C177" s="12" t="n">
        <v>3.3868146E-005</v>
      </c>
      <c r="D177" s="12" t="n">
        <v>1.8946936E-005</v>
      </c>
      <c r="E177" s="12" t="n">
        <v>0.5783244</v>
      </c>
      <c r="F177" s="12" t="n">
        <v>0.69544315</v>
      </c>
      <c r="G177" s="21" t="s">
        <v>695</v>
      </c>
      <c r="H177" s="20" t="s">
        <v>696</v>
      </c>
    </row>
    <row r="178" customFormat="false" ht="15" hidden="false" customHeight="false" outlineLevel="0" collapsed="false">
      <c r="A178" s="19" t="s">
        <v>697</v>
      </c>
      <c r="B178" s="20" t="s">
        <v>698</v>
      </c>
      <c r="C178" s="12" t="n">
        <v>3.1616495E-005</v>
      </c>
      <c r="D178" s="12" t="n">
        <v>0.00018421978</v>
      </c>
      <c r="E178" s="12" t="n">
        <v>0.22143762</v>
      </c>
      <c r="F178" s="12" t="n">
        <v>0.18902455</v>
      </c>
      <c r="G178" s="21" t="s">
        <v>699</v>
      </c>
      <c r="H178" s="20" t="s">
        <v>700</v>
      </c>
    </row>
    <row r="179" customFormat="false" ht="15" hidden="false" customHeight="false" outlineLevel="0" collapsed="false">
      <c r="A179" s="19" t="s">
        <v>701</v>
      </c>
      <c r="B179" s="20" t="s">
        <v>702</v>
      </c>
      <c r="C179" s="12" t="n">
        <v>9.034136E-006</v>
      </c>
      <c r="D179" s="12" t="n">
        <v>0.0007947135</v>
      </c>
      <c r="E179" s="12" t="n">
        <v>0.35230473</v>
      </c>
      <c r="F179" s="12" t="n">
        <v>0.3628328</v>
      </c>
      <c r="G179" s="21" t="s">
        <v>703</v>
      </c>
      <c r="H179" s="20" t="s">
        <v>704</v>
      </c>
    </row>
    <row r="180" customFormat="false" ht="15" hidden="false" customHeight="false" outlineLevel="0" collapsed="false">
      <c r="A180" s="19" t="s">
        <v>705</v>
      </c>
      <c r="B180" s="20" t="s">
        <v>706</v>
      </c>
      <c r="C180" s="12" t="n">
        <v>7.9533975E-006</v>
      </c>
      <c r="D180" s="12" t="n">
        <v>1.6864997E-005</v>
      </c>
      <c r="E180" s="12" t="n">
        <v>0.943392</v>
      </c>
      <c r="F180" s="12" t="s">
        <v>707</v>
      </c>
      <c r="G180" s="21" t="s">
        <v>708</v>
      </c>
      <c r="H180" s="20" t="s">
        <v>709</v>
      </c>
    </row>
    <row r="181" customFormat="false" ht="15" hidden="false" customHeight="false" outlineLevel="0" collapsed="false">
      <c r="A181" s="19" t="s">
        <v>710</v>
      </c>
      <c r="B181" s="20" t="s">
        <v>711</v>
      </c>
      <c r="C181" s="12" t="n">
        <v>0.00021194488</v>
      </c>
      <c r="D181" s="12" t="n">
        <v>4.3814358E-005</v>
      </c>
      <c r="E181" s="12" t="n">
        <v>0.10730115</v>
      </c>
      <c r="F181" s="12" t="n">
        <v>0.34193218</v>
      </c>
      <c r="G181" s="21" t="s">
        <v>712</v>
      </c>
      <c r="H181" s="20" t="s">
        <v>713</v>
      </c>
    </row>
    <row r="182" customFormat="false" ht="15" hidden="false" customHeight="false" outlineLevel="0" collapsed="false">
      <c r="A182" s="19" t="s">
        <v>714</v>
      </c>
      <c r="B182" s="20" t="s">
        <v>715</v>
      </c>
      <c r="C182" s="12" t="n">
        <v>0.00064318004</v>
      </c>
      <c r="D182" s="12" t="n">
        <v>0.006167388</v>
      </c>
      <c r="E182" s="12" t="n">
        <v>0.47912446</v>
      </c>
      <c r="F182" s="12" t="n">
        <v>0.5957279</v>
      </c>
      <c r="G182" s="21" t="s">
        <v>716</v>
      </c>
      <c r="H182" s="20" t="s">
        <v>717</v>
      </c>
    </row>
    <row r="183" customFormat="false" ht="15" hidden="false" customHeight="false" outlineLevel="0" collapsed="false">
      <c r="A183" s="19" t="s">
        <v>718</v>
      </c>
      <c r="B183" s="20" t="s">
        <v>719</v>
      </c>
      <c r="C183" s="12" t="n">
        <v>9.879743E-005</v>
      </c>
      <c r="D183" s="12" t="n">
        <v>8.738279E-005</v>
      </c>
      <c r="E183" s="12" t="n">
        <v>0.8692582</v>
      </c>
      <c r="F183" s="12" t="n">
        <v>0.09279179</v>
      </c>
      <c r="G183" s="21" t="s">
        <v>720</v>
      </c>
      <c r="H183" s="20" t="s">
        <v>721</v>
      </c>
    </row>
    <row r="184" customFormat="false" ht="15" hidden="false" customHeight="false" outlineLevel="0" collapsed="false">
      <c r="A184" s="19" t="s">
        <v>722</v>
      </c>
      <c r="B184" s="20" t="s">
        <v>723</v>
      </c>
      <c r="C184" s="12" t="n">
        <v>1.7153474E-007</v>
      </c>
      <c r="D184" s="12" t="n">
        <v>1.4239116E-006</v>
      </c>
      <c r="E184" s="12" t="n">
        <v>0.95897496</v>
      </c>
      <c r="F184" s="12" t="n">
        <v>0.012138497</v>
      </c>
      <c r="G184" s="21" t="s">
        <v>724</v>
      </c>
      <c r="H184" s="20" t="s">
        <v>725</v>
      </c>
    </row>
    <row r="185" customFormat="false" ht="15" hidden="false" customHeight="false" outlineLevel="0" collapsed="false">
      <c r="A185" s="19" t="s">
        <v>726</v>
      </c>
      <c r="B185" s="20" t="s">
        <v>727</v>
      </c>
      <c r="C185" s="12" t="n">
        <v>1.9879915E-006</v>
      </c>
      <c r="D185" s="12" t="n">
        <v>7.932169E-007</v>
      </c>
      <c r="E185" s="12" t="n">
        <v>0.61056274</v>
      </c>
      <c r="F185" s="12" t="n">
        <v>0.016104378</v>
      </c>
      <c r="G185" s="21" t="s">
        <v>728</v>
      </c>
      <c r="H185" s="20" t="s">
        <v>729</v>
      </c>
    </row>
    <row r="186" customFormat="false" ht="15" hidden="false" customHeight="false" outlineLevel="0" collapsed="false">
      <c r="A186" s="19" t="s">
        <v>730</v>
      </c>
      <c r="B186" s="20" t="s">
        <v>731</v>
      </c>
      <c r="C186" s="12" t="n">
        <v>3.3104854E-005</v>
      </c>
      <c r="D186" s="12" t="n">
        <v>5.0326425E-006</v>
      </c>
      <c r="E186" s="12" t="n">
        <v>0.63140136</v>
      </c>
      <c r="F186" s="12" t="n">
        <v>0.3478151</v>
      </c>
      <c r="G186" s="21" t="s">
        <v>732</v>
      </c>
      <c r="H186" s="20" t="s">
        <v>733</v>
      </c>
    </row>
    <row r="187" customFormat="false" ht="15" hidden="false" customHeight="false" outlineLevel="0" collapsed="false">
      <c r="A187" s="19" t="s">
        <v>734</v>
      </c>
      <c r="B187" s="20" t="s">
        <v>735</v>
      </c>
      <c r="C187" s="12" t="n">
        <v>3.210665E-006</v>
      </c>
      <c r="D187" s="12" t="n">
        <v>4.883664E-007</v>
      </c>
      <c r="E187" s="12" t="n">
        <v>0.011658114</v>
      </c>
      <c r="F187" s="12" t="n">
        <v>0.23538835</v>
      </c>
      <c r="G187" s="21" t="s">
        <v>736</v>
      </c>
      <c r="H187" s="20" t="s">
        <v>737</v>
      </c>
    </row>
    <row r="188" customFormat="false" ht="15" hidden="false" customHeight="false" outlineLevel="0" collapsed="false">
      <c r="A188" s="19" t="s">
        <v>738</v>
      </c>
      <c r="B188" s="20" t="s">
        <v>739</v>
      </c>
      <c r="C188" s="12" t="n">
        <v>2.0391097E-007</v>
      </c>
      <c r="D188" s="12" t="n">
        <v>2.7284302E-006</v>
      </c>
      <c r="E188" s="12" t="n">
        <v>0.20534913</v>
      </c>
      <c r="F188" s="12" t="n">
        <v>0.0034761473</v>
      </c>
      <c r="G188" s="21" t="s">
        <v>740</v>
      </c>
      <c r="H188" s="20" t="s">
        <v>741</v>
      </c>
    </row>
    <row r="189" customFormat="false" ht="15" hidden="false" customHeight="false" outlineLevel="0" collapsed="false">
      <c r="A189" s="19" t="s">
        <v>742</v>
      </c>
      <c r="B189" s="20" t="s">
        <v>743</v>
      </c>
      <c r="C189" s="12" t="n">
        <v>3.5506925E-008</v>
      </c>
      <c r="D189" s="12" t="n">
        <v>8.0104206E-007</v>
      </c>
      <c r="E189" s="12" t="n">
        <v>0.8993864</v>
      </c>
      <c r="F189" s="12" t="n">
        <v>0.00032076676</v>
      </c>
      <c r="G189" s="21" t="s">
        <v>744</v>
      </c>
      <c r="H189" s="20" t="s">
        <v>741</v>
      </c>
    </row>
    <row r="190" customFormat="false" ht="15" hidden="false" customHeight="false" outlineLevel="0" collapsed="false">
      <c r="A190" s="19" t="s">
        <v>745</v>
      </c>
      <c r="B190" s="20" t="s">
        <v>746</v>
      </c>
      <c r="C190" s="12" t="n">
        <v>0.000110841036</v>
      </c>
      <c r="D190" s="12" t="n">
        <v>0.0004543558</v>
      </c>
      <c r="E190" s="12" t="n">
        <v>0.16482379</v>
      </c>
      <c r="F190" s="12" t="n">
        <v>0.0030850582</v>
      </c>
      <c r="G190" s="21" t="s">
        <v>747</v>
      </c>
      <c r="H190" s="20" t="s">
        <v>748</v>
      </c>
    </row>
    <row r="191" customFormat="false" ht="15" hidden="false" customHeight="false" outlineLevel="0" collapsed="false">
      <c r="A191" s="19" t="s">
        <v>749</v>
      </c>
      <c r="B191" s="20" t="s">
        <v>750</v>
      </c>
      <c r="C191" s="12" t="n">
        <v>6.021496E-006</v>
      </c>
      <c r="D191" s="12" t="n">
        <v>4.530887E-005</v>
      </c>
      <c r="E191" s="12" t="n">
        <v>0.38960248</v>
      </c>
      <c r="F191" s="12" t="n">
        <v>0.01004966</v>
      </c>
      <c r="G191" s="21" t="s">
        <v>751</v>
      </c>
      <c r="H191" s="20" t="s">
        <v>752</v>
      </c>
    </row>
    <row r="192" customFormat="false" ht="15" hidden="false" customHeight="false" outlineLevel="0" collapsed="false">
      <c r="A192" s="19" t="s">
        <v>753</v>
      </c>
      <c r="B192" s="20" t="s">
        <v>754</v>
      </c>
      <c r="C192" s="12" t="n">
        <v>3.8972644E-006</v>
      </c>
      <c r="D192" s="12" t="n">
        <v>1.9745334E-005</v>
      </c>
      <c r="E192" s="12" t="n">
        <v>0.005687675</v>
      </c>
      <c r="F192" s="12" t="n">
        <v>0.28110275</v>
      </c>
      <c r="G192" s="21" t="s">
        <v>755</v>
      </c>
      <c r="H192" s="20" t="s">
        <v>756</v>
      </c>
    </row>
    <row r="193" customFormat="false" ht="15" hidden="false" customHeight="false" outlineLevel="0" collapsed="false">
      <c r="A193" s="19" t="s">
        <v>757</v>
      </c>
      <c r="B193" s="20" t="s">
        <v>758</v>
      </c>
      <c r="C193" s="12" t="n">
        <v>1.877242E-007</v>
      </c>
      <c r="D193" s="12" t="n">
        <v>5.0026583E-006</v>
      </c>
      <c r="E193" s="12" t="n">
        <v>0.023138251</v>
      </c>
      <c r="F193" s="12" t="n">
        <v>0.046113677</v>
      </c>
      <c r="G193" s="21" t="s">
        <v>759</v>
      </c>
      <c r="H193" s="20" t="s">
        <v>760</v>
      </c>
    </row>
    <row r="194" customFormat="false" ht="15" hidden="false" customHeight="false" outlineLevel="0" collapsed="false">
      <c r="A194" s="19" t="s">
        <v>761</v>
      </c>
      <c r="B194" s="20" t="s">
        <v>762</v>
      </c>
      <c r="C194" s="12" t="n">
        <v>0.001408523</v>
      </c>
      <c r="D194" s="12" t="n">
        <v>0.00022124688</v>
      </c>
      <c r="E194" s="12" t="n">
        <v>0.31245682</v>
      </c>
      <c r="F194" s="12" t="n">
        <v>0.16354312</v>
      </c>
      <c r="G194" s="21" t="s">
        <v>763</v>
      </c>
      <c r="H194" s="20" t="s">
        <v>764</v>
      </c>
    </row>
    <row r="195" customFormat="false" ht="15" hidden="false" customHeight="false" outlineLevel="0" collapsed="false">
      <c r="A195" s="19" t="s">
        <v>765</v>
      </c>
      <c r="B195" s="20" t="s">
        <v>766</v>
      </c>
      <c r="C195" s="23" t="n">
        <v>8.457501E-010</v>
      </c>
      <c r="D195" s="12" t="n">
        <v>3.3548634E-008</v>
      </c>
      <c r="E195" s="12" t="n">
        <v>0.14865896</v>
      </c>
      <c r="F195" s="12" t="n">
        <v>1.4218751E-005</v>
      </c>
      <c r="G195" s="21" t="s">
        <v>767</v>
      </c>
      <c r="H195" s="20" t="s">
        <v>768</v>
      </c>
    </row>
    <row r="196" customFormat="false" ht="15" hidden="false" customHeight="false" outlineLevel="0" collapsed="false">
      <c r="A196" s="19" t="s">
        <v>769</v>
      </c>
      <c r="B196" s="20" t="s">
        <v>770</v>
      </c>
      <c r="C196" s="12" t="n">
        <v>7.6109965E-005</v>
      </c>
      <c r="D196" s="12" t="n">
        <v>9.225074E-007</v>
      </c>
      <c r="E196" s="12" t="n">
        <v>6.3997218E-006</v>
      </c>
      <c r="F196" s="12" t="n">
        <v>0.49804163</v>
      </c>
      <c r="G196" s="21" t="s">
        <v>771</v>
      </c>
      <c r="H196" s="20" t="s">
        <v>772</v>
      </c>
    </row>
    <row r="197" customFormat="false" ht="15" hidden="false" customHeight="false" outlineLevel="0" collapsed="false">
      <c r="A197" s="19" t="s">
        <v>773</v>
      </c>
      <c r="B197" s="20" t="s">
        <v>774</v>
      </c>
      <c r="C197" s="12" t="n">
        <v>0.00020080296</v>
      </c>
      <c r="D197" s="12" t="n">
        <v>2.470274E-005</v>
      </c>
      <c r="E197" s="12" t="n">
        <v>0.0680622</v>
      </c>
      <c r="F197" s="12" t="n">
        <v>0.5644371</v>
      </c>
      <c r="G197" s="21" t="s">
        <v>775</v>
      </c>
      <c r="H197" s="20" t="s">
        <v>776</v>
      </c>
    </row>
    <row r="198" customFormat="false" ht="15" hidden="false" customHeight="false" outlineLevel="0" collapsed="false">
      <c r="A198" s="19" t="s">
        <v>777</v>
      </c>
      <c r="B198" s="20" t="s">
        <v>778</v>
      </c>
      <c r="C198" s="12" t="n">
        <v>0.00025090578</v>
      </c>
      <c r="D198" s="12" t="n">
        <v>6.767609E-005</v>
      </c>
      <c r="E198" s="12" t="n">
        <v>0.61731344</v>
      </c>
      <c r="F198" s="12" t="n">
        <v>0.44071224</v>
      </c>
      <c r="G198" s="21" t="s">
        <v>779</v>
      </c>
      <c r="H198" s="20" t="s">
        <v>780</v>
      </c>
    </row>
    <row r="199" customFormat="false" ht="15" hidden="false" customHeight="false" outlineLevel="0" collapsed="false">
      <c r="A199" s="19" t="s">
        <v>781</v>
      </c>
      <c r="B199" s="20" t="s">
        <v>782</v>
      </c>
      <c r="C199" s="12" t="n">
        <v>1.8153193E-008</v>
      </c>
      <c r="D199" s="12" t="n">
        <v>1.5113271E-007</v>
      </c>
      <c r="E199" s="12" t="n">
        <v>0.19984311</v>
      </c>
      <c r="F199" s="12" t="n">
        <v>0.71859205</v>
      </c>
      <c r="G199" s="21" t="s">
        <v>783</v>
      </c>
      <c r="H199" s="20" t="s">
        <v>784</v>
      </c>
    </row>
    <row r="200" customFormat="false" ht="15" hidden="false" customHeight="false" outlineLevel="0" collapsed="false">
      <c r="A200" s="19" t="s">
        <v>785</v>
      </c>
      <c r="B200" s="20" t="s">
        <v>786</v>
      </c>
      <c r="C200" s="12" t="n">
        <v>2.4629648E-005</v>
      </c>
      <c r="D200" s="12" t="n">
        <v>2.8144458E-007</v>
      </c>
      <c r="E200" s="12" t="n">
        <v>0.15032235</v>
      </c>
      <c r="F200" s="12" t="n">
        <v>0.37328142</v>
      </c>
      <c r="G200" s="21" t="s">
        <v>787</v>
      </c>
      <c r="H200" s="20" t="s">
        <v>788</v>
      </c>
    </row>
    <row r="201" customFormat="false" ht="15" hidden="false" customHeight="false" outlineLevel="0" collapsed="false">
      <c r="A201" s="19" t="s">
        <v>789</v>
      </c>
      <c r="B201" s="20" t="s">
        <v>790</v>
      </c>
      <c r="C201" s="12" t="n">
        <v>0.00010639852</v>
      </c>
      <c r="D201" s="12" t="n">
        <v>5.139166E-006</v>
      </c>
      <c r="E201" s="12" t="n">
        <v>0.95755684</v>
      </c>
      <c r="F201" s="12" t="n">
        <v>0.34425658</v>
      </c>
      <c r="G201" s="21" t="s">
        <v>791</v>
      </c>
      <c r="H201" s="20" t="s">
        <v>792</v>
      </c>
    </row>
    <row r="202" customFormat="false" ht="15" hidden="false" customHeight="false" outlineLevel="0" collapsed="false">
      <c r="A202" s="19" t="s">
        <v>793</v>
      </c>
      <c r="B202" s="20" t="s">
        <v>794</v>
      </c>
      <c r="C202" s="12" t="n">
        <v>1.4956903E-006</v>
      </c>
      <c r="D202" s="12" t="n">
        <v>7.544353E-007</v>
      </c>
      <c r="E202" s="12" t="n">
        <v>0.6186576</v>
      </c>
      <c r="F202" s="12" t="n">
        <v>0.29271996</v>
      </c>
      <c r="G202" s="21" t="s">
        <v>795</v>
      </c>
      <c r="H202" s="20" t="s">
        <v>796</v>
      </c>
    </row>
    <row r="203" customFormat="false" ht="15" hidden="false" customHeight="false" outlineLevel="0" collapsed="false">
      <c r="A203" s="19" t="s">
        <v>797</v>
      </c>
      <c r="B203" s="20" t="s">
        <v>798</v>
      </c>
      <c r="C203" s="12" t="n">
        <v>0.00014900562</v>
      </c>
      <c r="D203" s="12" t="n">
        <v>4.4823068E-005</v>
      </c>
      <c r="E203" s="12" t="n">
        <v>0.69261277</v>
      </c>
      <c r="F203" s="12" t="n">
        <v>0.63707036</v>
      </c>
      <c r="G203" s="21" t="s">
        <v>799</v>
      </c>
      <c r="H203" s="20" t="s">
        <v>800</v>
      </c>
    </row>
    <row r="204" customFormat="false" ht="15" hidden="false" customHeight="false" outlineLevel="0" collapsed="false">
      <c r="A204" s="19" t="s">
        <v>801</v>
      </c>
      <c r="B204" s="20" t="s">
        <v>802</v>
      </c>
      <c r="C204" s="12" t="n">
        <v>2.3405563E-007</v>
      </c>
      <c r="D204" s="12" t="n">
        <v>6.16861E-007</v>
      </c>
      <c r="E204" s="12" t="n">
        <v>0.51656145</v>
      </c>
      <c r="F204" s="12" t="n">
        <v>0.07312229</v>
      </c>
      <c r="G204" s="21" t="s">
        <v>803</v>
      </c>
      <c r="H204" s="20" t="s">
        <v>804</v>
      </c>
    </row>
    <row r="205" customFormat="false" ht="15" hidden="false" customHeight="false" outlineLevel="0" collapsed="false">
      <c r="A205" s="19" t="s">
        <v>805</v>
      </c>
      <c r="B205" s="20" t="s">
        <v>806</v>
      </c>
      <c r="C205" s="12" t="n">
        <v>2.905646E-007</v>
      </c>
      <c r="D205" s="12" t="n">
        <v>9.450603E-008</v>
      </c>
      <c r="E205" s="12" t="n">
        <v>0.37662265</v>
      </c>
      <c r="F205" s="12" t="n">
        <v>0.07557619</v>
      </c>
      <c r="G205" s="21" t="s">
        <v>807</v>
      </c>
      <c r="H205" s="20" t="s">
        <v>808</v>
      </c>
    </row>
    <row r="206" customFormat="false" ht="15" hidden="false" customHeight="false" outlineLevel="0" collapsed="false">
      <c r="A206" s="19" t="s">
        <v>809</v>
      </c>
      <c r="B206" s="20" t="s">
        <v>810</v>
      </c>
      <c r="C206" s="12" t="n">
        <v>1.5258137E-006</v>
      </c>
      <c r="D206" s="12" t="n">
        <v>2.0493399E-006</v>
      </c>
      <c r="E206" s="12" t="n">
        <v>3.8112405E-005</v>
      </c>
      <c r="F206" s="12" t="n">
        <v>0.17010239</v>
      </c>
      <c r="G206" s="21" t="s">
        <v>811</v>
      </c>
      <c r="H206" s="20" t="s">
        <v>812</v>
      </c>
    </row>
    <row r="207" customFormat="false" ht="15" hidden="false" customHeight="false" outlineLevel="0" collapsed="false">
      <c r="A207" s="19" t="s">
        <v>813</v>
      </c>
      <c r="B207" s="20" t="s">
        <v>814</v>
      </c>
      <c r="C207" s="12" t="n">
        <v>0.0010780594</v>
      </c>
      <c r="D207" s="12" t="n">
        <v>0.00035195524</v>
      </c>
      <c r="E207" s="12" t="n">
        <v>0.03222759</v>
      </c>
      <c r="F207" s="12" t="n">
        <v>0.0026262007</v>
      </c>
      <c r="G207" s="21" t="s">
        <v>815</v>
      </c>
      <c r="H207" s="20" t="s">
        <v>816</v>
      </c>
    </row>
    <row r="208" customFormat="false" ht="15" hidden="false" customHeight="false" outlineLevel="0" collapsed="false">
      <c r="A208" s="19" t="s">
        <v>817</v>
      </c>
      <c r="B208" s="20" t="s">
        <v>818</v>
      </c>
      <c r="C208" s="12" t="n">
        <v>5.882288E-006</v>
      </c>
      <c r="D208" s="12" t="n">
        <v>6.310027E-006</v>
      </c>
      <c r="E208" s="12" t="n">
        <v>0.10030735</v>
      </c>
      <c r="F208" s="12" t="n">
        <v>0.14659308</v>
      </c>
      <c r="G208" s="21" t="s">
        <v>819</v>
      </c>
      <c r="H208" s="20" t="s">
        <v>820</v>
      </c>
    </row>
    <row r="209" customFormat="false" ht="15" hidden="false" customHeight="false" outlineLevel="0" collapsed="false">
      <c r="A209" s="19" t="s">
        <v>821</v>
      </c>
      <c r="B209" s="20" t="s">
        <v>822</v>
      </c>
      <c r="C209" s="12" t="n">
        <v>2.7021292E-006</v>
      </c>
      <c r="D209" s="12" t="n">
        <v>8.325328E-006</v>
      </c>
      <c r="E209" s="12" t="n">
        <v>0.6160965</v>
      </c>
      <c r="F209" s="12" t="n">
        <v>0.13098949</v>
      </c>
      <c r="G209" s="21" t="s">
        <v>823</v>
      </c>
      <c r="H209" s="20" t="s">
        <v>824</v>
      </c>
    </row>
    <row r="210" customFormat="false" ht="15" hidden="false" customHeight="false" outlineLevel="0" collapsed="false">
      <c r="A210" s="19" t="s">
        <v>825</v>
      </c>
      <c r="B210" s="20" t="s">
        <v>826</v>
      </c>
      <c r="C210" s="12" t="n">
        <v>0.00015604749</v>
      </c>
      <c r="D210" s="12" t="n">
        <v>0.00043006527</v>
      </c>
      <c r="E210" s="12" t="n">
        <v>0.22541897</v>
      </c>
      <c r="F210" s="12" t="n">
        <v>0.86736226</v>
      </c>
      <c r="G210" s="21" t="s">
        <v>827</v>
      </c>
      <c r="H210" s="20" t="s">
        <v>828</v>
      </c>
    </row>
    <row r="211" customFormat="false" ht="15" hidden="false" customHeight="false" outlineLevel="0" collapsed="false">
      <c r="A211" s="19" t="s">
        <v>829</v>
      </c>
      <c r="B211" s="20" t="s">
        <v>830</v>
      </c>
      <c r="C211" s="12" t="n">
        <v>4.230353E-007</v>
      </c>
      <c r="D211" s="12" t="n">
        <v>1.6737507E-006</v>
      </c>
      <c r="E211" s="12" t="n">
        <v>0.48755345</v>
      </c>
      <c r="F211" s="12" t="n">
        <v>0.06560284</v>
      </c>
      <c r="G211" s="21" t="s">
        <v>831</v>
      </c>
      <c r="H211" s="20" t="s">
        <v>832</v>
      </c>
    </row>
    <row r="212" customFormat="false" ht="15" hidden="false" customHeight="false" outlineLevel="0" collapsed="false">
      <c r="A212" s="19" t="s">
        <v>833</v>
      </c>
      <c r="B212" s="20" t="s">
        <v>834</v>
      </c>
      <c r="C212" s="12" t="n">
        <v>1.4500018E-008</v>
      </c>
      <c r="D212" s="12" t="n">
        <v>1.0956813E-007</v>
      </c>
      <c r="E212" s="12" t="n">
        <v>0.7135221</v>
      </c>
      <c r="F212" s="12" t="n">
        <v>0.02094219</v>
      </c>
      <c r="G212" s="21" t="s">
        <v>835</v>
      </c>
      <c r="H212" s="20" t="s">
        <v>836</v>
      </c>
    </row>
    <row r="213" customFormat="false" ht="15" hidden="false" customHeight="false" outlineLevel="0" collapsed="false">
      <c r="A213" s="19" t="s">
        <v>837</v>
      </c>
      <c r="B213" s="20" t="s">
        <v>838</v>
      </c>
      <c r="C213" s="12" t="n">
        <v>0.00012418575</v>
      </c>
      <c r="D213" s="12" t="n">
        <v>8.0137895E-008</v>
      </c>
      <c r="E213" s="12" t="n">
        <v>0.0013521468</v>
      </c>
      <c r="F213" s="12" t="n">
        <v>0.79662323</v>
      </c>
      <c r="G213" s="21" t="s">
        <v>839</v>
      </c>
      <c r="H213" s="20" t="s">
        <v>840</v>
      </c>
    </row>
    <row r="214" customFormat="false" ht="15" hidden="false" customHeight="false" outlineLevel="0" collapsed="false">
      <c r="A214" s="19" t="s">
        <v>841</v>
      </c>
      <c r="B214" s="20" t="s">
        <v>842</v>
      </c>
      <c r="C214" s="12" t="n">
        <v>0.00021019574</v>
      </c>
      <c r="D214" s="12" t="n">
        <v>0.0006831394</v>
      </c>
      <c r="E214" s="12" t="n">
        <v>0.78801423</v>
      </c>
      <c r="F214" s="12" t="n">
        <v>0.47137538</v>
      </c>
      <c r="G214" s="21" t="s">
        <v>843</v>
      </c>
      <c r="H214" s="20" t="s">
        <v>844</v>
      </c>
    </row>
    <row r="215" customFormat="false" ht="15" hidden="false" customHeight="false" outlineLevel="0" collapsed="false">
      <c r="A215" s="19" t="s">
        <v>845</v>
      </c>
      <c r="B215" s="20" t="s">
        <v>846</v>
      </c>
      <c r="C215" s="12" t="n">
        <v>0.0009944569</v>
      </c>
      <c r="D215" s="12" t="n">
        <v>3.390274E-005</v>
      </c>
      <c r="E215" s="12" t="n">
        <v>0.0006720529</v>
      </c>
      <c r="F215" s="12" t="n">
        <v>0.41511405</v>
      </c>
      <c r="G215" s="21" t="s">
        <v>847</v>
      </c>
      <c r="H215" s="20" t="s">
        <v>848</v>
      </c>
    </row>
    <row r="216" customFormat="false" ht="15" hidden="false" customHeight="false" outlineLevel="0" collapsed="false">
      <c r="A216" s="19" t="s">
        <v>849</v>
      </c>
      <c r="B216" s="20" t="s">
        <v>850</v>
      </c>
      <c r="C216" s="12" t="n">
        <v>2.0831037E-006</v>
      </c>
      <c r="D216" s="12" t="n">
        <v>6.2345575E-006</v>
      </c>
      <c r="E216" s="12" t="n">
        <v>0.16262735</v>
      </c>
      <c r="F216" s="12" t="n">
        <v>0.26042664</v>
      </c>
      <c r="G216" s="21" t="s">
        <v>851</v>
      </c>
      <c r="H216" s="20" t="s">
        <v>852</v>
      </c>
    </row>
    <row r="217" customFormat="false" ht="15" hidden="false" customHeight="false" outlineLevel="0" collapsed="false">
      <c r="A217" s="19" t="s">
        <v>853</v>
      </c>
      <c r="B217" s="20" t="s">
        <v>854</v>
      </c>
      <c r="C217" s="12" t="n">
        <v>7.551883E-007</v>
      </c>
      <c r="D217" s="12" t="n">
        <v>7.100693E-007</v>
      </c>
      <c r="E217" s="12" t="n">
        <v>0.7339393</v>
      </c>
      <c r="F217" s="12" t="n">
        <v>0.6633152</v>
      </c>
      <c r="G217" s="21" t="s">
        <v>855</v>
      </c>
      <c r="H217" s="20" t="s">
        <v>856</v>
      </c>
    </row>
    <row r="218" customFormat="false" ht="15" hidden="false" customHeight="false" outlineLevel="0" collapsed="false">
      <c r="A218" s="19" t="s">
        <v>857</v>
      </c>
      <c r="B218" s="20" t="s">
        <v>858</v>
      </c>
      <c r="C218" s="12" t="n">
        <v>7.6666605E-005</v>
      </c>
      <c r="D218" s="12" t="n">
        <v>4.38451E-006</v>
      </c>
      <c r="E218" s="12" t="n">
        <v>0.97916794</v>
      </c>
      <c r="F218" s="12" t="n">
        <v>0.27034536</v>
      </c>
      <c r="G218" s="21" t="s">
        <v>859</v>
      </c>
      <c r="H218" s="20" t="s">
        <v>860</v>
      </c>
    </row>
    <row r="219" customFormat="false" ht="15" hidden="false" customHeight="false" outlineLevel="0" collapsed="false">
      <c r="A219" s="19" t="s">
        <v>861</v>
      </c>
      <c r="B219" s="20" t="s">
        <v>862</v>
      </c>
      <c r="C219" s="12" t="n">
        <v>3.7327307E-005</v>
      </c>
      <c r="D219" s="12" t="n">
        <v>2.4936521E-006</v>
      </c>
      <c r="E219" s="12" t="n">
        <v>0.87451416</v>
      </c>
      <c r="F219" s="12" t="n">
        <v>0.9814633</v>
      </c>
      <c r="G219" s="21" t="s">
        <v>863</v>
      </c>
      <c r="H219" s="20" t="s">
        <v>864</v>
      </c>
    </row>
    <row r="220" customFormat="false" ht="15" hidden="false" customHeight="false" outlineLevel="0" collapsed="false">
      <c r="A220" s="19" t="s">
        <v>865</v>
      </c>
      <c r="B220" s="20" t="s">
        <v>866</v>
      </c>
      <c r="C220" s="12" t="n">
        <v>3.1594307E-005</v>
      </c>
      <c r="D220" s="12" t="n">
        <v>4.4204764E-005</v>
      </c>
      <c r="E220" s="12" t="n">
        <v>0.4630707</v>
      </c>
      <c r="F220" s="12" t="n">
        <v>0.36462912</v>
      </c>
      <c r="G220" s="21" t="s">
        <v>867</v>
      </c>
      <c r="H220" s="20" t="s">
        <v>868</v>
      </c>
    </row>
    <row r="221" customFormat="false" ht="15" hidden="false" customHeight="false" outlineLevel="0" collapsed="false">
      <c r="A221" s="19" t="s">
        <v>869</v>
      </c>
      <c r="B221" s="20" t="s">
        <v>870</v>
      </c>
      <c r="C221" s="12" t="n">
        <v>0.00024823507</v>
      </c>
      <c r="D221" s="12" t="n">
        <v>0.0003511589</v>
      </c>
      <c r="E221" s="12" t="n">
        <v>0.24235223</v>
      </c>
      <c r="F221" s="12" t="n">
        <v>0.40045378</v>
      </c>
      <c r="G221" s="21" t="s">
        <v>871</v>
      </c>
      <c r="H221" s="20" t="s">
        <v>872</v>
      </c>
    </row>
    <row r="222" customFormat="false" ht="15" hidden="false" customHeight="false" outlineLevel="0" collapsed="false">
      <c r="A222" s="19" t="s">
        <v>873</v>
      </c>
      <c r="B222" s="20" t="s">
        <v>874</v>
      </c>
      <c r="C222" s="12" t="n">
        <v>0.00013912734</v>
      </c>
      <c r="D222" s="12" t="n">
        <v>0.00013099637</v>
      </c>
      <c r="E222" s="12" t="n">
        <v>0.805296</v>
      </c>
      <c r="F222" s="12" t="n">
        <v>0.2580552</v>
      </c>
      <c r="G222" s="21" t="s">
        <v>875</v>
      </c>
      <c r="H222" s="20" t="s">
        <v>876</v>
      </c>
    </row>
    <row r="223" customFormat="false" ht="15" hidden="false" customHeight="false" outlineLevel="0" collapsed="false">
      <c r="A223" s="19" t="s">
        <v>877</v>
      </c>
      <c r="B223" s="20" t="s">
        <v>878</v>
      </c>
      <c r="C223" s="12" t="n">
        <v>1.5451352E-006</v>
      </c>
      <c r="D223" s="12" t="n">
        <v>4.025221E-006</v>
      </c>
      <c r="E223" s="12" t="n">
        <v>0.12030958</v>
      </c>
      <c r="F223" s="12" t="n">
        <v>0.1885716</v>
      </c>
      <c r="G223" s="21" t="s">
        <v>879</v>
      </c>
      <c r="H223" s="20" t="s">
        <v>880</v>
      </c>
    </row>
    <row r="224" customFormat="false" ht="15" hidden="false" customHeight="false" outlineLevel="0" collapsed="false">
      <c r="A224" s="19" t="s">
        <v>881</v>
      </c>
      <c r="B224" s="20" t="s">
        <v>882</v>
      </c>
      <c r="C224" s="12" t="n">
        <v>1.0563483E-006</v>
      </c>
      <c r="D224" s="12" t="n">
        <v>1.9941606E-006</v>
      </c>
      <c r="E224" s="12" t="n">
        <v>0.0016862211</v>
      </c>
      <c r="F224" s="12" t="n">
        <v>0.24660856</v>
      </c>
      <c r="G224" s="21" t="s">
        <v>883</v>
      </c>
      <c r="H224" s="20" t="s">
        <v>884</v>
      </c>
    </row>
    <row r="225" customFormat="false" ht="15" hidden="false" customHeight="false" outlineLevel="0" collapsed="false">
      <c r="A225" s="19" t="s">
        <v>885</v>
      </c>
      <c r="B225" s="20" t="s">
        <v>886</v>
      </c>
      <c r="C225" s="12" t="n">
        <v>1.412866E-006</v>
      </c>
      <c r="D225" s="12" t="n">
        <v>6.358261E-006</v>
      </c>
      <c r="E225" s="12" t="n">
        <v>0.8740738</v>
      </c>
      <c r="F225" s="12" t="n">
        <v>0.057422705</v>
      </c>
      <c r="G225" s="21" t="s">
        <v>887</v>
      </c>
      <c r="H225" s="20" t="s">
        <v>888</v>
      </c>
    </row>
    <row r="226" customFormat="false" ht="15" hidden="false" customHeight="false" outlineLevel="0" collapsed="false">
      <c r="A226" s="19" t="s">
        <v>889</v>
      </c>
      <c r="B226" s="20" t="s">
        <v>890</v>
      </c>
      <c r="C226" s="12" t="n">
        <v>5.078049E-006</v>
      </c>
      <c r="D226" s="12" t="n">
        <v>3.8551775E-006</v>
      </c>
      <c r="E226" s="12" t="n">
        <v>0.7651045</v>
      </c>
      <c r="F226" s="12" t="n">
        <v>0.023771377</v>
      </c>
      <c r="G226" s="21" t="s">
        <v>891</v>
      </c>
      <c r="H226" s="20" t="s">
        <v>892</v>
      </c>
    </row>
    <row r="227" customFormat="false" ht="15" hidden="false" customHeight="false" outlineLevel="0" collapsed="false">
      <c r="A227" s="19" t="s">
        <v>893</v>
      </c>
      <c r="B227" s="20" t="s">
        <v>894</v>
      </c>
      <c r="C227" s="12" t="n">
        <v>0.00013943891</v>
      </c>
      <c r="D227" s="12" t="n">
        <v>0.0007707075</v>
      </c>
      <c r="E227" s="12" t="n">
        <v>0.84780073</v>
      </c>
      <c r="F227" s="12" t="n">
        <v>0.09831169</v>
      </c>
      <c r="G227" s="21" t="s">
        <v>895</v>
      </c>
      <c r="H227" s="20" t="s">
        <v>896</v>
      </c>
    </row>
    <row r="228" customFormat="false" ht="15" hidden="false" customHeight="false" outlineLevel="0" collapsed="false">
      <c r="A228" s="19" t="s">
        <v>897</v>
      </c>
      <c r="B228" s="20" t="s">
        <v>898</v>
      </c>
      <c r="C228" s="12" t="n">
        <v>0.00047136252</v>
      </c>
      <c r="D228" s="12" t="n">
        <v>0.00014522407</v>
      </c>
      <c r="E228" s="12" t="n">
        <v>0.035660833</v>
      </c>
      <c r="F228" s="12" t="n">
        <v>0.83355117</v>
      </c>
      <c r="G228" s="21" t="s">
        <v>899</v>
      </c>
      <c r="H228" s="20" t="s">
        <v>900</v>
      </c>
    </row>
    <row r="229" customFormat="false" ht="15" hidden="false" customHeight="false" outlineLevel="0" collapsed="false">
      <c r="A229" s="19" t="s">
        <v>901</v>
      </c>
      <c r="B229" s="20" t="s">
        <v>902</v>
      </c>
      <c r="C229" s="12" t="n">
        <v>0.00049997674</v>
      </c>
      <c r="D229" s="12" t="n">
        <v>0.0002899546</v>
      </c>
      <c r="E229" s="12" t="n">
        <v>0.51679003</v>
      </c>
      <c r="F229" s="12" t="n">
        <v>0.2266529</v>
      </c>
      <c r="G229" s="21" t="s">
        <v>903</v>
      </c>
      <c r="H229" s="20" t="s">
        <v>904</v>
      </c>
    </row>
    <row r="230" customFormat="false" ht="15" hidden="false" customHeight="false" outlineLevel="0" collapsed="false">
      <c r="A230" s="19" t="s">
        <v>905</v>
      </c>
      <c r="B230" s="20" t="s">
        <v>906</v>
      </c>
      <c r="C230" s="12" t="n">
        <v>2.2417846E-005</v>
      </c>
      <c r="D230" s="12" t="n">
        <v>3.94635E-006</v>
      </c>
      <c r="E230" s="12" t="s">
        <v>49</v>
      </c>
      <c r="F230" s="12" t="n">
        <v>0.4294603</v>
      </c>
      <c r="G230" s="21" t="s">
        <v>907</v>
      </c>
      <c r="H230" s="20" t="s">
        <v>908</v>
      </c>
    </row>
    <row r="231" customFormat="false" ht="15" hidden="false" customHeight="false" outlineLevel="0" collapsed="false">
      <c r="A231" s="19" t="s">
        <v>909</v>
      </c>
      <c r="B231" s="20" t="s">
        <v>910</v>
      </c>
      <c r="C231" s="12" t="n">
        <v>1.8768765E-007</v>
      </c>
      <c r="D231" s="12" t="n">
        <v>3.5828373E-007</v>
      </c>
      <c r="E231" s="12" t="n">
        <v>0.0039688665</v>
      </c>
      <c r="F231" s="12" t="n">
        <v>0.28126082</v>
      </c>
      <c r="G231" s="21" t="s">
        <v>911</v>
      </c>
      <c r="H231" s="20" t="s">
        <v>912</v>
      </c>
    </row>
    <row r="232" customFormat="false" ht="15" hidden="false" customHeight="false" outlineLevel="0" collapsed="false">
      <c r="A232" s="19" t="s">
        <v>913</v>
      </c>
      <c r="B232" s="20" t="s">
        <v>914</v>
      </c>
      <c r="C232" s="12" t="n">
        <v>0.00011578597</v>
      </c>
      <c r="D232" s="12" t="n">
        <v>0.0016633364</v>
      </c>
      <c r="E232" s="12" t="n">
        <v>0.037566923</v>
      </c>
      <c r="F232" s="12" t="n">
        <v>0.39041504</v>
      </c>
      <c r="G232" s="21" t="s">
        <v>915</v>
      </c>
      <c r="H232" s="20" t="s">
        <v>916</v>
      </c>
    </row>
    <row r="233" customFormat="false" ht="15" hidden="false" customHeight="false" outlineLevel="0" collapsed="false">
      <c r="A233" s="19" t="s">
        <v>917</v>
      </c>
      <c r="B233" s="20" t="s">
        <v>918</v>
      </c>
      <c r="C233" s="12" t="n">
        <v>7.6332304E-005</v>
      </c>
      <c r="D233" s="12" t="n">
        <v>8.321924E-008</v>
      </c>
      <c r="E233" s="12" t="n">
        <v>0.19789858</v>
      </c>
      <c r="F233" s="12" t="n">
        <v>0.32214987</v>
      </c>
      <c r="G233" s="21" t="s">
        <v>919</v>
      </c>
      <c r="H233" s="20" t="s">
        <v>920</v>
      </c>
    </row>
    <row r="234" customFormat="false" ht="15" hidden="false" customHeight="false" outlineLevel="0" collapsed="false">
      <c r="A234" s="19" t="s">
        <v>921</v>
      </c>
      <c r="B234" s="20" t="s">
        <v>922</v>
      </c>
      <c r="C234" s="12" t="n">
        <v>8.212319E-006</v>
      </c>
      <c r="D234" s="12" t="n">
        <v>4.6735317E-006</v>
      </c>
      <c r="E234" s="12" t="n">
        <v>0.8455921</v>
      </c>
      <c r="F234" s="12" t="n">
        <v>0.004668851</v>
      </c>
      <c r="G234" s="21" t="s">
        <v>923</v>
      </c>
      <c r="H234" s="20" t="s">
        <v>924</v>
      </c>
    </row>
    <row r="235" customFormat="false" ht="15" hidden="false" customHeight="false" outlineLevel="0" collapsed="false">
      <c r="A235" s="19" t="s">
        <v>925</v>
      </c>
      <c r="B235" s="20" t="s">
        <v>926</v>
      </c>
      <c r="C235" s="12" t="n">
        <v>2.58846E-005</v>
      </c>
      <c r="D235" s="12" t="n">
        <v>1.18011144E-007</v>
      </c>
      <c r="E235" s="12" t="s">
        <v>49</v>
      </c>
      <c r="F235" s="12" t="n">
        <v>0.10133235</v>
      </c>
      <c r="G235" s="21" t="s">
        <v>927</v>
      </c>
      <c r="H235" s="20" t="s">
        <v>928</v>
      </c>
    </row>
    <row r="236" customFormat="false" ht="15" hidden="false" customHeight="false" outlineLevel="0" collapsed="false">
      <c r="A236" s="19" t="s">
        <v>929</v>
      </c>
      <c r="B236" s="20" t="s">
        <v>930</v>
      </c>
      <c r="C236" s="12" t="n">
        <v>0.0007622679</v>
      </c>
      <c r="D236" s="12" t="n">
        <v>0.00045540798</v>
      </c>
      <c r="E236" s="12" t="n">
        <v>0.22676755</v>
      </c>
      <c r="F236" s="12" t="n">
        <v>0.17462233</v>
      </c>
      <c r="G236" s="21" t="s">
        <v>931</v>
      </c>
      <c r="H236" s="20" t="s">
        <v>932</v>
      </c>
    </row>
    <row r="237" customFormat="false" ht="15" hidden="false" customHeight="false" outlineLevel="0" collapsed="false">
      <c r="A237" s="19" t="s">
        <v>933</v>
      </c>
      <c r="B237" s="20" t="s">
        <v>934</v>
      </c>
      <c r="C237" s="12" t="n">
        <v>1.071553E-006</v>
      </c>
      <c r="D237" s="12" t="n">
        <v>2.5543093E-006</v>
      </c>
      <c r="E237" s="12" t="n">
        <v>0.38521114</v>
      </c>
      <c r="F237" s="12" t="n">
        <v>0.23611653</v>
      </c>
      <c r="G237" s="21" t="s">
        <v>935</v>
      </c>
      <c r="H237" s="20" t="s">
        <v>936</v>
      </c>
    </row>
    <row r="238" customFormat="false" ht="15" hidden="false" customHeight="false" outlineLevel="0" collapsed="false">
      <c r="A238" s="19" t="s">
        <v>937</v>
      </c>
      <c r="B238" s="20" t="s">
        <v>938</v>
      </c>
      <c r="C238" s="12" t="n">
        <v>0.0003296072</v>
      </c>
      <c r="D238" s="12" t="n">
        <v>6.008427E-005</v>
      </c>
      <c r="E238" s="12" t="n">
        <v>0.35578215</v>
      </c>
      <c r="F238" s="12" t="n">
        <v>0.90048236</v>
      </c>
      <c r="G238" s="21" t="s">
        <v>939</v>
      </c>
      <c r="H238" s="20" t="s">
        <v>940</v>
      </c>
    </row>
    <row r="239" customFormat="false" ht="15" hidden="false" customHeight="false" outlineLevel="0" collapsed="false">
      <c r="A239" s="19" t="s">
        <v>941</v>
      </c>
      <c r="B239" s="20" t="s">
        <v>942</v>
      </c>
      <c r="C239" s="12" t="n">
        <v>3.4465727E-006</v>
      </c>
      <c r="D239" s="12" t="n">
        <v>1.0601247E-005</v>
      </c>
      <c r="E239" s="12" t="n">
        <v>0.87931025</v>
      </c>
      <c r="F239" s="12" t="n">
        <v>0.45153126</v>
      </c>
      <c r="G239" s="21" t="s">
        <v>943</v>
      </c>
      <c r="H239" s="20" t="s">
        <v>944</v>
      </c>
    </row>
    <row r="240" customFormat="false" ht="15" hidden="false" customHeight="false" outlineLevel="0" collapsed="false">
      <c r="A240" s="19" t="s">
        <v>945</v>
      </c>
      <c r="B240" s="20" t="s">
        <v>946</v>
      </c>
      <c r="C240" s="12" t="n">
        <v>9.126183E-006</v>
      </c>
      <c r="D240" s="12" t="n">
        <v>2.8826818E-005</v>
      </c>
      <c r="E240" s="12" t="n">
        <v>0.56779313</v>
      </c>
      <c r="F240" s="12" t="n">
        <v>0.53142416</v>
      </c>
      <c r="G240" s="21" t="s">
        <v>947</v>
      </c>
      <c r="H240" s="20" t="s">
        <v>948</v>
      </c>
    </row>
    <row r="241" customFormat="false" ht="15" hidden="false" customHeight="false" outlineLevel="0" collapsed="false">
      <c r="A241" s="19" t="s">
        <v>949</v>
      </c>
      <c r="B241" s="20" t="s">
        <v>950</v>
      </c>
      <c r="C241" s="12" t="n">
        <v>0.00013768433</v>
      </c>
      <c r="D241" s="12" t="n">
        <v>2.3425118E-006</v>
      </c>
      <c r="E241" s="12" t="n">
        <v>0.0509423</v>
      </c>
      <c r="F241" s="12" t="n">
        <v>0.022587156</v>
      </c>
      <c r="G241" s="21" t="s">
        <v>951</v>
      </c>
      <c r="H241" s="20" t="s">
        <v>952</v>
      </c>
    </row>
    <row r="242" customFormat="false" ht="15" hidden="false" customHeight="false" outlineLevel="0" collapsed="false">
      <c r="A242" s="19" t="s">
        <v>953</v>
      </c>
      <c r="B242" s="20" t="s">
        <v>954</v>
      </c>
      <c r="C242" s="12" t="n">
        <v>7.3658357E-006</v>
      </c>
      <c r="D242" s="12" t="n">
        <v>6.075877E-005</v>
      </c>
      <c r="E242" s="12" t="n">
        <v>0.4385903</v>
      </c>
      <c r="F242" s="12" t="n">
        <v>0.05785436</v>
      </c>
      <c r="G242" s="21" t="s">
        <v>955</v>
      </c>
      <c r="H242" s="20" t="s">
        <v>956</v>
      </c>
    </row>
    <row r="243" customFormat="false" ht="15" hidden="false" customHeight="false" outlineLevel="0" collapsed="false">
      <c r="A243" s="19" t="s">
        <v>957</v>
      </c>
      <c r="B243" s="20" t="s">
        <v>958</v>
      </c>
      <c r="C243" s="12" t="n">
        <v>1.2462964E-005</v>
      </c>
      <c r="D243" s="12" t="n">
        <v>3.357373E-005</v>
      </c>
      <c r="E243" s="12" t="n">
        <v>0.38775107</v>
      </c>
      <c r="F243" s="12" t="n">
        <v>0.33602768</v>
      </c>
      <c r="G243" s="21" t="s">
        <v>959</v>
      </c>
      <c r="H243" s="20" t="s">
        <v>960</v>
      </c>
    </row>
    <row r="244" customFormat="false" ht="15" hidden="false" customHeight="false" outlineLevel="0" collapsed="false">
      <c r="A244" s="19" t="s">
        <v>961</v>
      </c>
      <c r="B244" s="20" t="s">
        <v>962</v>
      </c>
      <c r="C244" s="12" t="n">
        <v>1.8162325E-005</v>
      </c>
      <c r="D244" s="12" t="n">
        <v>3.271248E-005</v>
      </c>
      <c r="E244" s="12" t="n">
        <v>0.4638566</v>
      </c>
      <c r="F244" s="12" t="n">
        <v>0.19208293</v>
      </c>
      <c r="G244" s="21" t="s">
        <v>963</v>
      </c>
      <c r="H244" s="20" t="s">
        <v>964</v>
      </c>
    </row>
    <row r="245" customFormat="false" ht="15" hidden="false" customHeight="false" outlineLevel="0" collapsed="false">
      <c r="A245" s="19" t="s">
        <v>965</v>
      </c>
      <c r="B245" s="20" t="s">
        <v>966</v>
      </c>
      <c r="C245" s="12" t="n">
        <v>1.3046764E-005</v>
      </c>
      <c r="D245" s="12" t="n">
        <v>2.3008251E-006</v>
      </c>
      <c r="E245" s="12" t="n">
        <v>0.00047909372</v>
      </c>
      <c r="F245" s="12" t="n">
        <v>0.033074394</v>
      </c>
      <c r="G245" s="21" t="s">
        <v>967</v>
      </c>
      <c r="H245" s="20" t="s">
        <v>968</v>
      </c>
    </row>
    <row r="246" customFormat="false" ht="15" hidden="false" customHeight="false" outlineLevel="0" collapsed="false">
      <c r="A246" s="19" t="s">
        <v>969</v>
      </c>
      <c r="B246" s="20" t="s">
        <v>970</v>
      </c>
      <c r="C246" s="12" t="n">
        <v>0.00019666551</v>
      </c>
      <c r="D246" s="12" t="n">
        <v>4.077886E-005</v>
      </c>
      <c r="E246" s="12" t="n">
        <v>0.09466116</v>
      </c>
      <c r="F246" s="12" t="n">
        <v>0.1068161</v>
      </c>
      <c r="G246" s="21" t="s">
        <v>971</v>
      </c>
      <c r="H246" s="20" t="s">
        <v>972</v>
      </c>
    </row>
    <row r="247" customFormat="false" ht="15" hidden="false" customHeight="false" outlineLevel="0" collapsed="false">
      <c r="A247" s="19" t="s">
        <v>973</v>
      </c>
      <c r="B247" s="20" t="s">
        <v>974</v>
      </c>
      <c r="C247" s="12" t="n">
        <v>2.950882E-007</v>
      </c>
      <c r="D247" s="12" t="n">
        <v>6.45739E-009</v>
      </c>
      <c r="E247" s="12" t="s">
        <v>49</v>
      </c>
      <c r="F247" s="12" t="n">
        <v>0.0030208265</v>
      </c>
      <c r="G247" s="21" t="s">
        <v>975</v>
      </c>
      <c r="H247" s="20" t="s">
        <v>976</v>
      </c>
    </row>
    <row r="248" customFormat="false" ht="15" hidden="false" customHeight="false" outlineLevel="0" collapsed="false">
      <c r="A248" s="19" t="s">
        <v>977</v>
      </c>
      <c r="B248" s="20" t="s">
        <v>978</v>
      </c>
      <c r="C248" s="12" t="n">
        <v>1.785085E-006</v>
      </c>
      <c r="D248" s="12" t="n">
        <v>2.8533436E-006</v>
      </c>
      <c r="E248" s="12" t="n">
        <v>0.2290991</v>
      </c>
      <c r="F248" s="12" t="n">
        <v>0.7838165</v>
      </c>
      <c r="G248" s="21" t="s">
        <v>979</v>
      </c>
      <c r="H248" s="20" t="s">
        <v>980</v>
      </c>
    </row>
    <row r="249" customFormat="false" ht="15" hidden="false" customHeight="false" outlineLevel="0" collapsed="false">
      <c r="A249" s="19" t="s">
        <v>981</v>
      </c>
      <c r="B249" s="20" t="s">
        <v>982</v>
      </c>
      <c r="C249" s="12" t="n">
        <v>1.5617283E-007</v>
      </c>
      <c r="D249" s="12" t="n">
        <v>1.7047311E-006</v>
      </c>
      <c r="E249" s="12" t="n">
        <v>0.36127037</v>
      </c>
      <c r="F249" s="12" t="n">
        <v>0.32730877</v>
      </c>
      <c r="G249" s="21" t="s">
        <v>983</v>
      </c>
      <c r="H249" s="20" t="s">
        <v>984</v>
      </c>
    </row>
    <row r="250" customFormat="false" ht="15" hidden="false" customHeight="false" outlineLevel="0" collapsed="false">
      <c r="A250" s="19" t="s">
        <v>985</v>
      </c>
      <c r="B250" s="20" t="s">
        <v>986</v>
      </c>
      <c r="C250" s="12" t="n">
        <v>1.4357335E-006</v>
      </c>
      <c r="D250" s="12" t="n">
        <v>2.45029E-006</v>
      </c>
      <c r="E250" s="12" t="n">
        <v>0.5191202</v>
      </c>
      <c r="F250" s="12" t="n">
        <v>0.08149075</v>
      </c>
      <c r="G250" s="21" t="s">
        <v>987</v>
      </c>
      <c r="H250" s="20" t="s">
        <v>988</v>
      </c>
    </row>
    <row r="251" customFormat="false" ht="15" hidden="false" customHeight="false" outlineLevel="0" collapsed="false">
      <c r="A251" s="19" t="s">
        <v>989</v>
      </c>
      <c r="B251" s="20" t="s">
        <v>990</v>
      </c>
      <c r="C251" s="12" t="n">
        <v>0.00066320784</v>
      </c>
      <c r="D251" s="12" t="n">
        <v>0.0002094677</v>
      </c>
      <c r="E251" s="12" t="n">
        <v>0.11593616</v>
      </c>
      <c r="F251" s="12" t="n">
        <v>0.8022199</v>
      </c>
      <c r="G251" s="21" t="s">
        <v>991</v>
      </c>
      <c r="H251" s="20" t="s">
        <v>992</v>
      </c>
    </row>
    <row r="252" customFormat="false" ht="15" hidden="false" customHeight="false" outlineLevel="0" collapsed="false">
      <c r="A252" s="19" t="s">
        <v>993</v>
      </c>
      <c r="B252" s="20" t="s">
        <v>994</v>
      </c>
      <c r="C252" s="12" t="n">
        <v>2.6514815E-006</v>
      </c>
      <c r="D252" s="12" t="n">
        <v>1.4230516E-006</v>
      </c>
      <c r="E252" s="12" t="n">
        <v>0.37723064</v>
      </c>
      <c r="F252" s="12" t="n">
        <v>0.2314797</v>
      </c>
      <c r="G252" s="21" t="s">
        <v>995</v>
      </c>
      <c r="H252" s="20" t="s">
        <v>996</v>
      </c>
    </row>
    <row r="253" customFormat="false" ht="15" hidden="false" customHeight="false" outlineLevel="0" collapsed="false">
      <c r="A253" s="19" t="s">
        <v>997</v>
      </c>
      <c r="B253" s="20" t="s">
        <v>998</v>
      </c>
      <c r="C253" s="12" t="n">
        <v>2.1445954E-005</v>
      </c>
      <c r="D253" s="12" t="n">
        <v>0.00024247848</v>
      </c>
      <c r="E253" s="12" t="n">
        <v>0.69146764</v>
      </c>
      <c r="F253" s="12" t="n">
        <v>9.70199E-006</v>
      </c>
      <c r="G253" s="21" t="s">
        <v>999</v>
      </c>
      <c r="H253" s="20" t="s">
        <v>1000</v>
      </c>
    </row>
    <row r="254" customFormat="false" ht="15" hidden="false" customHeight="false" outlineLevel="0" collapsed="false">
      <c r="A254" s="19" t="s">
        <v>1001</v>
      </c>
      <c r="B254" s="20" t="s">
        <v>1002</v>
      </c>
      <c r="C254" s="12" t="n">
        <v>1.6827087E-005</v>
      </c>
      <c r="D254" s="12" t="n">
        <v>3.5942136E-007</v>
      </c>
      <c r="E254" s="12" t="n">
        <v>0.48134762</v>
      </c>
      <c r="F254" s="12" t="n">
        <v>0.4581412</v>
      </c>
      <c r="G254" s="21" t="s">
        <v>1003</v>
      </c>
      <c r="H254" s="20" t="s">
        <v>1004</v>
      </c>
    </row>
    <row r="255" customFormat="false" ht="15" hidden="false" customHeight="false" outlineLevel="0" collapsed="false">
      <c r="A255" s="19" t="s">
        <v>1005</v>
      </c>
      <c r="B255" s="20" t="s">
        <v>1006</v>
      </c>
      <c r="C255" s="12" t="n">
        <v>2.6041169E-005</v>
      </c>
      <c r="D255" s="12" t="n">
        <v>3.4560212E-006</v>
      </c>
      <c r="E255" s="12" t="n">
        <v>0.15141782</v>
      </c>
      <c r="F255" s="12" t="s">
        <v>707</v>
      </c>
      <c r="G255" s="21" t="s">
        <v>1007</v>
      </c>
      <c r="H255" s="20" t="s">
        <v>1008</v>
      </c>
    </row>
    <row r="256" customFormat="false" ht="15" hidden="false" customHeight="false" outlineLevel="0" collapsed="false">
      <c r="A256" s="19" t="s">
        <v>1009</v>
      </c>
      <c r="B256" s="20" t="s">
        <v>1010</v>
      </c>
      <c r="C256" s="12" t="n">
        <v>0.0022535766</v>
      </c>
      <c r="D256" s="12" t="n">
        <v>0.0010672638</v>
      </c>
      <c r="E256" s="12" t="n">
        <v>0.3021469</v>
      </c>
      <c r="F256" s="12" t="n">
        <v>0.89925176</v>
      </c>
      <c r="G256" s="21" t="s">
        <v>1011</v>
      </c>
      <c r="H256" s="20" t="s">
        <v>1012</v>
      </c>
    </row>
    <row r="257" customFormat="false" ht="15" hidden="false" customHeight="false" outlineLevel="0" collapsed="false">
      <c r="A257" s="19" t="s">
        <v>1013</v>
      </c>
      <c r="B257" s="20" t="s">
        <v>1014</v>
      </c>
      <c r="C257" s="12" t="n">
        <v>3.2476478E-007</v>
      </c>
      <c r="D257" s="12" t="n">
        <v>2.260225E-005</v>
      </c>
      <c r="E257" s="12" t="n">
        <v>0.06493335</v>
      </c>
      <c r="F257" s="12" t="n">
        <v>0.12413354</v>
      </c>
      <c r="G257" s="21" t="s">
        <v>1015</v>
      </c>
      <c r="H257" s="20" t="s">
        <v>1016</v>
      </c>
    </row>
    <row r="258" customFormat="false" ht="15" hidden="false" customHeight="false" outlineLevel="0" collapsed="false">
      <c r="A258" s="19" t="s">
        <v>1017</v>
      </c>
      <c r="B258" s="20" t="s">
        <v>1018</v>
      </c>
      <c r="C258" s="12" t="n">
        <v>0.00019311783</v>
      </c>
      <c r="D258" s="12" t="n">
        <v>4.4806624E-005</v>
      </c>
      <c r="E258" s="12" t="n">
        <v>0.4920928</v>
      </c>
      <c r="F258" s="12" t="n">
        <v>0.63134104</v>
      </c>
      <c r="G258" s="21" t="s">
        <v>1019</v>
      </c>
      <c r="H258" s="20" t="s">
        <v>1020</v>
      </c>
    </row>
    <row r="259" customFormat="false" ht="15" hidden="false" customHeight="false" outlineLevel="0" collapsed="false">
      <c r="A259" s="19" t="s">
        <v>1021</v>
      </c>
      <c r="B259" s="20" t="s">
        <v>1022</v>
      </c>
      <c r="C259" s="12" t="n">
        <v>0.00019658798</v>
      </c>
      <c r="D259" s="12" t="n">
        <v>3.3319655E-005</v>
      </c>
      <c r="E259" s="12" t="n">
        <v>0.017258031</v>
      </c>
      <c r="F259" s="12" t="n">
        <v>0.3191022</v>
      </c>
      <c r="G259" s="21" t="s">
        <v>1023</v>
      </c>
      <c r="H259" s="20" t="s">
        <v>1024</v>
      </c>
    </row>
    <row r="260" customFormat="false" ht="15" hidden="false" customHeight="false" outlineLevel="0" collapsed="false">
      <c r="A260" s="19" t="s">
        <v>1025</v>
      </c>
      <c r="B260" s="20" t="s">
        <v>1026</v>
      </c>
      <c r="C260" s="12" t="n">
        <v>0.00011265026</v>
      </c>
      <c r="D260" s="12" t="n">
        <v>4.9636405E-006</v>
      </c>
      <c r="E260" s="12" t="n">
        <v>0.4718662</v>
      </c>
      <c r="F260" s="12" t="n">
        <v>0.32689843</v>
      </c>
      <c r="G260" s="21" t="s">
        <v>1027</v>
      </c>
      <c r="H260" s="20" t="s">
        <v>1028</v>
      </c>
    </row>
    <row r="261" customFormat="false" ht="15" hidden="false" customHeight="false" outlineLevel="0" collapsed="false">
      <c r="A261" s="19" t="s">
        <v>1029</v>
      </c>
      <c r="B261" s="20" t="s">
        <v>1030</v>
      </c>
      <c r="C261" s="12" t="n">
        <v>0.00031896107</v>
      </c>
      <c r="D261" s="12" t="n">
        <v>0.0002783328</v>
      </c>
      <c r="E261" s="12" t="n">
        <v>0.028739905</v>
      </c>
      <c r="F261" s="12" t="n">
        <v>0.61687684</v>
      </c>
      <c r="G261" s="21" t="s">
        <v>1031</v>
      </c>
      <c r="H261" s="20" t="s">
        <v>1032</v>
      </c>
    </row>
    <row r="262" customFormat="false" ht="15" hidden="false" customHeight="false" outlineLevel="0" collapsed="false">
      <c r="A262" s="19" t="s">
        <v>1033</v>
      </c>
      <c r="B262" s="20" t="s">
        <v>1034</v>
      </c>
      <c r="C262" s="12" t="n">
        <v>2.8947702E-006</v>
      </c>
      <c r="D262" s="12" t="n">
        <v>4.0911013E-006</v>
      </c>
      <c r="E262" s="12" t="n">
        <v>0.52033824</v>
      </c>
      <c r="F262" s="12" t="n">
        <v>0.077302985</v>
      </c>
      <c r="G262" s="21" t="s">
        <v>1035</v>
      </c>
      <c r="H262" s="20" t="s">
        <v>1036</v>
      </c>
    </row>
    <row r="263" customFormat="false" ht="15" hidden="false" customHeight="false" outlineLevel="0" collapsed="false">
      <c r="A263" s="19" t="s">
        <v>1037</v>
      </c>
      <c r="B263" s="20" t="s">
        <v>1038</v>
      </c>
      <c r="C263" s="12" t="n">
        <v>0.00073689176</v>
      </c>
      <c r="D263" s="12" t="n">
        <v>3.0949448E-007</v>
      </c>
      <c r="E263" s="12" t="n">
        <v>0.7187525</v>
      </c>
      <c r="F263" s="12" t="n">
        <v>0.0011303907</v>
      </c>
      <c r="G263" s="21" t="s">
        <v>1039</v>
      </c>
      <c r="H263" s="20" t="s">
        <v>1040</v>
      </c>
    </row>
    <row r="264" customFormat="false" ht="15" hidden="false" customHeight="false" outlineLevel="0" collapsed="false">
      <c r="A264" s="19" t="s">
        <v>1041</v>
      </c>
      <c r="B264" s="20" t="s">
        <v>1042</v>
      </c>
      <c r="C264" s="12" t="n">
        <v>2.6035664E-008</v>
      </c>
      <c r="D264" s="12" t="n">
        <v>2.4800482E-008</v>
      </c>
      <c r="E264" s="12" t="n">
        <v>1.9345616E-005</v>
      </c>
      <c r="F264" s="12" t="n">
        <v>0.011052095</v>
      </c>
      <c r="G264" s="21" t="s">
        <v>1043</v>
      </c>
      <c r="H264" s="20" t="s">
        <v>1044</v>
      </c>
    </row>
    <row r="265" customFormat="false" ht="15" hidden="false" customHeight="false" outlineLevel="0" collapsed="false">
      <c r="A265" s="19" t="s">
        <v>1045</v>
      </c>
      <c r="B265" s="20" t="s">
        <v>1046</v>
      </c>
      <c r="C265" s="12" t="n">
        <v>1.5517294E-006</v>
      </c>
      <c r="D265" s="12" t="n">
        <v>2.2647866E-006</v>
      </c>
      <c r="E265" s="12" t="n">
        <v>0.016401168</v>
      </c>
      <c r="F265" s="12" t="n">
        <v>0.94799376</v>
      </c>
      <c r="G265" s="21" t="s">
        <v>1047</v>
      </c>
      <c r="H265" s="20" t="s">
        <v>1048</v>
      </c>
    </row>
    <row r="266" customFormat="false" ht="15" hidden="false" customHeight="false" outlineLevel="0" collapsed="false">
      <c r="A266" s="19" t="s">
        <v>1049</v>
      </c>
      <c r="B266" s="20" t="s">
        <v>1050</v>
      </c>
      <c r="C266" s="12" t="n">
        <v>0.0012564434</v>
      </c>
      <c r="D266" s="12" t="n">
        <v>4.1555493E-005</v>
      </c>
      <c r="E266" s="12" t="n">
        <v>0.16232777</v>
      </c>
      <c r="F266" s="12" t="n">
        <v>0.14407715</v>
      </c>
      <c r="G266" s="21" t="s">
        <v>1051</v>
      </c>
      <c r="H266" s="20" t="s">
        <v>1052</v>
      </c>
    </row>
    <row r="267" customFormat="false" ht="15" hidden="false" customHeight="false" outlineLevel="0" collapsed="false">
      <c r="A267" s="19" t="s">
        <v>1053</v>
      </c>
      <c r="B267" s="20" t="s">
        <v>1054</v>
      </c>
      <c r="C267" s="12" t="n">
        <v>1.3579031E-006</v>
      </c>
      <c r="D267" s="12" t="n">
        <v>3.9022044E-007</v>
      </c>
      <c r="E267" s="12" t="n">
        <v>0.351909</v>
      </c>
      <c r="F267" s="12" t="n">
        <v>0.08928551</v>
      </c>
      <c r="G267" s="21" t="s">
        <v>1055</v>
      </c>
      <c r="H267" s="20" t="s">
        <v>1056</v>
      </c>
    </row>
    <row r="268" customFormat="false" ht="15" hidden="false" customHeight="false" outlineLevel="0" collapsed="false">
      <c r="A268" s="19" t="s">
        <v>1057</v>
      </c>
      <c r="B268" s="20" t="s">
        <v>1058</v>
      </c>
      <c r="C268" s="12" t="n">
        <v>4.701531E-005</v>
      </c>
      <c r="D268" s="12" t="n">
        <v>9.188269E-007</v>
      </c>
      <c r="E268" s="12" t="n">
        <v>0.30197608</v>
      </c>
      <c r="F268" s="12" t="n">
        <v>0.7037741</v>
      </c>
      <c r="G268" s="21" t="s">
        <v>1059</v>
      </c>
      <c r="H268" s="20" t="s">
        <v>1060</v>
      </c>
    </row>
    <row r="269" customFormat="false" ht="15" hidden="false" customHeight="false" outlineLevel="0" collapsed="false">
      <c r="A269" s="19" t="s">
        <v>1061</v>
      </c>
      <c r="B269" s="20" t="s">
        <v>1062</v>
      </c>
      <c r="C269" s="12" t="n">
        <v>0.00020570302</v>
      </c>
      <c r="D269" s="12" t="n">
        <v>3.9726868E-007</v>
      </c>
      <c r="E269" s="12" t="n">
        <v>0.74505705</v>
      </c>
      <c r="F269" s="12" t="n">
        <v>0.558624</v>
      </c>
      <c r="G269" s="21" t="s">
        <v>1063</v>
      </c>
      <c r="H269" s="20" t="s">
        <v>1064</v>
      </c>
    </row>
    <row r="270" customFormat="false" ht="15" hidden="false" customHeight="false" outlineLevel="0" collapsed="false">
      <c r="A270" s="19" t="s">
        <v>1065</v>
      </c>
      <c r="B270" s="20" t="s">
        <v>1066</v>
      </c>
      <c r="C270" s="12" t="n">
        <v>6.8081806E-007</v>
      </c>
      <c r="D270" s="12" t="n">
        <v>1.3767698E-008</v>
      </c>
      <c r="E270" s="12" t="n">
        <v>0.13486797</v>
      </c>
      <c r="F270" s="12" t="n">
        <v>0.075111955</v>
      </c>
      <c r="G270" s="21" t="s">
        <v>1067</v>
      </c>
      <c r="H270" s="20" t="s">
        <v>1068</v>
      </c>
    </row>
    <row r="271" customFormat="false" ht="15" hidden="false" customHeight="false" outlineLevel="0" collapsed="false">
      <c r="A271" s="19" t="s">
        <v>1069</v>
      </c>
      <c r="B271" s="20" t="s">
        <v>1070</v>
      </c>
      <c r="C271" s="12" t="n">
        <v>1.8183451E-005</v>
      </c>
      <c r="D271" s="12" t="n">
        <v>2.909588E-006</v>
      </c>
      <c r="E271" s="12" t="s">
        <v>49</v>
      </c>
      <c r="F271" s="12" t="n">
        <v>0.2773573</v>
      </c>
      <c r="G271" s="21" t="s">
        <v>1071</v>
      </c>
      <c r="H271" s="20" t="s">
        <v>1072</v>
      </c>
    </row>
    <row r="272" customFormat="false" ht="15" hidden="false" customHeight="false" outlineLevel="0" collapsed="false">
      <c r="A272" s="19" t="s">
        <v>1073</v>
      </c>
      <c r="B272" s="20" t="s">
        <v>1074</v>
      </c>
      <c r="C272" s="12" t="n">
        <v>0.00065192604</v>
      </c>
      <c r="D272" s="12" t="n">
        <v>0.0025086964</v>
      </c>
      <c r="E272" s="12" t="n">
        <v>0.12223196</v>
      </c>
      <c r="F272" s="12" t="n">
        <v>0.21842916</v>
      </c>
      <c r="G272" s="21" t="s">
        <v>1075</v>
      </c>
      <c r="H272" s="20" t="s">
        <v>1076</v>
      </c>
    </row>
    <row r="273" customFormat="false" ht="15" hidden="false" customHeight="false" outlineLevel="0" collapsed="false">
      <c r="A273" s="19" t="s">
        <v>1077</v>
      </c>
      <c r="B273" s="20" t="s">
        <v>1078</v>
      </c>
      <c r="C273" s="12" t="n">
        <v>2.811984E-005</v>
      </c>
      <c r="D273" s="12" t="n">
        <v>8.705875E-006</v>
      </c>
      <c r="E273" s="12" t="n">
        <v>0.23339322</v>
      </c>
      <c r="F273" s="12" t="n">
        <v>0.04252101</v>
      </c>
      <c r="G273" s="21" t="s">
        <v>1079</v>
      </c>
      <c r="H273" s="20" t="s">
        <v>1080</v>
      </c>
    </row>
    <row r="274" customFormat="false" ht="15" hidden="false" customHeight="false" outlineLevel="0" collapsed="false">
      <c r="A274" s="19" t="s">
        <v>1081</v>
      </c>
      <c r="B274" s="20" t="s">
        <v>1082</v>
      </c>
      <c r="C274" s="12" t="n">
        <v>0.00015048936</v>
      </c>
      <c r="D274" s="12" t="n">
        <v>0.00011397413</v>
      </c>
      <c r="E274" s="12" t="n">
        <v>0.6748345</v>
      </c>
      <c r="F274" s="12" t="n">
        <v>0.42302805</v>
      </c>
      <c r="G274" s="21" t="s">
        <v>1083</v>
      </c>
      <c r="H274" s="20" t="s">
        <v>1084</v>
      </c>
    </row>
    <row r="275" customFormat="false" ht="15" hidden="false" customHeight="false" outlineLevel="0" collapsed="false">
      <c r="A275" s="19" t="s">
        <v>1085</v>
      </c>
      <c r="B275" s="20" t="s">
        <v>1086</v>
      </c>
      <c r="C275" s="12" t="n">
        <v>4.0211395E-005</v>
      </c>
      <c r="D275" s="12" t="n">
        <v>0.0002737059</v>
      </c>
      <c r="E275" s="12" t="n">
        <v>0.17556778</v>
      </c>
      <c r="F275" s="12" t="n">
        <v>0.17918201</v>
      </c>
      <c r="G275" s="21" t="s">
        <v>1087</v>
      </c>
      <c r="H275" s="20" t="s">
        <v>1088</v>
      </c>
    </row>
    <row r="276" customFormat="false" ht="15" hidden="false" customHeight="false" outlineLevel="0" collapsed="false">
      <c r="A276" s="19" t="s">
        <v>1089</v>
      </c>
      <c r="B276" s="20" t="s">
        <v>1090</v>
      </c>
      <c r="C276" s="12" t="n">
        <v>0.0012088473</v>
      </c>
      <c r="D276" s="12" t="n">
        <v>4.483618E-005</v>
      </c>
      <c r="E276" s="12" t="n">
        <v>0.93564206</v>
      </c>
      <c r="F276" s="12" t="n">
        <v>0.11753815</v>
      </c>
      <c r="G276" s="21" t="s">
        <v>1091</v>
      </c>
      <c r="H276" s="20" t="s">
        <v>1092</v>
      </c>
    </row>
    <row r="277" customFormat="false" ht="15" hidden="false" customHeight="false" outlineLevel="0" collapsed="false">
      <c r="A277" s="19" t="s">
        <v>1093</v>
      </c>
      <c r="B277" s="20" t="s">
        <v>1094</v>
      </c>
      <c r="C277" s="12" t="n">
        <v>0.00014907589</v>
      </c>
      <c r="D277" s="12" t="n">
        <v>0.00021495</v>
      </c>
      <c r="E277" s="12" t="n">
        <v>0.6290225</v>
      </c>
      <c r="F277" s="12" t="n">
        <v>0.43161878</v>
      </c>
      <c r="G277" s="21" t="s">
        <v>1095</v>
      </c>
      <c r="H277" s="20" t="s">
        <v>1096</v>
      </c>
    </row>
    <row r="278" customFormat="false" ht="15" hidden="false" customHeight="false" outlineLevel="0" collapsed="false">
      <c r="A278" s="19" t="s">
        <v>1097</v>
      </c>
      <c r="B278" s="20" t="s">
        <v>1098</v>
      </c>
      <c r="C278" s="12" t="n">
        <v>3.9533632E-005</v>
      </c>
      <c r="D278" s="12" t="n">
        <v>1.7337667E-005</v>
      </c>
      <c r="E278" s="12" t="n">
        <v>0.13224389</v>
      </c>
      <c r="F278" s="12" t="n">
        <v>0.011576926</v>
      </c>
      <c r="G278" s="21" t="s">
        <v>1099</v>
      </c>
      <c r="H278" s="20" t="s">
        <v>1100</v>
      </c>
    </row>
    <row r="279" customFormat="false" ht="15" hidden="false" customHeight="false" outlineLevel="0" collapsed="false">
      <c r="A279" s="19" t="s">
        <v>1101</v>
      </c>
      <c r="B279" s="20" t="s">
        <v>1102</v>
      </c>
      <c r="C279" s="12" t="n">
        <v>0.00030294745</v>
      </c>
      <c r="D279" s="12" t="n">
        <v>0.00094977766</v>
      </c>
      <c r="E279" s="12" t="n">
        <v>0.48182634</v>
      </c>
      <c r="F279" s="12" t="n">
        <v>0.32108128</v>
      </c>
      <c r="G279" s="21" t="s">
        <v>1103</v>
      </c>
      <c r="H279" s="20" t="s">
        <v>1104</v>
      </c>
    </row>
    <row r="280" customFormat="false" ht="15" hidden="false" customHeight="false" outlineLevel="0" collapsed="false">
      <c r="A280" s="19" t="s">
        <v>1105</v>
      </c>
      <c r="B280" s="20" t="s">
        <v>1106</v>
      </c>
      <c r="C280" s="12" t="n">
        <v>0.00016849025</v>
      </c>
      <c r="D280" s="12" t="n">
        <v>0.00010919654</v>
      </c>
      <c r="E280" s="12" t="n">
        <v>0.00050141785</v>
      </c>
      <c r="F280" s="12" t="n">
        <v>0.3031512</v>
      </c>
      <c r="G280" s="21" t="s">
        <v>1107</v>
      </c>
      <c r="H280" s="20" t="s">
        <v>1108</v>
      </c>
    </row>
    <row r="281" customFormat="false" ht="15" hidden="false" customHeight="false" outlineLevel="0" collapsed="false">
      <c r="A281" s="19" t="s">
        <v>1109</v>
      </c>
      <c r="B281" s="20" t="s">
        <v>1110</v>
      </c>
      <c r="C281" s="12" t="n">
        <v>9.985722E-006</v>
      </c>
      <c r="D281" s="12" t="n">
        <v>4.82269E-006</v>
      </c>
      <c r="E281" s="12" t="n">
        <v>0.050995342</v>
      </c>
      <c r="F281" s="12" t="n">
        <v>0.031635504</v>
      </c>
      <c r="G281" s="21" t="s">
        <v>1111</v>
      </c>
      <c r="H281" s="20" t="s">
        <v>1112</v>
      </c>
    </row>
    <row r="282" customFormat="false" ht="15" hidden="false" customHeight="false" outlineLevel="0" collapsed="false">
      <c r="A282" s="19" t="s">
        <v>1113</v>
      </c>
      <c r="B282" s="20" t="s">
        <v>1114</v>
      </c>
      <c r="C282" s="12" t="n">
        <v>0.0009981008</v>
      </c>
      <c r="D282" s="12" t="n">
        <v>4.2950745E-005</v>
      </c>
      <c r="E282" s="12" t="n">
        <v>0.081252046</v>
      </c>
      <c r="F282" s="12" t="n">
        <v>0.0026007295</v>
      </c>
      <c r="G282" s="21" t="s">
        <v>1115</v>
      </c>
      <c r="H282" s="20" t="s">
        <v>1116</v>
      </c>
    </row>
    <row r="283" customFormat="false" ht="15" hidden="false" customHeight="false" outlineLevel="0" collapsed="false">
      <c r="A283" s="19" t="s">
        <v>1117</v>
      </c>
      <c r="B283" s="20" t="s">
        <v>1118</v>
      </c>
      <c r="C283" s="12" t="n">
        <v>0.00025937185</v>
      </c>
      <c r="D283" s="12" t="n">
        <v>0.00030027743</v>
      </c>
      <c r="E283" s="12" t="n">
        <v>0.2137554</v>
      </c>
      <c r="F283" s="12" t="n">
        <v>0.575084</v>
      </c>
      <c r="G283" s="21" t="s">
        <v>1119</v>
      </c>
      <c r="H283" s="20" t="s">
        <v>1120</v>
      </c>
    </row>
    <row r="284" customFormat="false" ht="15" hidden="false" customHeight="false" outlineLevel="0" collapsed="false">
      <c r="A284" s="19" t="s">
        <v>1121</v>
      </c>
      <c r="B284" s="20" t="s">
        <v>1122</v>
      </c>
      <c r="C284" s="12" t="n">
        <v>0.0005790843</v>
      </c>
      <c r="D284" s="12" t="n">
        <v>0.00077692035</v>
      </c>
      <c r="E284" s="12" t="n">
        <v>0.8928823</v>
      </c>
      <c r="F284" s="12" t="n">
        <v>0.66730654</v>
      </c>
      <c r="G284" s="21" t="s">
        <v>1123</v>
      </c>
      <c r="H284" s="20" t="s">
        <v>1124</v>
      </c>
    </row>
    <row r="285" customFormat="false" ht="15" hidden="false" customHeight="false" outlineLevel="0" collapsed="false">
      <c r="A285" s="19" t="s">
        <v>1125</v>
      </c>
      <c r="B285" s="20" t="s">
        <v>1126</v>
      </c>
      <c r="C285" s="12" t="n">
        <v>0.00012005729</v>
      </c>
      <c r="D285" s="12" t="n">
        <v>2.9398056E-008</v>
      </c>
      <c r="E285" s="12" t="s">
        <v>49</v>
      </c>
      <c r="F285" s="12" t="n">
        <v>0.02453118</v>
      </c>
      <c r="G285" s="21" t="s">
        <v>1127</v>
      </c>
      <c r="H285" s="20" t="s">
        <v>1128</v>
      </c>
    </row>
    <row r="286" customFormat="false" ht="15" hidden="false" customHeight="false" outlineLevel="0" collapsed="false">
      <c r="A286" s="19" t="s">
        <v>1129</v>
      </c>
      <c r="B286" s="20" t="s">
        <v>1130</v>
      </c>
      <c r="C286" s="12" t="n">
        <v>7.628574E-005</v>
      </c>
      <c r="D286" s="12" t="n">
        <v>9.253448E-005</v>
      </c>
      <c r="E286" s="12" t="n">
        <v>0.15692285</v>
      </c>
      <c r="F286" s="12" t="n">
        <v>0.5487402</v>
      </c>
      <c r="G286" s="21" t="s">
        <v>1131</v>
      </c>
      <c r="H286" s="20" t="s">
        <v>1132</v>
      </c>
    </row>
    <row r="287" customFormat="false" ht="15" hidden="false" customHeight="false" outlineLevel="0" collapsed="false">
      <c r="A287" s="19" t="s">
        <v>1133</v>
      </c>
      <c r="B287" s="20" t="s">
        <v>1134</v>
      </c>
      <c r="C287" s="12" t="n">
        <v>8.837794E-006</v>
      </c>
      <c r="D287" s="12" t="n">
        <v>1.1473901E-007</v>
      </c>
      <c r="E287" s="12" t="n">
        <v>0.17179593</v>
      </c>
      <c r="F287" s="12" t="n">
        <v>0.004189327</v>
      </c>
      <c r="G287" s="21" t="s">
        <v>1135</v>
      </c>
      <c r="H287" s="20" t="s">
        <v>1136</v>
      </c>
    </row>
    <row r="288" customFormat="false" ht="15" hidden="false" customHeight="false" outlineLevel="0" collapsed="false">
      <c r="A288" s="19" t="s">
        <v>1137</v>
      </c>
      <c r="B288" s="20" t="s">
        <v>1138</v>
      </c>
      <c r="C288" s="12" t="n">
        <v>1.9127941E-005</v>
      </c>
      <c r="D288" s="12" t="n">
        <v>7.107907E-007</v>
      </c>
      <c r="E288" s="12" t="n">
        <v>0.0013058649</v>
      </c>
      <c r="F288" s="12" t="n">
        <v>0.800668</v>
      </c>
      <c r="G288" s="21" t="s">
        <v>1139</v>
      </c>
      <c r="H288" s="20" t="s">
        <v>1140</v>
      </c>
    </row>
    <row r="289" customFormat="false" ht="15" hidden="false" customHeight="false" outlineLevel="0" collapsed="false">
      <c r="A289" s="19" t="s">
        <v>1141</v>
      </c>
      <c r="B289" s="20" t="s">
        <v>1142</v>
      </c>
      <c r="C289" s="12" t="n">
        <v>0.0004063931</v>
      </c>
      <c r="D289" s="12" t="n">
        <v>1.3320693E-005</v>
      </c>
      <c r="E289" s="12" t="n">
        <v>0.9080782</v>
      </c>
      <c r="F289" s="12" t="n">
        <v>0.072315514</v>
      </c>
      <c r="G289" s="21" t="s">
        <v>1143</v>
      </c>
      <c r="H289" s="20" t="s">
        <v>1144</v>
      </c>
    </row>
    <row r="290" customFormat="false" ht="15" hidden="false" customHeight="false" outlineLevel="0" collapsed="false">
      <c r="A290" s="19" t="s">
        <v>1145</v>
      </c>
      <c r="B290" s="20" t="s">
        <v>1146</v>
      </c>
      <c r="C290" s="12" t="n">
        <v>0.004571171</v>
      </c>
      <c r="D290" s="12" t="n">
        <v>0.00078726996</v>
      </c>
      <c r="E290" s="12" t="n">
        <v>0.2923883</v>
      </c>
      <c r="F290" s="12" t="n">
        <v>0.41629446</v>
      </c>
      <c r="G290" s="21" t="s">
        <v>1147</v>
      </c>
      <c r="H290" s="20" t="s">
        <v>1148</v>
      </c>
    </row>
    <row r="291" customFormat="false" ht="15" hidden="false" customHeight="false" outlineLevel="0" collapsed="false">
      <c r="A291" s="19" t="s">
        <v>1149</v>
      </c>
      <c r="B291" s="20" t="s">
        <v>1150</v>
      </c>
      <c r="C291" s="12" t="n">
        <v>3.122608E-009</v>
      </c>
      <c r="D291" s="12" t="n">
        <v>2.790348E-009</v>
      </c>
      <c r="E291" s="12" t="n">
        <v>0.9622003</v>
      </c>
      <c r="F291" s="12" t="n">
        <v>0.65390825</v>
      </c>
      <c r="G291" s="21" t="s">
        <v>1151</v>
      </c>
      <c r="H291" s="20" t="s">
        <v>1152</v>
      </c>
    </row>
    <row r="292" customFormat="false" ht="15" hidden="false" customHeight="false" outlineLevel="0" collapsed="false">
      <c r="A292" s="19" t="s">
        <v>1153</v>
      </c>
      <c r="B292" s="20" t="s">
        <v>1154</v>
      </c>
      <c r="C292" s="12" t="n">
        <v>2.445868E-006</v>
      </c>
      <c r="D292" s="12" t="n">
        <v>3.4430641E-007</v>
      </c>
      <c r="E292" s="12" t="n">
        <v>0.92811257</v>
      </c>
      <c r="F292" s="12" t="n">
        <v>0.012037528</v>
      </c>
      <c r="G292" s="21" t="s">
        <v>1155</v>
      </c>
      <c r="H292" s="20" t="s">
        <v>1156</v>
      </c>
    </row>
    <row r="293" customFormat="false" ht="15" hidden="false" customHeight="false" outlineLevel="0" collapsed="false">
      <c r="A293" s="19" t="s">
        <v>1157</v>
      </c>
      <c r="B293" s="20" t="s">
        <v>1158</v>
      </c>
      <c r="C293" s="12" t="n">
        <v>4.0960394E-006</v>
      </c>
      <c r="D293" s="12" t="n">
        <v>2.9077273E-006</v>
      </c>
      <c r="E293" s="12" t="n">
        <v>0.13132317</v>
      </c>
      <c r="F293" s="12" t="n">
        <v>0.37245998</v>
      </c>
      <c r="G293" s="21" t="s">
        <v>1159</v>
      </c>
      <c r="H293" s="20" t="s">
        <v>1160</v>
      </c>
    </row>
    <row r="294" customFormat="false" ht="15" hidden="false" customHeight="false" outlineLevel="0" collapsed="false">
      <c r="A294" s="19" t="s">
        <v>1161</v>
      </c>
      <c r="B294" s="20" t="s">
        <v>1162</v>
      </c>
      <c r="C294" s="12" t="n">
        <v>8.4324465E-006</v>
      </c>
      <c r="D294" s="12" t="n">
        <v>2.6172478E-007</v>
      </c>
      <c r="E294" s="12" t="n">
        <v>0.09050654</v>
      </c>
      <c r="F294" s="12" t="n">
        <v>0.21438475</v>
      </c>
      <c r="G294" s="21" t="s">
        <v>1163</v>
      </c>
      <c r="H294" s="20" t="s">
        <v>1164</v>
      </c>
    </row>
    <row r="295" customFormat="false" ht="15" hidden="false" customHeight="false" outlineLevel="0" collapsed="false">
      <c r="A295" s="19" t="s">
        <v>1165</v>
      </c>
      <c r="B295" s="20" t="s">
        <v>1166</v>
      </c>
      <c r="C295" s="12" t="n">
        <v>0.0011008898</v>
      </c>
      <c r="D295" s="12" t="n">
        <v>1.42026465E-005</v>
      </c>
      <c r="E295" s="12" t="n">
        <v>0.017190747</v>
      </c>
      <c r="F295" s="12" t="n">
        <v>0.15753204</v>
      </c>
      <c r="G295" s="21" t="s">
        <v>1167</v>
      </c>
      <c r="H295" s="20" t="s">
        <v>1168</v>
      </c>
    </row>
    <row r="296" customFormat="false" ht="15" hidden="false" customHeight="false" outlineLevel="0" collapsed="false">
      <c r="A296" s="19" t="s">
        <v>1169</v>
      </c>
      <c r="B296" s="20" t="s">
        <v>1170</v>
      </c>
      <c r="C296" s="12" t="n">
        <v>1.6687183E-005</v>
      </c>
      <c r="D296" s="12" t="n">
        <v>9.999383E-006</v>
      </c>
      <c r="E296" s="12" t="n">
        <v>0.37230548</v>
      </c>
      <c r="F296" s="12" t="n">
        <v>0.5346558</v>
      </c>
      <c r="G296" s="21" t="s">
        <v>1171</v>
      </c>
      <c r="H296" s="20"/>
    </row>
    <row r="297" customFormat="false" ht="15" hidden="false" customHeight="false" outlineLevel="0" collapsed="false">
      <c r="A297" s="19" t="s">
        <v>1172</v>
      </c>
      <c r="B297" s="20" t="s">
        <v>1173</v>
      </c>
      <c r="C297" s="12" t="n">
        <v>1.3709969E-005</v>
      </c>
      <c r="D297" s="12" t="n">
        <v>1.589654E-006</v>
      </c>
      <c r="E297" s="12" t="n">
        <v>0.047236502</v>
      </c>
      <c r="F297" s="12" t="n">
        <v>0.020847995</v>
      </c>
      <c r="G297" s="21" t="s">
        <v>1174</v>
      </c>
      <c r="H297" s="20" t="s">
        <v>1175</v>
      </c>
    </row>
    <row r="298" customFormat="false" ht="15" hidden="false" customHeight="false" outlineLevel="0" collapsed="false">
      <c r="A298" s="19" t="s">
        <v>1176</v>
      </c>
      <c r="B298" s="20" t="s">
        <v>1177</v>
      </c>
      <c r="C298" s="12" t="n">
        <v>7.77973E-006</v>
      </c>
      <c r="D298" s="12" t="n">
        <v>2.309274E-005</v>
      </c>
      <c r="E298" s="12" t="n">
        <v>0.4025368</v>
      </c>
      <c r="F298" s="12" t="n">
        <v>0.0031325922</v>
      </c>
      <c r="G298" s="21" t="s">
        <v>1178</v>
      </c>
      <c r="H298" s="20" t="s">
        <v>1179</v>
      </c>
    </row>
    <row r="299" customFormat="false" ht="15" hidden="false" customHeight="false" outlineLevel="0" collapsed="false">
      <c r="A299" s="19" t="s">
        <v>1180</v>
      </c>
      <c r="B299" s="20" t="s">
        <v>1181</v>
      </c>
      <c r="C299" s="12" t="n">
        <v>9.4641666E-007</v>
      </c>
      <c r="D299" s="12" t="n">
        <v>2.410288E-006</v>
      </c>
      <c r="E299" s="12" t="n">
        <v>0.5412119</v>
      </c>
      <c r="F299" s="12" t="n">
        <v>0.023689307</v>
      </c>
      <c r="G299" s="21" t="s">
        <v>1182</v>
      </c>
      <c r="H299" s="20" t="s">
        <v>1183</v>
      </c>
    </row>
    <row r="300" customFormat="false" ht="15" hidden="false" customHeight="false" outlineLevel="0" collapsed="false">
      <c r="A300" s="19" t="s">
        <v>1184</v>
      </c>
      <c r="B300" s="20" t="s">
        <v>1185</v>
      </c>
      <c r="C300" s="12" t="n">
        <v>2.0265734E-005</v>
      </c>
      <c r="D300" s="12" t="n">
        <v>0.00010573072</v>
      </c>
      <c r="E300" s="12" t="n">
        <v>0.092430055</v>
      </c>
      <c r="F300" s="12" t="n">
        <v>0.4062459</v>
      </c>
      <c r="G300" s="21" t="s">
        <v>1186</v>
      </c>
      <c r="H300" s="20" t="s">
        <v>1187</v>
      </c>
    </row>
    <row r="301" customFormat="false" ht="15" hidden="false" customHeight="false" outlineLevel="0" collapsed="false">
      <c r="A301" s="19" t="s">
        <v>1188</v>
      </c>
      <c r="B301" s="20" t="s">
        <v>1189</v>
      </c>
      <c r="C301" s="23" t="n">
        <v>3.8537675E-009</v>
      </c>
      <c r="D301" s="12" t="n">
        <v>1.1974572E-007</v>
      </c>
      <c r="E301" s="12" t="n">
        <v>0.30988228</v>
      </c>
      <c r="F301" s="12" t="n">
        <v>0.040833227</v>
      </c>
      <c r="G301" s="21" t="s">
        <v>1190</v>
      </c>
      <c r="H301" s="20" t="s">
        <v>1191</v>
      </c>
    </row>
    <row r="302" customFormat="false" ht="15" hidden="false" customHeight="false" outlineLevel="0" collapsed="false">
      <c r="A302" s="19" t="s">
        <v>1192</v>
      </c>
      <c r="B302" s="20" t="s">
        <v>1193</v>
      </c>
      <c r="C302" s="12" t="n">
        <v>5.831351E-007</v>
      </c>
      <c r="D302" s="12" t="n">
        <v>1.1239837E-005</v>
      </c>
      <c r="E302" s="12" t="n">
        <v>0.97205997</v>
      </c>
      <c r="F302" s="12" t="n">
        <v>0.06684968</v>
      </c>
      <c r="G302" s="21" t="s">
        <v>1194</v>
      </c>
      <c r="H302" s="20" t="s">
        <v>1195</v>
      </c>
    </row>
    <row r="303" customFormat="false" ht="15" hidden="false" customHeight="false" outlineLevel="0" collapsed="false">
      <c r="A303" s="19" t="s">
        <v>1196</v>
      </c>
      <c r="B303" s="20" t="s">
        <v>1197</v>
      </c>
      <c r="C303" s="12" t="n">
        <v>9.4276265E-006</v>
      </c>
      <c r="D303" s="12" t="n">
        <v>2.363017E-005</v>
      </c>
      <c r="E303" s="12" t="n">
        <v>0.34732932</v>
      </c>
      <c r="F303" s="12" t="n">
        <v>0.041825548</v>
      </c>
      <c r="G303" s="21" t="s">
        <v>1198</v>
      </c>
      <c r="H303" s="20" t="s">
        <v>1199</v>
      </c>
    </row>
    <row r="304" customFormat="false" ht="15" hidden="false" customHeight="false" outlineLevel="0" collapsed="false">
      <c r="A304" s="19" t="s">
        <v>1200</v>
      </c>
      <c r="B304" s="20" t="s">
        <v>1201</v>
      </c>
      <c r="C304" s="12" t="n">
        <v>0.000971475</v>
      </c>
      <c r="D304" s="12" t="n">
        <v>0.00027740665</v>
      </c>
      <c r="E304" s="12" t="n">
        <v>0.03454173</v>
      </c>
      <c r="F304" s="12" t="n">
        <v>0.45786822</v>
      </c>
      <c r="G304" s="21" t="s">
        <v>1202</v>
      </c>
      <c r="H304" s="20" t="s">
        <v>1203</v>
      </c>
    </row>
    <row r="305" customFormat="false" ht="15" hidden="false" customHeight="false" outlineLevel="0" collapsed="false">
      <c r="A305" s="19" t="s">
        <v>1204</v>
      </c>
      <c r="B305" s="20" t="s">
        <v>1205</v>
      </c>
      <c r="C305" s="12" t="n">
        <v>1.0575374E-005</v>
      </c>
      <c r="D305" s="12" t="n">
        <v>5.803319E-006</v>
      </c>
      <c r="E305" s="12" t="n">
        <v>0.7536385</v>
      </c>
      <c r="F305" s="12" t="s">
        <v>707</v>
      </c>
      <c r="G305" s="21" t="s">
        <v>1206</v>
      </c>
      <c r="H305" s="20" t="s">
        <v>1207</v>
      </c>
    </row>
    <row r="306" customFormat="false" ht="15" hidden="false" customHeight="false" outlineLevel="0" collapsed="false">
      <c r="A306" s="19" t="s">
        <v>1208</v>
      </c>
      <c r="B306" s="20" t="s">
        <v>1209</v>
      </c>
      <c r="C306" s="12" t="n">
        <v>7.480298E-007</v>
      </c>
      <c r="D306" s="12" t="n">
        <v>2.981709E-008</v>
      </c>
      <c r="E306" s="12" t="n">
        <v>0.9696649</v>
      </c>
      <c r="F306" s="12" t="n">
        <v>0.0036612398</v>
      </c>
      <c r="G306" s="21" t="s">
        <v>1210</v>
      </c>
      <c r="H306" s="20" t="s">
        <v>1211</v>
      </c>
    </row>
    <row r="307" customFormat="false" ht="15" hidden="false" customHeight="false" outlineLevel="0" collapsed="false">
      <c r="A307" s="19" t="s">
        <v>1212</v>
      </c>
      <c r="B307" s="20" t="s">
        <v>1213</v>
      </c>
      <c r="C307" s="12" t="n">
        <v>1.2225662E-005</v>
      </c>
      <c r="D307" s="12" t="n">
        <v>3.0688338E-005</v>
      </c>
      <c r="E307" s="12" t="n">
        <v>0.71446186</v>
      </c>
      <c r="F307" s="12" t="n">
        <v>0.6352274</v>
      </c>
      <c r="G307" s="21" t="s">
        <v>1214</v>
      </c>
      <c r="H307" s="20" t="s">
        <v>1215</v>
      </c>
    </row>
    <row r="308" customFormat="false" ht="15" hidden="false" customHeight="false" outlineLevel="0" collapsed="false">
      <c r="A308" s="19" t="s">
        <v>1216</v>
      </c>
      <c r="B308" s="20" t="s">
        <v>1217</v>
      </c>
      <c r="C308" s="12" t="n">
        <v>7.99526E-005</v>
      </c>
      <c r="D308" s="12" t="n">
        <v>1.5377245E-005</v>
      </c>
      <c r="E308" s="12" t="n">
        <v>0.07838104</v>
      </c>
      <c r="F308" s="12" t="n">
        <v>0.41674203</v>
      </c>
      <c r="G308" s="21" t="s">
        <v>1218</v>
      </c>
      <c r="H308" s="20"/>
    </row>
    <row r="309" customFormat="false" ht="15" hidden="false" customHeight="false" outlineLevel="0" collapsed="false">
      <c r="A309" s="19" t="s">
        <v>1219</v>
      </c>
      <c r="B309" s="20" t="s">
        <v>1220</v>
      </c>
      <c r="C309" s="12" t="n">
        <v>0.0015463025</v>
      </c>
      <c r="D309" s="12" t="n">
        <v>0.000103975784</v>
      </c>
      <c r="E309" s="12" t="n">
        <v>0.1863563</v>
      </c>
      <c r="F309" s="12" t="n">
        <v>0.5462337</v>
      </c>
      <c r="G309" s="21" t="s">
        <v>1221</v>
      </c>
      <c r="H309" s="20" t="s">
        <v>1222</v>
      </c>
    </row>
    <row r="310" customFormat="false" ht="15" hidden="false" customHeight="false" outlineLevel="0" collapsed="false">
      <c r="A310" s="19" t="s">
        <v>1223</v>
      </c>
      <c r="B310" s="20" t="s">
        <v>1224</v>
      </c>
      <c r="C310" s="12" t="n">
        <v>0.0006839267</v>
      </c>
      <c r="D310" s="12" t="n">
        <v>0.00011140057</v>
      </c>
      <c r="E310" s="12" t="n">
        <v>0.48002264</v>
      </c>
      <c r="F310" s="12" t="n">
        <v>0.25138545</v>
      </c>
      <c r="G310" s="21" t="s">
        <v>1225</v>
      </c>
      <c r="H310" s="20" t="s">
        <v>1226</v>
      </c>
    </row>
    <row r="311" customFormat="false" ht="15" hidden="false" customHeight="false" outlineLevel="0" collapsed="false">
      <c r="A311" s="19" t="s">
        <v>1227</v>
      </c>
      <c r="B311" s="20" t="s">
        <v>1228</v>
      </c>
      <c r="C311" s="12" t="n">
        <v>5.595146E-005</v>
      </c>
      <c r="D311" s="12" t="n">
        <v>2.528519E-006</v>
      </c>
      <c r="E311" s="12" t="n">
        <v>0.71112514</v>
      </c>
      <c r="F311" s="12" t="n">
        <v>0.434075</v>
      </c>
      <c r="G311" s="21" t="s">
        <v>1229</v>
      </c>
      <c r="H311" s="20" t="s">
        <v>1230</v>
      </c>
    </row>
    <row r="312" customFormat="false" ht="15" hidden="false" customHeight="false" outlineLevel="0" collapsed="false">
      <c r="A312" s="19" t="s">
        <v>1231</v>
      </c>
      <c r="B312" s="20" t="s">
        <v>1232</v>
      </c>
      <c r="C312" s="12" t="n">
        <v>1.5271851E-005</v>
      </c>
      <c r="D312" s="12" t="n">
        <v>2.167593E-006</v>
      </c>
      <c r="E312" s="12" t="n">
        <v>0.20199531</v>
      </c>
      <c r="F312" s="12" t="n">
        <v>0.008565074</v>
      </c>
      <c r="G312" s="21" t="s">
        <v>1233</v>
      </c>
      <c r="H312" s="20" t="s">
        <v>1234</v>
      </c>
    </row>
    <row r="313" customFormat="false" ht="15" hidden="false" customHeight="false" outlineLevel="0" collapsed="false">
      <c r="A313" s="19" t="s">
        <v>1235</v>
      </c>
      <c r="B313" s="20" t="s">
        <v>1236</v>
      </c>
      <c r="C313" s="12" t="n">
        <v>0.00015599976</v>
      </c>
      <c r="D313" s="12" t="n">
        <v>0.00021866277</v>
      </c>
      <c r="E313" s="12" t="n">
        <v>0.38992453</v>
      </c>
      <c r="F313" s="12" t="n">
        <v>0.43974802</v>
      </c>
      <c r="G313" s="21" t="s">
        <v>1237</v>
      </c>
      <c r="H313" s="20" t="s">
        <v>1238</v>
      </c>
    </row>
    <row r="314" customFormat="false" ht="15" hidden="false" customHeight="false" outlineLevel="0" collapsed="false">
      <c r="A314" s="19" t="s">
        <v>1239</v>
      </c>
      <c r="B314" s="20" t="s">
        <v>1240</v>
      </c>
      <c r="C314" s="12" t="n">
        <v>5.6746143E-005</v>
      </c>
      <c r="D314" s="12" t="n">
        <v>2.6503232E-005</v>
      </c>
      <c r="E314" s="12" t="n">
        <v>0.63989234</v>
      </c>
      <c r="F314" s="12" t="n">
        <v>0.055147763</v>
      </c>
      <c r="G314" s="21" t="s">
        <v>1241</v>
      </c>
      <c r="H314" s="20" t="s">
        <v>1242</v>
      </c>
    </row>
    <row r="315" customFormat="false" ht="15" hidden="false" customHeight="false" outlineLevel="0" collapsed="false">
      <c r="A315" s="19" t="s">
        <v>1243</v>
      </c>
      <c r="B315" s="20" t="s">
        <v>1244</v>
      </c>
      <c r="C315" s="12" t="n">
        <v>7.467349E-005</v>
      </c>
      <c r="D315" s="12" t="n">
        <v>0.0007779418</v>
      </c>
      <c r="E315" s="12" t="n">
        <v>0.21271108</v>
      </c>
      <c r="F315" s="12" t="n">
        <v>0.18558201</v>
      </c>
      <c r="G315" s="21" t="s">
        <v>1245</v>
      </c>
      <c r="H315" s="20" t="s">
        <v>1246</v>
      </c>
    </row>
    <row r="316" customFormat="false" ht="15" hidden="false" customHeight="false" outlineLevel="0" collapsed="false">
      <c r="A316" s="19" t="s">
        <v>1247</v>
      </c>
      <c r="B316" s="20" t="s">
        <v>1248</v>
      </c>
      <c r="C316" s="12" t="n">
        <v>2.6854643E-006</v>
      </c>
      <c r="D316" s="12" t="n">
        <v>5.3290638E-005</v>
      </c>
      <c r="E316" s="12" t="n">
        <v>0.04498072</v>
      </c>
      <c r="F316" s="12" t="n">
        <v>0.2640266</v>
      </c>
      <c r="G316" s="21" t="s">
        <v>1249</v>
      </c>
      <c r="H316" s="20" t="s">
        <v>1250</v>
      </c>
    </row>
    <row r="317" customFormat="false" ht="15" hidden="false" customHeight="false" outlineLevel="0" collapsed="false">
      <c r="A317" s="19" t="s">
        <v>1251</v>
      </c>
      <c r="B317" s="20" t="s">
        <v>1252</v>
      </c>
      <c r="C317" s="12" t="n">
        <v>4.3785803E-008</v>
      </c>
      <c r="D317" s="12" t="n">
        <v>3.856276E-008</v>
      </c>
      <c r="E317" s="12" t="n">
        <v>0.19480406</v>
      </c>
      <c r="F317" s="12" t="n">
        <v>0.57485443</v>
      </c>
      <c r="G317" s="21" t="s">
        <v>1253</v>
      </c>
      <c r="H317" s="20" t="s">
        <v>1254</v>
      </c>
    </row>
    <row r="318" customFormat="false" ht="15" hidden="false" customHeight="false" outlineLevel="0" collapsed="false">
      <c r="A318" s="19" t="s">
        <v>1255</v>
      </c>
      <c r="B318" s="20" t="s">
        <v>1256</v>
      </c>
      <c r="C318" s="12" t="n">
        <v>0.001121272</v>
      </c>
      <c r="D318" s="12" t="n">
        <v>0.0006572405</v>
      </c>
      <c r="E318" s="12" t="n">
        <v>4.4247416E-005</v>
      </c>
      <c r="F318" s="12" t="n">
        <v>0.25140983</v>
      </c>
      <c r="G318" s="21" t="s">
        <v>1257</v>
      </c>
      <c r="H318" s="20" t="s">
        <v>1258</v>
      </c>
    </row>
    <row r="319" customFormat="false" ht="15" hidden="false" customHeight="false" outlineLevel="0" collapsed="false">
      <c r="A319" s="19" t="s">
        <v>1259</v>
      </c>
      <c r="B319" s="20" t="s">
        <v>1260</v>
      </c>
      <c r="C319" s="12" t="n">
        <v>9.001537E-006</v>
      </c>
      <c r="D319" s="12" t="n">
        <v>1.2919564E-006</v>
      </c>
      <c r="E319" s="12" t="n">
        <v>0.0134447375</v>
      </c>
      <c r="F319" s="12" t="n">
        <v>0.7915627</v>
      </c>
      <c r="G319" s="21" t="s">
        <v>1261</v>
      </c>
      <c r="H319" s="20" t="s">
        <v>1262</v>
      </c>
    </row>
    <row r="320" customFormat="false" ht="15" hidden="false" customHeight="false" outlineLevel="0" collapsed="false">
      <c r="A320" s="19" t="s">
        <v>1263</v>
      </c>
      <c r="B320" s="20" t="s">
        <v>1264</v>
      </c>
      <c r="C320" s="12" t="n">
        <v>1.6025664E-005</v>
      </c>
      <c r="D320" s="12" t="n">
        <v>4.612108E-006</v>
      </c>
      <c r="E320" s="12" t="n">
        <v>0.56019276</v>
      </c>
      <c r="F320" s="12" t="n">
        <v>0.49936053</v>
      </c>
      <c r="G320" s="21" t="s">
        <v>1265</v>
      </c>
      <c r="H320" s="20" t="s">
        <v>1266</v>
      </c>
    </row>
    <row r="321" customFormat="false" ht="15" hidden="false" customHeight="false" outlineLevel="0" collapsed="false">
      <c r="A321" s="19" t="s">
        <v>1267</v>
      </c>
      <c r="B321" s="20" t="s">
        <v>1268</v>
      </c>
      <c r="C321" s="12" t="n">
        <v>9.666401E-006</v>
      </c>
      <c r="D321" s="12" t="n">
        <v>3.7749764E-006</v>
      </c>
      <c r="E321" s="12" t="n">
        <v>0.19152285</v>
      </c>
      <c r="F321" s="12" t="n">
        <v>0.020941809</v>
      </c>
      <c r="G321" s="21" t="s">
        <v>1269</v>
      </c>
      <c r="H321" s="20" t="s">
        <v>1270</v>
      </c>
    </row>
    <row r="322" customFormat="false" ht="15" hidden="false" customHeight="false" outlineLevel="0" collapsed="false">
      <c r="A322" s="19" t="s">
        <v>1271</v>
      </c>
      <c r="B322" s="20" t="s">
        <v>1272</v>
      </c>
      <c r="C322" s="12" t="n">
        <v>0.00049424835</v>
      </c>
      <c r="D322" s="12" t="n">
        <v>0.00041928855</v>
      </c>
      <c r="E322" s="12" t="n">
        <v>0.2545669</v>
      </c>
      <c r="F322" s="12" t="n">
        <v>0.38205016</v>
      </c>
      <c r="G322" s="21" t="s">
        <v>1273</v>
      </c>
      <c r="H322" s="20" t="s">
        <v>1274</v>
      </c>
    </row>
    <row r="323" customFormat="false" ht="15" hidden="false" customHeight="false" outlineLevel="0" collapsed="false">
      <c r="A323" s="19" t="s">
        <v>1275</v>
      </c>
      <c r="B323" s="20" t="s">
        <v>1276</v>
      </c>
      <c r="C323" s="12" t="n">
        <v>8.208481E-009</v>
      </c>
      <c r="D323" s="23" t="n">
        <v>4.8121067E-009</v>
      </c>
      <c r="E323" s="12" t="n">
        <v>0.7362257</v>
      </c>
      <c r="F323" s="12" t="n">
        <v>0.26735327</v>
      </c>
      <c r="G323" s="21" t="s">
        <v>1277</v>
      </c>
      <c r="H323" s="20" t="s">
        <v>1278</v>
      </c>
    </row>
    <row r="324" customFormat="false" ht="15" hidden="false" customHeight="false" outlineLevel="0" collapsed="false">
      <c r="A324" s="19" t="s">
        <v>1279</v>
      </c>
      <c r="B324" s="20" t="s">
        <v>1280</v>
      </c>
      <c r="C324" s="12" t="n">
        <v>7.1326676E-006</v>
      </c>
      <c r="D324" s="12" t="n">
        <v>1.5247945E-005</v>
      </c>
      <c r="E324" s="12" t="n">
        <v>0.5435711</v>
      </c>
      <c r="F324" s="12" t="n">
        <v>0.8112206</v>
      </c>
      <c r="G324" s="21" t="s">
        <v>1281</v>
      </c>
      <c r="H324" s="20" t="s">
        <v>1282</v>
      </c>
    </row>
    <row r="325" customFormat="false" ht="15" hidden="false" customHeight="false" outlineLevel="0" collapsed="false">
      <c r="A325" s="19" t="s">
        <v>1283</v>
      </c>
      <c r="B325" s="20" t="s">
        <v>1284</v>
      </c>
      <c r="C325" s="12" t="n">
        <v>8.722381E-009</v>
      </c>
      <c r="D325" s="12" t="n">
        <v>6.721711E-008</v>
      </c>
      <c r="E325" s="12" t="n">
        <v>0.43349174</v>
      </c>
      <c r="F325" s="12" t="n">
        <v>0.014732318</v>
      </c>
      <c r="G325" s="21" t="s">
        <v>1285</v>
      </c>
      <c r="H325" s="20" t="s">
        <v>1286</v>
      </c>
    </row>
    <row r="326" customFormat="false" ht="15" hidden="false" customHeight="false" outlineLevel="0" collapsed="false">
      <c r="A326" s="19" t="s">
        <v>1287</v>
      </c>
      <c r="B326" s="20" t="s">
        <v>1288</v>
      </c>
      <c r="C326" s="12" t="n">
        <v>8.496135E-007</v>
      </c>
      <c r="D326" s="12" t="n">
        <v>7.36846E-006</v>
      </c>
      <c r="E326" s="12" t="n">
        <v>0.8894349</v>
      </c>
      <c r="F326" s="12" t="n">
        <v>0.012274072</v>
      </c>
      <c r="G326" s="21" t="s">
        <v>1289</v>
      </c>
      <c r="H326" s="20" t="s">
        <v>1290</v>
      </c>
    </row>
    <row r="327" customFormat="false" ht="15" hidden="false" customHeight="false" outlineLevel="0" collapsed="false">
      <c r="A327" s="19" t="s">
        <v>1291</v>
      </c>
      <c r="B327" s="20" t="s">
        <v>1292</v>
      </c>
      <c r="C327" s="12" t="n">
        <v>2.9816305E-005</v>
      </c>
      <c r="D327" s="12" t="n">
        <v>8.0406455E-005</v>
      </c>
      <c r="E327" s="12" t="n">
        <v>0.100491636</v>
      </c>
      <c r="F327" s="12" t="n">
        <v>0.045319453</v>
      </c>
      <c r="G327" s="21" t="s">
        <v>1293</v>
      </c>
      <c r="H327" s="20" t="s">
        <v>1294</v>
      </c>
    </row>
    <row r="328" customFormat="false" ht="15" hidden="false" customHeight="false" outlineLevel="0" collapsed="false">
      <c r="A328" s="19" t="s">
        <v>1295</v>
      </c>
      <c r="B328" s="20" t="s">
        <v>1296</v>
      </c>
      <c r="C328" s="12" t="n">
        <v>0.00052629865</v>
      </c>
      <c r="D328" s="12" t="n">
        <v>0.0029711714</v>
      </c>
      <c r="E328" s="12" t="n">
        <v>0.1850252</v>
      </c>
      <c r="F328" s="12" t="n">
        <v>0.090304226</v>
      </c>
      <c r="G328" s="21" t="s">
        <v>1297</v>
      </c>
      <c r="H328" s="20" t="s">
        <v>1298</v>
      </c>
    </row>
    <row r="329" customFormat="false" ht="15" hidden="false" customHeight="false" outlineLevel="0" collapsed="false">
      <c r="A329" s="19" t="s">
        <v>1299</v>
      </c>
      <c r="B329" s="20" t="s">
        <v>1300</v>
      </c>
      <c r="C329" s="12" t="n">
        <v>3.9202095E-007</v>
      </c>
      <c r="D329" s="12" t="n">
        <v>1.6558531E-006</v>
      </c>
      <c r="E329" s="12" t="n">
        <v>0.9220518</v>
      </c>
      <c r="F329" s="12" t="n">
        <v>0.01506949</v>
      </c>
      <c r="G329" s="21" t="s">
        <v>1301</v>
      </c>
      <c r="H329" s="20" t="s">
        <v>1302</v>
      </c>
    </row>
    <row r="330" customFormat="false" ht="15" hidden="false" customHeight="false" outlineLevel="0" collapsed="false">
      <c r="A330" s="19" t="s">
        <v>1303</v>
      </c>
      <c r="B330" s="20" t="s">
        <v>1304</v>
      </c>
      <c r="C330" s="12" t="n">
        <v>8.30003E-005</v>
      </c>
      <c r="D330" s="12" t="n">
        <v>1.3531915E-005</v>
      </c>
      <c r="E330" s="12" t="n">
        <v>0.27881783</v>
      </c>
      <c r="F330" s="12" t="n">
        <v>0.64617</v>
      </c>
      <c r="G330" s="21" t="s">
        <v>1305</v>
      </c>
      <c r="H330" s="20" t="s">
        <v>1306</v>
      </c>
    </row>
    <row r="331" customFormat="false" ht="15" hidden="false" customHeight="false" outlineLevel="0" collapsed="false">
      <c r="A331" s="19" t="s">
        <v>1307</v>
      </c>
      <c r="B331" s="20" t="s">
        <v>1308</v>
      </c>
      <c r="C331" s="12" t="n">
        <v>2.5580803E-008</v>
      </c>
      <c r="D331" s="12" t="n">
        <v>6.461255E-008</v>
      </c>
      <c r="E331" s="12" t="n">
        <v>0.85689783</v>
      </c>
      <c r="F331" s="12" t="n">
        <v>0.0011360613</v>
      </c>
      <c r="G331" s="21" t="s">
        <v>1309</v>
      </c>
      <c r="H331" s="20" t="s">
        <v>1310</v>
      </c>
    </row>
    <row r="332" customFormat="false" ht="15" hidden="false" customHeight="false" outlineLevel="0" collapsed="false">
      <c r="A332" s="19" t="s">
        <v>1311</v>
      </c>
      <c r="B332" s="20" t="s">
        <v>1312</v>
      </c>
      <c r="C332" s="12" t="n">
        <v>5.422828E-005</v>
      </c>
      <c r="D332" s="12" t="n">
        <v>6.0353144E-005</v>
      </c>
      <c r="E332" s="12" t="n">
        <v>0.5664054</v>
      </c>
      <c r="F332" s="12" t="n">
        <v>0.3514673</v>
      </c>
      <c r="G332" s="21" t="s">
        <v>1313</v>
      </c>
      <c r="H332" s="20" t="s">
        <v>1314</v>
      </c>
    </row>
    <row r="333" customFormat="false" ht="15" hidden="false" customHeight="false" outlineLevel="0" collapsed="false">
      <c r="A333" s="19" t="s">
        <v>1315</v>
      </c>
      <c r="B333" s="20" t="s">
        <v>1316</v>
      </c>
      <c r="C333" s="23" t="n">
        <v>3.4600778E-009</v>
      </c>
      <c r="D333" s="12" t="n">
        <v>3.3718507E-008</v>
      </c>
      <c r="E333" s="12" t="n">
        <v>0.7348974</v>
      </c>
      <c r="F333" s="12" t="n">
        <v>0.30180788</v>
      </c>
      <c r="G333" s="21" t="s">
        <v>1317</v>
      </c>
      <c r="H333" s="20" t="s">
        <v>1318</v>
      </c>
    </row>
    <row r="334" customFormat="false" ht="15" hidden="false" customHeight="false" outlineLevel="0" collapsed="false">
      <c r="A334" s="19" t="s">
        <v>1319</v>
      </c>
      <c r="B334" s="20" t="s">
        <v>1320</v>
      </c>
      <c r="C334" s="12" t="n">
        <v>7.163882E-006</v>
      </c>
      <c r="D334" s="12" t="n">
        <v>3.4952387E-005</v>
      </c>
      <c r="E334" s="12" t="n">
        <v>0.9387211</v>
      </c>
      <c r="F334" s="12" t="n">
        <v>0.21541528</v>
      </c>
      <c r="G334" s="21" t="s">
        <v>1321</v>
      </c>
      <c r="H334" s="20" t="s">
        <v>1322</v>
      </c>
    </row>
    <row r="335" customFormat="false" ht="15" hidden="false" customHeight="false" outlineLevel="0" collapsed="false">
      <c r="A335" s="19" t="s">
        <v>1323</v>
      </c>
      <c r="B335" s="20" t="s">
        <v>1324</v>
      </c>
      <c r="C335" s="12" t="n">
        <v>4.0669643E-006</v>
      </c>
      <c r="D335" s="12" t="n">
        <v>1.2719209E-005</v>
      </c>
      <c r="E335" s="12" t="n">
        <v>0.22935404</v>
      </c>
      <c r="F335" s="12" t="n">
        <v>0.5667961</v>
      </c>
      <c r="G335" s="21" t="s">
        <v>1325</v>
      </c>
      <c r="H335" s="20" t="s">
        <v>1326</v>
      </c>
    </row>
    <row r="336" customFormat="false" ht="15" hidden="false" customHeight="false" outlineLevel="0" collapsed="false">
      <c r="A336" s="19" t="s">
        <v>1327</v>
      </c>
      <c r="B336" s="20" t="s">
        <v>1328</v>
      </c>
      <c r="C336" s="12" t="n">
        <v>1.419577E-009</v>
      </c>
      <c r="D336" s="12" t="n">
        <v>6.121732E-009</v>
      </c>
      <c r="E336" s="12" t="n">
        <v>0.23794755</v>
      </c>
      <c r="F336" s="12" t="n">
        <v>0.009225417</v>
      </c>
      <c r="G336" s="21" t="s">
        <v>1329</v>
      </c>
      <c r="H336" s="20" t="s">
        <v>1330</v>
      </c>
    </row>
    <row r="337" customFormat="false" ht="15" hidden="false" customHeight="false" outlineLevel="0" collapsed="false">
      <c r="A337" s="19" t="s">
        <v>1331</v>
      </c>
      <c r="B337" s="20" t="s">
        <v>1332</v>
      </c>
      <c r="C337" s="12" t="n">
        <v>6.438721E-005</v>
      </c>
      <c r="D337" s="12" t="n">
        <v>0.0008175519</v>
      </c>
      <c r="E337" s="12" t="n">
        <v>0.054566827</v>
      </c>
      <c r="F337" s="12" t="n">
        <v>0.41073474</v>
      </c>
      <c r="G337" s="21" t="s">
        <v>1333</v>
      </c>
      <c r="H337" s="20" t="s">
        <v>1334</v>
      </c>
    </row>
    <row r="338" customFormat="false" ht="15" hidden="false" customHeight="false" outlineLevel="0" collapsed="false">
      <c r="A338" s="19" t="s">
        <v>1335</v>
      </c>
      <c r="B338" s="20" t="s">
        <v>1336</v>
      </c>
      <c r="C338" s="12" t="n">
        <v>4.2195335E-008</v>
      </c>
      <c r="D338" s="12" t="n">
        <v>3.2596687E-005</v>
      </c>
      <c r="E338" s="12" t="n">
        <v>0.63339067</v>
      </c>
      <c r="F338" s="12" t="n">
        <v>0.021999203</v>
      </c>
      <c r="G338" s="21" t="s">
        <v>1337</v>
      </c>
      <c r="H338" s="20" t="s">
        <v>1338</v>
      </c>
    </row>
    <row r="339" customFormat="false" ht="15" hidden="false" customHeight="false" outlineLevel="0" collapsed="false">
      <c r="A339" s="19" t="s">
        <v>1339</v>
      </c>
      <c r="B339" s="20" t="s">
        <v>1340</v>
      </c>
      <c r="C339" s="12" t="n">
        <v>5.6478193E-006</v>
      </c>
      <c r="D339" s="12" t="n">
        <v>1.4033218E-006</v>
      </c>
      <c r="E339" s="12" t="n">
        <v>0.060957488</v>
      </c>
      <c r="F339" s="12" t="n">
        <v>0.06734329</v>
      </c>
      <c r="G339" s="21" t="s">
        <v>1341</v>
      </c>
      <c r="H339" s="20" t="s">
        <v>1342</v>
      </c>
    </row>
    <row r="340" customFormat="false" ht="15" hidden="false" customHeight="false" outlineLevel="0" collapsed="false">
      <c r="A340" s="19" t="s">
        <v>1343</v>
      </c>
      <c r="B340" s="20" t="s">
        <v>1344</v>
      </c>
      <c r="C340" s="12" t="n">
        <v>0.00019821497</v>
      </c>
      <c r="D340" s="12" t="n">
        <v>4.988482E-007</v>
      </c>
      <c r="E340" s="12" t="n">
        <v>0.5546102</v>
      </c>
      <c r="F340" s="12" t="s">
        <v>707</v>
      </c>
      <c r="G340" s="21" t="s">
        <v>1345</v>
      </c>
      <c r="H340" s="20" t="s">
        <v>1346</v>
      </c>
    </row>
    <row r="341" customFormat="false" ht="15" hidden="false" customHeight="false" outlineLevel="0" collapsed="false">
      <c r="A341" s="19" t="s">
        <v>1347</v>
      </c>
      <c r="B341" s="20" t="s">
        <v>1348</v>
      </c>
      <c r="C341" s="12" t="n">
        <v>7.6924E-006</v>
      </c>
      <c r="D341" s="12" t="n">
        <v>6.0950915E-006</v>
      </c>
      <c r="E341" s="12" t="n">
        <v>0.304263</v>
      </c>
      <c r="F341" s="12" t="n">
        <v>0.9642388</v>
      </c>
      <c r="G341" s="21" t="s">
        <v>1349</v>
      </c>
      <c r="H341" s="20" t="s">
        <v>1350</v>
      </c>
    </row>
    <row r="342" customFormat="false" ht="15" hidden="false" customHeight="false" outlineLevel="0" collapsed="false">
      <c r="A342" s="19" t="s">
        <v>1351</v>
      </c>
      <c r="B342" s="20" t="s">
        <v>1352</v>
      </c>
      <c r="C342" s="12" t="n">
        <v>4.304796E-006</v>
      </c>
      <c r="D342" s="12" t="n">
        <v>9.384787E-007</v>
      </c>
      <c r="E342" s="12" t="n">
        <v>0.068698354</v>
      </c>
      <c r="F342" s="12" t="n">
        <v>0.038313217</v>
      </c>
      <c r="G342" s="21" t="s">
        <v>1353</v>
      </c>
      <c r="H342" s="20" t="s">
        <v>1354</v>
      </c>
    </row>
    <row r="343" customFormat="false" ht="15" hidden="false" customHeight="false" outlineLevel="0" collapsed="false">
      <c r="A343" s="19" t="s">
        <v>1355</v>
      </c>
      <c r="B343" s="20" t="s">
        <v>1356</v>
      </c>
      <c r="C343" s="23" t="n">
        <v>8.6535685E-009</v>
      </c>
      <c r="D343" s="12" t="n">
        <v>3.485572E-007</v>
      </c>
      <c r="E343" s="12" t="n">
        <v>0.84149134</v>
      </c>
      <c r="F343" s="12" t="n">
        <v>0.03640399</v>
      </c>
      <c r="G343" s="21" t="s">
        <v>1357</v>
      </c>
      <c r="H343" s="20" t="s">
        <v>1358</v>
      </c>
    </row>
    <row r="344" customFormat="false" ht="15" hidden="false" customHeight="false" outlineLevel="0" collapsed="false">
      <c r="A344" s="19" t="s">
        <v>1359</v>
      </c>
      <c r="B344" s="20" t="s">
        <v>1360</v>
      </c>
      <c r="C344" s="12" t="n">
        <v>1.7103571E-007</v>
      </c>
      <c r="D344" s="12" t="n">
        <v>9.3069474E-008</v>
      </c>
      <c r="E344" s="12" t="n">
        <v>0.0030859536</v>
      </c>
      <c r="F344" s="12" t="n">
        <v>0.010011018</v>
      </c>
      <c r="G344" s="21" t="s">
        <v>1361</v>
      </c>
      <c r="H344" s="20" t="s">
        <v>1362</v>
      </c>
    </row>
    <row r="345" customFormat="false" ht="15" hidden="false" customHeight="false" outlineLevel="0" collapsed="false">
      <c r="A345" s="19" t="s">
        <v>1363</v>
      </c>
      <c r="B345" s="20" t="s">
        <v>1364</v>
      </c>
      <c r="C345" s="12" t="n">
        <v>0.00029626436</v>
      </c>
      <c r="D345" s="12" t="n">
        <v>0.00016955292</v>
      </c>
      <c r="E345" s="12" t="n">
        <v>0.010847546</v>
      </c>
      <c r="F345" s="12" t="n">
        <v>0.9390741</v>
      </c>
      <c r="G345" s="21" t="s">
        <v>1365</v>
      </c>
      <c r="H345" s="20" t="s">
        <v>1366</v>
      </c>
    </row>
    <row r="346" customFormat="false" ht="15" hidden="false" customHeight="false" outlineLevel="0" collapsed="false">
      <c r="A346" s="19" t="s">
        <v>1367</v>
      </c>
      <c r="B346" s="20" t="s">
        <v>1368</v>
      </c>
      <c r="C346" s="12" t="n">
        <v>5.2763688E-005</v>
      </c>
      <c r="D346" s="12" t="n">
        <v>0.00084808073</v>
      </c>
      <c r="E346" s="12" t="n">
        <v>0.065473676</v>
      </c>
      <c r="F346" s="12" t="n">
        <v>0.14215715</v>
      </c>
      <c r="G346" s="21" t="s">
        <v>1369</v>
      </c>
      <c r="H346" s="20" t="s">
        <v>1370</v>
      </c>
    </row>
    <row r="347" customFormat="false" ht="15" hidden="false" customHeight="false" outlineLevel="0" collapsed="false">
      <c r="A347" s="19" t="s">
        <v>1371</v>
      </c>
      <c r="B347" s="20" t="s">
        <v>1372</v>
      </c>
      <c r="C347" s="12" t="n">
        <v>8.2901206E-005</v>
      </c>
      <c r="D347" s="12" t="n">
        <v>3.642144E-005</v>
      </c>
      <c r="E347" s="12" t="n">
        <v>0.5347024</v>
      </c>
      <c r="F347" s="12" t="n">
        <v>0.48973778</v>
      </c>
      <c r="G347" s="21" t="s">
        <v>1373</v>
      </c>
      <c r="H347" s="20" t="s">
        <v>1374</v>
      </c>
    </row>
    <row r="348" customFormat="false" ht="15" hidden="false" customHeight="false" outlineLevel="0" collapsed="false">
      <c r="A348" s="19" t="s">
        <v>1375</v>
      </c>
      <c r="B348" s="20" t="s">
        <v>1376</v>
      </c>
      <c r="C348" s="12" t="n">
        <v>1.5610013E-006</v>
      </c>
      <c r="D348" s="12" t="n">
        <v>1.0199782E-006</v>
      </c>
      <c r="E348" s="12" t="n">
        <v>0.064833924</v>
      </c>
      <c r="F348" s="12" t="n">
        <v>0.46661517</v>
      </c>
      <c r="G348" s="21" t="s">
        <v>1377</v>
      </c>
      <c r="H348" s="20" t="s">
        <v>1378</v>
      </c>
    </row>
    <row r="349" customFormat="false" ht="15" hidden="false" customHeight="false" outlineLevel="0" collapsed="false">
      <c r="A349" s="19" t="s">
        <v>1379</v>
      </c>
      <c r="B349" s="20" t="s">
        <v>1380</v>
      </c>
      <c r="C349" s="12" t="n">
        <v>0.00051578716</v>
      </c>
      <c r="D349" s="12" t="n">
        <v>0.00030927715</v>
      </c>
      <c r="E349" s="12" t="n">
        <v>0.94963425</v>
      </c>
      <c r="F349" s="12" t="n">
        <v>0.3347433</v>
      </c>
      <c r="G349" s="21" t="s">
        <v>1381</v>
      </c>
      <c r="H349" s="20" t="s">
        <v>1382</v>
      </c>
    </row>
    <row r="350" customFormat="false" ht="15" hidden="false" customHeight="false" outlineLevel="0" collapsed="false">
      <c r="A350" s="19" t="s">
        <v>1383</v>
      </c>
      <c r="B350" s="20" t="s">
        <v>1384</v>
      </c>
      <c r="C350" s="12" t="n">
        <v>0.00017696986</v>
      </c>
      <c r="D350" s="12" t="n">
        <v>3.9079055E-006</v>
      </c>
      <c r="E350" s="12" t="n">
        <v>0.7408364</v>
      </c>
      <c r="F350" s="12" t="n">
        <v>0.7025254</v>
      </c>
      <c r="G350" s="21" t="s">
        <v>1385</v>
      </c>
      <c r="H350" s="20" t="s">
        <v>1386</v>
      </c>
    </row>
    <row r="351" customFormat="false" ht="15" hidden="false" customHeight="false" outlineLevel="0" collapsed="false">
      <c r="A351" s="19" t="s">
        <v>1387</v>
      </c>
      <c r="B351" s="20" t="s">
        <v>1388</v>
      </c>
      <c r="C351" s="12" t="n">
        <v>1.0771878E-005</v>
      </c>
      <c r="D351" s="12" t="n">
        <v>3.910739E-005</v>
      </c>
      <c r="E351" s="12" t="n">
        <v>0.27525923</v>
      </c>
      <c r="F351" s="12" t="n">
        <v>0.24617817</v>
      </c>
      <c r="G351" s="21" t="s">
        <v>1389</v>
      </c>
      <c r="H351" s="20" t="s">
        <v>1390</v>
      </c>
    </row>
    <row r="352" customFormat="false" ht="15" hidden="false" customHeight="false" outlineLevel="0" collapsed="false">
      <c r="A352" s="19" t="s">
        <v>1391</v>
      </c>
      <c r="B352" s="20" t="s">
        <v>1392</v>
      </c>
      <c r="C352" s="12" t="n">
        <v>8.924092E-005</v>
      </c>
      <c r="D352" s="12" t="n">
        <v>4.152707E-006</v>
      </c>
      <c r="E352" s="12" t="n">
        <v>0.6906624</v>
      </c>
      <c r="F352" s="12" t="n">
        <v>0.31506073</v>
      </c>
      <c r="G352" s="21" t="s">
        <v>1393</v>
      </c>
      <c r="H352" s="20" t="s">
        <v>1394</v>
      </c>
    </row>
    <row r="353" customFormat="false" ht="15" hidden="false" customHeight="false" outlineLevel="0" collapsed="false">
      <c r="A353" s="19" t="s">
        <v>1395</v>
      </c>
      <c r="B353" s="20" t="s">
        <v>1396</v>
      </c>
      <c r="C353" s="12" t="n">
        <v>8.729144E-008</v>
      </c>
      <c r="D353" s="12" t="n">
        <v>1.4736845E-007</v>
      </c>
      <c r="E353" s="12" t="n">
        <v>0.26157272</v>
      </c>
      <c r="F353" s="12" t="n">
        <v>0.1423125</v>
      </c>
      <c r="G353" s="21" t="s">
        <v>1397</v>
      </c>
      <c r="H353" s="20" t="s">
        <v>1398</v>
      </c>
    </row>
    <row r="354" customFormat="false" ht="15" hidden="false" customHeight="false" outlineLevel="0" collapsed="false">
      <c r="A354" s="19" t="s">
        <v>1399</v>
      </c>
      <c r="B354" s="20" t="s">
        <v>1400</v>
      </c>
      <c r="C354" s="12" t="n">
        <v>0.00043745688</v>
      </c>
      <c r="D354" s="12" t="n">
        <v>0.0023155797</v>
      </c>
      <c r="E354" s="12" t="n">
        <v>0.08581433</v>
      </c>
      <c r="F354" s="12" t="n">
        <v>0.33939898</v>
      </c>
      <c r="G354" s="21" t="s">
        <v>1401</v>
      </c>
      <c r="H354" s="20" t="s">
        <v>1402</v>
      </c>
    </row>
    <row r="355" customFormat="false" ht="15" hidden="false" customHeight="false" outlineLevel="0" collapsed="false">
      <c r="A355" s="19" t="s">
        <v>1403</v>
      </c>
      <c r="B355" s="20" t="s">
        <v>1404</v>
      </c>
      <c r="C355" s="12" t="n">
        <v>8.618522E-006</v>
      </c>
      <c r="D355" s="12" t="n">
        <v>2.031486E-006</v>
      </c>
      <c r="E355" s="12" t="n">
        <v>0.0006511001</v>
      </c>
      <c r="F355" s="12" t="n">
        <v>0.10624102</v>
      </c>
      <c r="G355" s="21" t="s">
        <v>1405</v>
      </c>
      <c r="H355" s="20" t="s">
        <v>1406</v>
      </c>
    </row>
    <row r="356" customFormat="false" ht="15" hidden="false" customHeight="false" outlineLevel="0" collapsed="false">
      <c r="A356" s="19" t="s">
        <v>1407</v>
      </c>
      <c r="B356" s="20" t="s">
        <v>1408</v>
      </c>
      <c r="C356" s="12" t="n">
        <v>3.180713E-009</v>
      </c>
      <c r="D356" s="12" t="n">
        <v>1.4953093E-008</v>
      </c>
      <c r="E356" s="12" t="n">
        <v>0.34602073</v>
      </c>
      <c r="F356" s="12" t="n">
        <v>0.098361455</v>
      </c>
      <c r="G356" s="21" t="s">
        <v>1409</v>
      </c>
      <c r="H356" s="20" t="s">
        <v>1410</v>
      </c>
    </row>
    <row r="357" customFormat="false" ht="15" hidden="false" customHeight="false" outlineLevel="0" collapsed="false">
      <c r="A357" s="19" t="s">
        <v>1411</v>
      </c>
      <c r="B357" s="20" t="s">
        <v>1412</v>
      </c>
      <c r="C357" s="12" t="n">
        <v>1.09433586E-007</v>
      </c>
      <c r="D357" s="12" t="n">
        <v>1.13256E-007</v>
      </c>
      <c r="E357" s="12" t="n">
        <v>0.24387823</v>
      </c>
      <c r="F357" s="12" t="n">
        <v>0.70924246</v>
      </c>
      <c r="G357" s="21" t="s">
        <v>1413</v>
      </c>
      <c r="H357" s="20" t="s">
        <v>1414</v>
      </c>
    </row>
    <row r="358" customFormat="false" ht="15" hidden="false" customHeight="false" outlineLevel="0" collapsed="false">
      <c r="A358" s="19" t="s">
        <v>1415</v>
      </c>
      <c r="B358" s="20" t="s">
        <v>1416</v>
      </c>
      <c r="C358" s="12" t="n">
        <v>4.558338E-006</v>
      </c>
      <c r="D358" s="12" t="n">
        <v>9.345923E-008</v>
      </c>
      <c r="E358" s="12" t="n">
        <v>0.020463925</v>
      </c>
      <c r="F358" s="12" t="n">
        <v>0.15204236</v>
      </c>
      <c r="G358" s="21" t="s">
        <v>1417</v>
      </c>
      <c r="H358" s="20" t="s">
        <v>1418</v>
      </c>
    </row>
    <row r="359" customFormat="false" ht="15" hidden="false" customHeight="false" outlineLevel="0" collapsed="false">
      <c r="A359" s="19" t="s">
        <v>1419</v>
      </c>
      <c r="B359" s="20" t="s">
        <v>1420</v>
      </c>
      <c r="C359" s="12" t="n">
        <v>0.00010745599</v>
      </c>
      <c r="D359" s="12" t="n">
        <v>3.0671017E-006</v>
      </c>
      <c r="E359" s="12" t="n">
        <v>0.6550037</v>
      </c>
      <c r="F359" s="12" t="n">
        <v>0.17101844</v>
      </c>
      <c r="G359" s="21" t="s">
        <v>1421</v>
      </c>
      <c r="H359" s="20" t="s">
        <v>1422</v>
      </c>
    </row>
    <row r="360" customFormat="false" ht="15" hidden="false" customHeight="false" outlineLevel="0" collapsed="false">
      <c r="A360" s="19" t="s">
        <v>1423</v>
      </c>
      <c r="B360" s="20" t="s">
        <v>1424</v>
      </c>
      <c r="C360" s="12" t="n">
        <v>9.033944E-005</v>
      </c>
      <c r="D360" s="12" t="n">
        <v>0.0023909346</v>
      </c>
      <c r="E360" s="12" t="n">
        <v>0.25079414</v>
      </c>
      <c r="F360" s="12" t="n">
        <v>0.12925844</v>
      </c>
      <c r="G360" s="21" t="s">
        <v>1425</v>
      </c>
      <c r="H360" s="20" t="s">
        <v>1426</v>
      </c>
    </row>
    <row r="361" customFormat="false" ht="15" hidden="false" customHeight="false" outlineLevel="0" collapsed="false">
      <c r="A361" s="19" t="s">
        <v>1427</v>
      </c>
      <c r="B361" s="20" t="s">
        <v>1428</v>
      </c>
      <c r="C361" s="12" t="n">
        <v>5.802346E-006</v>
      </c>
      <c r="D361" s="12" t="n">
        <v>1.660974E-005</v>
      </c>
      <c r="E361" s="12" t="n">
        <v>0.099281654</v>
      </c>
      <c r="F361" s="12" t="n">
        <v>0.27616408</v>
      </c>
      <c r="G361" s="21" t="s">
        <v>1429</v>
      </c>
      <c r="H361" s="20" t="s">
        <v>1430</v>
      </c>
    </row>
    <row r="362" customFormat="false" ht="15" hidden="false" customHeight="false" outlineLevel="0" collapsed="false">
      <c r="A362" s="19" t="s">
        <v>1431</v>
      </c>
      <c r="B362" s="20" t="s">
        <v>1432</v>
      </c>
      <c r="C362" s="12" t="n">
        <v>0.000105986015</v>
      </c>
      <c r="D362" s="12" t="n">
        <v>0.00026982636</v>
      </c>
      <c r="E362" s="12" t="n">
        <v>0.39711198</v>
      </c>
      <c r="F362" s="12" t="n">
        <v>0.31439763</v>
      </c>
      <c r="G362" s="21" t="s">
        <v>1433</v>
      </c>
      <c r="H362" s="20" t="s">
        <v>1434</v>
      </c>
    </row>
    <row r="363" customFormat="false" ht="15" hidden="false" customHeight="false" outlineLevel="0" collapsed="false">
      <c r="A363" s="19" t="s">
        <v>1435</v>
      </c>
      <c r="B363" s="20" t="s">
        <v>1436</v>
      </c>
      <c r="C363" s="12" t="n">
        <v>6.117295E-005</v>
      </c>
      <c r="D363" s="12" t="n">
        <v>0.0004113958</v>
      </c>
      <c r="E363" s="12" t="n">
        <v>0.35095727</v>
      </c>
      <c r="F363" s="12" t="n">
        <v>0.15805444</v>
      </c>
      <c r="G363" s="21" t="s">
        <v>1437</v>
      </c>
      <c r="H363" s="20" t="s">
        <v>1438</v>
      </c>
    </row>
    <row r="364" customFormat="false" ht="15" hidden="false" customHeight="false" outlineLevel="0" collapsed="false">
      <c r="A364" s="19" t="s">
        <v>1439</v>
      </c>
      <c r="B364" s="20" t="s">
        <v>1440</v>
      </c>
      <c r="C364" s="12" t="n">
        <v>1.1608635E-008</v>
      </c>
      <c r="D364" s="12" t="n">
        <v>2.1416486E-007</v>
      </c>
      <c r="E364" s="12" t="n">
        <v>0.12673824</v>
      </c>
      <c r="F364" s="12" t="n">
        <v>0.026780842</v>
      </c>
      <c r="G364" s="21" t="s">
        <v>1441</v>
      </c>
      <c r="H364" s="20" t="s">
        <v>1442</v>
      </c>
    </row>
    <row r="365" customFormat="false" ht="15" hidden="false" customHeight="false" outlineLevel="0" collapsed="false">
      <c r="A365" s="19" t="s">
        <v>1443</v>
      </c>
      <c r="B365" s="20" t="s">
        <v>1444</v>
      </c>
      <c r="C365" s="12" t="n">
        <v>0.00033525872</v>
      </c>
      <c r="D365" s="12" t="n">
        <v>0.0010505555</v>
      </c>
      <c r="E365" s="12" t="n">
        <v>0.3379737</v>
      </c>
      <c r="F365" s="12" t="n">
        <v>0.1867877</v>
      </c>
      <c r="G365" s="21" t="s">
        <v>1445</v>
      </c>
      <c r="H365" s="20" t="s">
        <v>1446</v>
      </c>
    </row>
    <row r="366" customFormat="false" ht="15" hidden="false" customHeight="false" outlineLevel="0" collapsed="false">
      <c r="A366" s="19" t="s">
        <v>1447</v>
      </c>
      <c r="B366" s="20" t="s">
        <v>1448</v>
      </c>
      <c r="C366" s="12" t="n">
        <v>7.32096E-005</v>
      </c>
      <c r="D366" s="12" t="n">
        <v>0.00018590155</v>
      </c>
      <c r="E366" s="12" t="n">
        <v>0.7629116</v>
      </c>
      <c r="F366" s="12" t="n">
        <v>0.06194215</v>
      </c>
      <c r="G366" s="21" t="s">
        <v>1449</v>
      </c>
      <c r="H366" s="20" t="s">
        <v>1450</v>
      </c>
    </row>
    <row r="367" customFormat="false" ht="15" hidden="false" customHeight="false" outlineLevel="0" collapsed="false">
      <c r="A367" s="19" t="s">
        <v>1451</v>
      </c>
      <c r="B367" s="20" t="s">
        <v>1452</v>
      </c>
      <c r="C367" s="12" t="n">
        <v>0.00016740731</v>
      </c>
      <c r="D367" s="12" t="n">
        <v>0.00039772544</v>
      </c>
      <c r="E367" s="12" t="n">
        <v>0.4667736</v>
      </c>
      <c r="F367" s="12" t="n">
        <v>0.15394886</v>
      </c>
      <c r="G367" s="21" t="s">
        <v>1453</v>
      </c>
      <c r="H367" s="20" t="s">
        <v>1454</v>
      </c>
    </row>
    <row r="368" customFormat="false" ht="15" hidden="false" customHeight="false" outlineLevel="0" collapsed="false">
      <c r="A368" s="19" t="s">
        <v>1455</v>
      </c>
      <c r="B368" s="20" t="s">
        <v>1456</v>
      </c>
      <c r="C368" s="12" t="n">
        <v>8.917543E-006</v>
      </c>
      <c r="D368" s="12" t="n">
        <v>3.777487E-005</v>
      </c>
      <c r="E368" s="12" t="n">
        <v>0.07809462</v>
      </c>
      <c r="F368" s="12" t="n">
        <v>0.24914367</v>
      </c>
      <c r="G368" s="21" t="s">
        <v>1457</v>
      </c>
      <c r="H368" s="20" t="s">
        <v>1458</v>
      </c>
    </row>
    <row r="369" customFormat="false" ht="15" hidden="false" customHeight="false" outlineLevel="0" collapsed="false">
      <c r="A369" s="19" t="s">
        <v>1459</v>
      </c>
      <c r="B369" s="20" t="s">
        <v>1460</v>
      </c>
      <c r="C369" s="12" t="n">
        <v>7.363638E-006</v>
      </c>
      <c r="D369" s="12" t="n">
        <v>0.00015477462</v>
      </c>
      <c r="E369" s="12" t="n">
        <v>0.13437957</v>
      </c>
      <c r="F369" s="12" t="n">
        <v>0.04286954</v>
      </c>
      <c r="G369" s="21" t="s">
        <v>1461</v>
      </c>
      <c r="H369" s="20" t="s">
        <v>1462</v>
      </c>
    </row>
    <row r="370" customFormat="false" ht="15" hidden="false" customHeight="false" outlineLevel="0" collapsed="false">
      <c r="A370" s="19" t="s">
        <v>1463</v>
      </c>
      <c r="B370" s="20" t="s">
        <v>1464</v>
      </c>
      <c r="C370" s="12" t="n">
        <v>1.2340942E-007</v>
      </c>
      <c r="D370" s="23" t="n">
        <v>6.4666326E-009</v>
      </c>
      <c r="E370" s="12" t="s">
        <v>49</v>
      </c>
      <c r="F370" s="12" t="n">
        <v>2.6687194E-006</v>
      </c>
      <c r="G370" s="21" t="s">
        <v>1465</v>
      </c>
      <c r="H370" s="20" t="s">
        <v>1466</v>
      </c>
    </row>
    <row r="371" customFormat="false" ht="15" hidden="false" customHeight="false" outlineLevel="0" collapsed="false">
      <c r="A371" s="19" t="s">
        <v>1467</v>
      </c>
      <c r="B371" s="20" t="s">
        <v>1468</v>
      </c>
      <c r="C371" s="12" t="n">
        <v>2.9700365E-007</v>
      </c>
      <c r="D371" s="12" t="n">
        <v>6.493232E-007</v>
      </c>
      <c r="E371" s="12" t="n">
        <v>0.9927607</v>
      </c>
      <c r="F371" s="12" t="n">
        <v>0.24066234</v>
      </c>
      <c r="G371" s="21" t="s">
        <v>1469</v>
      </c>
      <c r="H371" s="20" t="s">
        <v>1470</v>
      </c>
    </row>
    <row r="372" customFormat="false" ht="15" hidden="false" customHeight="false" outlineLevel="0" collapsed="false">
      <c r="A372" s="19" t="s">
        <v>1471</v>
      </c>
      <c r="B372" s="20" t="s">
        <v>1472</v>
      </c>
      <c r="C372" s="12" t="n">
        <v>3.713846E-007</v>
      </c>
      <c r="D372" s="12" t="n">
        <v>1.1294124E-005</v>
      </c>
      <c r="E372" s="12" t="n">
        <v>0.016695194</v>
      </c>
      <c r="F372" s="12" t="n">
        <v>0.00045146246</v>
      </c>
      <c r="G372" s="21" t="s">
        <v>1473</v>
      </c>
      <c r="H372" s="20" t="s">
        <v>1474</v>
      </c>
    </row>
    <row r="373" customFormat="false" ht="15" hidden="false" customHeight="false" outlineLevel="0" collapsed="false">
      <c r="A373" s="19" t="s">
        <v>1475</v>
      </c>
      <c r="B373" s="20" t="s">
        <v>1476</v>
      </c>
      <c r="C373" s="12" t="n">
        <v>5.333047E-005</v>
      </c>
      <c r="D373" s="12" t="n">
        <v>2.1910533E-005</v>
      </c>
      <c r="E373" s="12" t="n">
        <v>0.623427</v>
      </c>
      <c r="F373" s="12" t="n">
        <v>0.05225651</v>
      </c>
      <c r="G373" s="21" t="s">
        <v>1477</v>
      </c>
      <c r="H373" s="20" t="s">
        <v>1478</v>
      </c>
    </row>
    <row r="374" customFormat="false" ht="15" hidden="false" customHeight="false" outlineLevel="0" collapsed="false">
      <c r="A374" s="19" t="s">
        <v>1479</v>
      </c>
      <c r="B374" s="20" t="s">
        <v>1480</v>
      </c>
      <c r="C374" s="12" t="n">
        <v>2.9910714E-006</v>
      </c>
      <c r="D374" s="12" t="n">
        <v>5.9918816E-006</v>
      </c>
      <c r="E374" s="12" t="n">
        <v>0.9977535</v>
      </c>
      <c r="F374" s="12" t="n">
        <v>0.1726328</v>
      </c>
      <c r="G374" s="21" t="s">
        <v>1481</v>
      </c>
      <c r="H374" s="20" t="s">
        <v>1482</v>
      </c>
    </row>
    <row r="375" customFormat="false" ht="15" hidden="false" customHeight="false" outlineLevel="0" collapsed="false">
      <c r="A375" s="19" t="s">
        <v>1483</v>
      </c>
      <c r="B375" s="20" t="s">
        <v>1484</v>
      </c>
      <c r="C375" s="12" t="n">
        <v>4.198093E-007</v>
      </c>
      <c r="D375" s="12" t="n">
        <v>4.5430806E-007</v>
      </c>
      <c r="E375" s="12" t="n">
        <v>0.30947104</v>
      </c>
      <c r="F375" s="12" t="n">
        <v>0.39580718</v>
      </c>
      <c r="G375" s="21" t="s">
        <v>1485</v>
      </c>
      <c r="H375" s="20" t="s">
        <v>1486</v>
      </c>
    </row>
    <row r="376" customFormat="false" ht="15" hidden="false" customHeight="false" outlineLevel="0" collapsed="false">
      <c r="A376" s="19" t="s">
        <v>1487</v>
      </c>
      <c r="B376" s="20" t="s">
        <v>1488</v>
      </c>
      <c r="C376" s="12" t="n">
        <v>7.898218E-006</v>
      </c>
      <c r="D376" s="12" t="n">
        <v>2.7506745E-005</v>
      </c>
      <c r="E376" s="12" t="n">
        <v>0.7838072</v>
      </c>
      <c r="F376" s="12" t="n">
        <v>0.02130324</v>
      </c>
      <c r="G376" s="21" t="s">
        <v>1489</v>
      </c>
      <c r="H376" s="20" t="s">
        <v>1490</v>
      </c>
    </row>
    <row r="377" customFormat="false" ht="15" hidden="false" customHeight="false" outlineLevel="0" collapsed="false">
      <c r="A377" s="19" t="s">
        <v>1491</v>
      </c>
      <c r="B377" s="20" t="s">
        <v>1492</v>
      </c>
      <c r="C377" s="12" t="n">
        <v>1.2240599E-005</v>
      </c>
      <c r="D377" s="12" t="n">
        <v>0.00034899838</v>
      </c>
      <c r="E377" s="12" t="n">
        <v>0.66516525</v>
      </c>
      <c r="F377" s="12" t="n">
        <v>0.014431185</v>
      </c>
      <c r="G377" s="21" t="s">
        <v>1493</v>
      </c>
      <c r="H377" s="20" t="s">
        <v>1494</v>
      </c>
    </row>
    <row r="378" customFormat="false" ht="15" hidden="false" customHeight="false" outlineLevel="0" collapsed="false">
      <c r="A378" s="19" t="s">
        <v>1495</v>
      </c>
      <c r="B378" s="20" t="s">
        <v>1496</v>
      </c>
      <c r="C378" s="12" t="n">
        <v>4.260483E-006</v>
      </c>
      <c r="D378" s="12" t="n">
        <v>2.3127526E-005</v>
      </c>
      <c r="E378" s="12" t="s">
        <v>49</v>
      </c>
      <c r="F378" s="12" t="n">
        <v>0.34792727</v>
      </c>
      <c r="G378" s="21" t="s">
        <v>1497</v>
      </c>
      <c r="H378" s="20" t="s">
        <v>1498</v>
      </c>
    </row>
    <row r="379" customFormat="false" ht="15" hidden="false" customHeight="false" outlineLevel="0" collapsed="false">
      <c r="A379" s="19" t="s">
        <v>1499</v>
      </c>
      <c r="B379" s="20" t="s">
        <v>1500</v>
      </c>
      <c r="C379" s="12" t="n">
        <v>8.015187E-005</v>
      </c>
      <c r="D379" s="12" t="n">
        <v>8.0315775E-005</v>
      </c>
      <c r="E379" s="12" t="n">
        <v>0.44693777</v>
      </c>
      <c r="F379" s="12" t="n">
        <v>0.16041303</v>
      </c>
      <c r="G379" s="21" t="s">
        <v>1501</v>
      </c>
      <c r="H379" s="20" t="s">
        <v>1502</v>
      </c>
    </row>
    <row r="380" customFormat="false" ht="15" hidden="false" customHeight="false" outlineLevel="0" collapsed="false">
      <c r="A380" s="19" t="s">
        <v>1503</v>
      </c>
      <c r="B380" s="20" t="s">
        <v>1504</v>
      </c>
      <c r="C380" s="12" t="n">
        <v>8.280716E-008</v>
      </c>
      <c r="D380" s="12" t="n">
        <v>2.2254022E-007</v>
      </c>
      <c r="E380" s="12" t="n">
        <v>0.5485765</v>
      </c>
      <c r="F380" s="12" t="n">
        <v>0.019945813</v>
      </c>
      <c r="G380" s="21" t="s">
        <v>1505</v>
      </c>
      <c r="H380" s="20" t="s">
        <v>1506</v>
      </c>
    </row>
    <row r="381" customFormat="false" ht="15" hidden="false" customHeight="false" outlineLevel="0" collapsed="false">
      <c r="A381" s="19" t="s">
        <v>1507</v>
      </c>
      <c r="B381" s="20" t="s">
        <v>1508</v>
      </c>
      <c r="C381" s="12" t="n">
        <v>5.624999E-006</v>
      </c>
      <c r="D381" s="12" t="n">
        <v>7.4966397E-006</v>
      </c>
      <c r="E381" s="12" t="n">
        <v>0.9469694</v>
      </c>
      <c r="F381" s="12" t="n">
        <v>0.32902104</v>
      </c>
      <c r="G381" s="21" t="s">
        <v>1509</v>
      </c>
      <c r="H381" s="20" t="s">
        <v>1510</v>
      </c>
    </row>
    <row r="382" customFormat="false" ht="15" hidden="false" customHeight="false" outlineLevel="0" collapsed="false">
      <c r="A382" s="19" t="s">
        <v>1511</v>
      </c>
      <c r="B382" s="20" t="s">
        <v>1512</v>
      </c>
      <c r="C382" s="12" t="n">
        <v>1.738715E-005</v>
      </c>
      <c r="D382" s="12" t="n">
        <v>1.08861395E-005</v>
      </c>
      <c r="E382" s="12" t="n">
        <v>0.81492525</v>
      </c>
      <c r="F382" s="12" t="n">
        <v>0.3227926</v>
      </c>
      <c r="G382" s="21" t="s">
        <v>1513</v>
      </c>
      <c r="H382" s="20" t="s">
        <v>1514</v>
      </c>
    </row>
    <row r="383" customFormat="false" ht="15" hidden="false" customHeight="false" outlineLevel="0" collapsed="false">
      <c r="A383" s="19" t="s">
        <v>1515</v>
      </c>
      <c r="B383" s="20" t="s">
        <v>1516</v>
      </c>
      <c r="C383" s="12" t="n">
        <v>5.532591E-008</v>
      </c>
      <c r="D383" s="12" t="n">
        <v>2.795245E-008</v>
      </c>
      <c r="E383" s="12" t="n">
        <v>0.24593318</v>
      </c>
      <c r="F383" s="12" t="n">
        <v>0.32272068</v>
      </c>
      <c r="G383" s="21" t="s">
        <v>1517</v>
      </c>
      <c r="H383" s="20" t="s">
        <v>1518</v>
      </c>
    </row>
    <row r="384" customFormat="false" ht="15" hidden="false" customHeight="false" outlineLevel="0" collapsed="false">
      <c r="A384" s="19" t="s">
        <v>1519</v>
      </c>
      <c r="B384" s="20" t="s">
        <v>1520</v>
      </c>
      <c r="C384" s="23" t="n">
        <v>5.938386E-011</v>
      </c>
      <c r="D384" s="23" t="n">
        <v>1.6848153E-010</v>
      </c>
      <c r="E384" s="12" t="n">
        <v>0.80345976</v>
      </c>
      <c r="F384" s="12" t="n">
        <v>8.2526516E-005</v>
      </c>
      <c r="G384" s="21" t="s">
        <v>1521</v>
      </c>
      <c r="H384" s="20" t="s">
        <v>1522</v>
      </c>
    </row>
    <row r="385" customFormat="false" ht="15" hidden="false" customHeight="false" outlineLevel="0" collapsed="false">
      <c r="A385" s="19" t="s">
        <v>1523</v>
      </c>
      <c r="B385" s="20" t="s">
        <v>1524</v>
      </c>
      <c r="C385" s="12" t="n">
        <v>5.1898933E-006</v>
      </c>
      <c r="D385" s="12" t="n">
        <v>1.746238E-006</v>
      </c>
      <c r="E385" s="12" t="s">
        <v>49</v>
      </c>
      <c r="F385" s="12" t="n">
        <v>0.04989802</v>
      </c>
      <c r="G385" s="21" t="s">
        <v>1525</v>
      </c>
      <c r="H385" s="20" t="s">
        <v>1526</v>
      </c>
    </row>
    <row r="386" customFormat="false" ht="15" hidden="false" customHeight="false" outlineLevel="0" collapsed="false">
      <c r="A386" s="19" t="s">
        <v>1527</v>
      </c>
      <c r="B386" s="20" t="s">
        <v>1528</v>
      </c>
      <c r="C386" s="12" t="n">
        <v>0.00015574352</v>
      </c>
      <c r="D386" s="12" t="n">
        <v>0.00217371</v>
      </c>
      <c r="E386" s="12" t="s">
        <v>49</v>
      </c>
      <c r="F386" s="12" t="n">
        <v>0.37139174</v>
      </c>
      <c r="G386" s="21" t="s">
        <v>1529</v>
      </c>
      <c r="H386" s="20" t="s">
        <v>1530</v>
      </c>
    </row>
    <row r="387" customFormat="false" ht="15" hidden="false" customHeight="false" outlineLevel="0" collapsed="false">
      <c r="A387" s="19" t="s">
        <v>1531</v>
      </c>
      <c r="B387" s="20" t="s">
        <v>1532</v>
      </c>
      <c r="C387" s="12" t="n">
        <v>2.4538736E-005</v>
      </c>
      <c r="D387" s="12" t="n">
        <v>4.1958592E-005</v>
      </c>
      <c r="E387" s="12" t="n">
        <v>0.0050488096</v>
      </c>
      <c r="F387" s="12" t="n">
        <v>0.47882715</v>
      </c>
      <c r="G387" s="21" t="s">
        <v>1533</v>
      </c>
      <c r="H387" s="20" t="s">
        <v>1534</v>
      </c>
    </row>
    <row r="388" customFormat="false" ht="15" hidden="false" customHeight="false" outlineLevel="0" collapsed="false">
      <c r="A388" s="19" t="s">
        <v>1535</v>
      </c>
      <c r="B388" s="20" t="s">
        <v>1536</v>
      </c>
      <c r="C388" s="12" t="n">
        <v>3.482705E-009</v>
      </c>
      <c r="D388" s="12" t="n">
        <v>2.715129E-007</v>
      </c>
      <c r="E388" s="12" t="n">
        <v>0.7352115</v>
      </c>
      <c r="F388" s="12" t="n">
        <v>0.00055951235</v>
      </c>
      <c r="G388" s="21" t="s">
        <v>1537</v>
      </c>
      <c r="H388" s="20" t="s">
        <v>1538</v>
      </c>
    </row>
    <row r="389" customFormat="false" ht="15" hidden="false" customHeight="false" outlineLevel="0" collapsed="false">
      <c r="A389" s="19" t="s">
        <v>1539</v>
      </c>
      <c r="B389" s="20" t="s">
        <v>1540</v>
      </c>
      <c r="C389" s="12" t="n">
        <v>0.00029877064</v>
      </c>
      <c r="D389" s="12" t="n">
        <v>0.00023729281</v>
      </c>
      <c r="E389" s="12" t="n">
        <v>0.5948469</v>
      </c>
      <c r="F389" s="12" t="n">
        <v>0.43786508</v>
      </c>
      <c r="G389" s="21" t="s">
        <v>1541</v>
      </c>
      <c r="H389" s="20" t="s">
        <v>1542</v>
      </c>
    </row>
    <row r="390" customFormat="false" ht="15" hidden="false" customHeight="false" outlineLevel="0" collapsed="false">
      <c r="A390" s="19" t="s">
        <v>1543</v>
      </c>
      <c r="B390" s="20" t="s">
        <v>1544</v>
      </c>
      <c r="C390" s="12" t="n">
        <v>0.00032186948</v>
      </c>
      <c r="D390" s="12" t="n">
        <v>0.0006641803</v>
      </c>
      <c r="E390" s="12" t="n">
        <v>0.8682867</v>
      </c>
      <c r="F390" s="12" t="n">
        <v>0.08974351</v>
      </c>
      <c r="G390" s="21" t="s">
        <v>1545</v>
      </c>
      <c r="H390" s="20" t="s">
        <v>1546</v>
      </c>
    </row>
    <row r="391" customFormat="false" ht="15" hidden="false" customHeight="false" outlineLevel="0" collapsed="false">
      <c r="A391" s="19" t="s">
        <v>1547</v>
      </c>
      <c r="B391" s="20" t="s">
        <v>1548</v>
      </c>
      <c r="C391" s="12" t="n">
        <v>9.8583805E-006</v>
      </c>
      <c r="D391" s="12" t="n">
        <v>0.000102712715</v>
      </c>
      <c r="E391" s="12" t="n">
        <v>0.6230313</v>
      </c>
      <c r="F391" s="12" t="n">
        <v>0.008297143</v>
      </c>
      <c r="G391" s="21" t="s">
        <v>1549</v>
      </c>
      <c r="H391" s="20" t="s">
        <v>1550</v>
      </c>
    </row>
    <row r="392" customFormat="false" ht="15" hidden="false" customHeight="false" outlineLevel="0" collapsed="false">
      <c r="A392" s="19" t="s">
        <v>1551</v>
      </c>
      <c r="B392" s="20" t="s">
        <v>1552</v>
      </c>
      <c r="C392" s="12" t="n">
        <v>8.994623E-005</v>
      </c>
      <c r="D392" s="12" t="n">
        <v>0.00018342501</v>
      </c>
      <c r="E392" s="12" t="n">
        <v>0.5464358</v>
      </c>
      <c r="F392" s="12" t="n">
        <v>0.21900028</v>
      </c>
      <c r="G392" s="21" t="s">
        <v>1553</v>
      </c>
      <c r="H392" s="20" t="s">
        <v>1554</v>
      </c>
    </row>
    <row r="393" customFormat="false" ht="15" hidden="false" customHeight="false" outlineLevel="0" collapsed="false">
      <c r="A393" s="19" t="s">
        <v>1555</v>
      </c>
      <c r="B393" s="20" t="s">
        <v>1556</v>
      </c>
      <c r="C393" s="12" t="n">
        <v>3.4181452E-005</v>
      </c>
      <c r="D393" s="12" t="n">
        <v>5.6244477E-005</v>
      </c>
      <c r="E393" s="12" t="n">
        <v>0.35456586</v>
      </c>
      <c r="F393" s="12" t="n">
        <v>0.42963588</v>
      </c>
      <c r="G393" s="21" t="s">
        <v>1557</v>
      </c>
      <c r="H393" s="20" t="s">
        <v>1558</v>
      </c>
    </row>
    <row r="394" customFormat="false" ht="15" hidden="false" customHeight="false" outlineLevel="0" collapsed="false">
      <c r="A394" s="19" t="s">
        <v>1559</v>
      </c>
      <c r="B394" s="20" t="s">
        <v>1560</v>
      </c>
      <c r="C394" s="12" t="n">
        <v>0.00043664998</v>
      </c>
      <c r="D394" s="12" t="n">
        <v>0.00065979495</v>
      </c>
      <c r="E394" s="12" t="n">
        <v>0.44945168</v>
      </c>
      <c r="F394" s="12" t="n">
        <v>0.56231433</v>
      </c>
      <c r="G394" s="21" t="s">
        <v>1561</v>
      </c>
      <c r="H394" s="20" t="s">
        <v>1562</v>
      </c>
    </row>
    <row r="395" customFormat="false" ht="15" hidden="false" customHeight="false" outlineLevel="0" collapsed="false">
      <c r="A395" s="19" t="s">
        <v>1563</v>
      </c>
      <c r="B395" s="20" t="s">
        <v>1564</v>
      </c>
      <c r="C395" s="12" t="n">
        <v>1.27064895E-005</v>
      </c>
      <c r="D395" s="12" t="n">
        <v>7.5073316E-005</v>
      </c>
      <c r="E395" s="12" t="n">
        <v>0.7875175</v>
      </c>
      <c r="F395" s="12" t="n">
        <v>0.025347248</v>
      </c>
      <c r="G395" s="21" t="s">
        <v>1565</v>
      </c>
      <c r="H395" s="20" t="s">
        <v>1566</v>
      </c>
    </row>
    <row r="396" customFormat="false" ht="15" hidden="false" customHeight="false" outlineLevel="0" collapsed="false">
      <c r="A396" s="19" t="s">
        <v>1567</v>
      </c>
      <c r="B396" s="20" t="s">
        <v>1568</v>
      </c>
      <c r="C396" s="23" t="n">
        <v>1.5929115E-009</v>
      </c>
      <c r="D396" s="23" t="n">
        <v>2.8131848E-009</v>
      </c>
      <c r="E396" s="12" t="n">
        <v>0.38472807</v>
      </c>
      <c r="F396" s="12" t="n">
        <v>0.028475039</v>
      </c>
      <c r="G396" s="21" t="s">
        <v>1569</v>
      </c>
      <c r="H396" s="20" t="s">
        <v>1570</v>
      </c>
    </row>
    <row r="397" customFormat="false" ht="15" hidden="false" customHeight="false" outlineLevel="0" collapsed="false">
      <c r="A397" s="19" t="s">
        <v>1571</v>
      </c>
      <c r="B397" s="20" t="s">
        <v>1572</v>
      </c>
      <c r="C397" s="12" t="n">
        <v>9.728901E-006</v>
      </c>
      <c r="D397" s="23" t="n">
        <v>5.9537553E-009</v>
      </c>
      <c r="E397" s="12" t="n">
        <v>0.73314387</v>
      </c>
      <c r="F397" s="12" t="n">
        <v>0.09206143</v>
      </c>
      <c r="G397" s="21" t="s">
        <v>1573</v>
      </c>
      <c r="H397" s="20" t="s">
        <v>1574</v>
      </c>
    </row>
    <row r="398" customFormat="false" ht="15" hidden="false" customHeight="false" outlineLevel="0" collapsed="false">
      <c r="A398" s="19" t="s">
        <v>1575</v>
      </c>
      <c r="B398" s="20" t="s">
        <v>1576</v>
      </c>
      <c r="C398" s="12" t="n">
        <v>1.13909515E-007</v>
      </c>
      <c r="D398" s="12" t="n">
        <v>1.9690257E-008</v>
      </c>
      <c r="E398" s="12" t="n">
        <v>0.4564312</v>
      </c>
      <c r="F398" s="12" t="n">
        <v>0.0003671949</v>
      </c>
      <c r="G398" s="21" t="s">
        <v>1577</v>
      </c>
      <c r="H398" s="20" t="s">
        <v>1578</v>
      </c>
    </row>
    <row r="399" customFormat="false" ht="15" hidden="false" customHeight="false" outlineLevel="0" collapsed="false">
      <c r="A399" s="19" t="s">
        <v>1579</v>
      </c>
      <c r="B399" s="20" t="s">
        <v>1580</v>
      </c>
      <c r="C399" s="12" t="n">
        <v>1.2978564E-005</v>
      </c>
      <c r="D399" s="12" t="n">
        <v>3.2192664E-005</v>
      </c>
      <c r="E399" s="12" t="n">
        <v>0.5581001</v>
      </c>
      <c r="F399" s="12" t="n">
        <v>0.60502744</v>
      </c>
      <c r="G399" s="21" t="s">
        <v>1581</v>
      </c>
      <c r="H399" s="20" t="s">
        <v>1582</v>
      </c>
    </row>
    <row r="400" customFormat="false" ht="15" hidden="false" customHeight="false" outlineLevel="0" collapsed="false">
      <c r="A400" s="19" t="s">
        <v>1583</v>
      </c>
      <c r="B400" s="20" t="s">
        <v>1584</v>
      </c>
      <c r="C400" s="12" t="n">
        <v>8.076105E-005</v>
      </c>
      <c r="D400" s="12" t="n">
        <v>0.0021305878</v>
      </c>
      <c r="E400" s="12" t="n">
        <v>0.0040302686</v>
      </c>
      <c r="F400" s="12" t="n">
        <v>0.039701536</v>
      </c>
      <c r="G400" s="21" t="s">
        <v>1585</v>
      </c>
      <c r="H400" s="20" t="s">
        <v>1586</v>
      </c>
    </row>
    <row r="401" customFormat="false" ht="15" hidden="false" customHeight="false" outlineLevel="0" collapsed="false">
      <c r="A401" s="19" t="s">
        <v>1587</v>
      </c>
      <c r="B401" s="20" t="s">
        <v>1588</v>
      </c>
      <c r="C401" s="12" t="n">
        <v>6.6680484E-005</v>
      </c>
      <c r="D401" s="12" t="n">
        <v>9.152863E-006</v>
      </c>
      <c r="E401" s="12" t="n">
        <v>0.00011000473</v>
      </c>
      <c r="F401" s="12" t="n">
        <v>0.764064</v>
      </c>
      <c r="G401" s="21" t="s">
        <v>1589</v>
      </c>
      <c r="H401" s="20" t="s">
        <v>1590</v>
      </c>
    </row>
    <row r="402" customFormat="false" ht="15" hidden="false" customHeight="false" outlineLevel="0" collapsed="false">
      <c r="A402" s="19" t="s">
        <v>1591</v>
      </c>
      <c r="B402" s="20" t="s">
        <v>1592</v>
      </c>
      <c r="C402" s="12" t="n">
        <v>9.3060025E-006</v>
      </c>
      <c r="D402" s="12" t="n">
        <v>3.784286E-005</v>
      </c>
      <c r="E402" s="12" t="n">
        <v>0.9241803</v>
      </c>
      <c r="F402" s="12" t="n">
        <v>0.09682994</v>
      </c>
      <c r="G402" s="21" t="s">
        <v>1593</v>
      </c>
      <c r="H402" s="20" t="s">
        <v>1594</v>
      </c>
    </row>
    <row r="403" customFormat="false" ht="15" hidden="false" customHeight="false" outlineLevel="0" collapsed="false">
      <c r="A403" s="19" t="s">
        <v>1595</v>
      </c>
      <c r="B403" s="20" t="s">
        <v>1596</v>
      </c>
      <c r="C403" s="12" t="n">
        <v>1.7057315E-005</v>
      </c>
      <c r="D403" s="12" t="n">
        <v>4.8721446E-005</v>
      </c>
      <c r="E403" s="12" t="n">
        <v>0.16919988</v>
      </c>
      <c r="F403" s="12" t="n">
        <v>0.15529779</v>
      </c>
      <c r="G403" s="21" t="s">
        <v>1597</v>
      </c>
      <c r="H403" s="20" t="s">
        <v>1598</v>
      </c>
    </row>
    <row r="404" customFormat="false" ht="15" hidden="false" customHeight="false" outlineLevel="0" collapsed="false">
      <c r="A404" s="19" t="s">
        <v>1599</v>
      </c>
      <c r="B404" s="20" t="s">
        <v>1600</v>
      </c>
      <c r="C404" s="12" t="n">
        <v>4.3179614E-005</v>
      </c>
      <c r="D404" s="12" t="n">
        <v>7.731589E-007</v>
      </c>
      <c r="E404" s="12" t="n">
        <v>0.7951191</v>
      </c>
      <c r="F404" s="12" t="n">
        <v>0.016042799</v>
      </c>
      <c r="G404" s="21" t="s">
        <v>1601</v>
      </c>
      <c r="H404" s="20" t="s">
        <v>1602</v>
      </c>
    </row>
    <row r="405" customFormat="false" ht="15" hidden="false" customHeight="false" outlineLevel="0" collapsed="false">
      <c r="A405" s="19" t="s">
        <v>1603</v>
      </c>
      <c r="B405" s="20" t="s">
        <v>1604</v>
      </c>
      <c r="C405" s="12" t="n">
        <v>2.7324366E-005</v>
      </c>
      <c r="D405" s="12" t="n">
        <v>7.511546E-006</v>
      </c>
      <c r="E405" s="12" t="n">
        <v>0.83639896</v>
      </c>
      <c r="F405" s="12" t="n">
        <v>0.47507846</v>
      </c>
      <c r="G405" s="21" t="s">
        <v>1605</v>
      </c>
      <c r="H405" s="20" t="s">
        <v>1606</v>
      </c>
    </row>
    <row r="406" customFormat="false" ht="15" hidden="false" customHeight="false" outlineLevel="0" collapsed="false">
      <c r="A406" s="19" t="s">
        <v>1607</v>
      </c>
      <c r="B406" s="20" t="s">
        <v>1608</v>
      </c>
      <c r="C406" s="12" t="n">
        <v>5.1358616E-005</v>
      </c>
      <c r="D406" s="12" t="n">
        <v>1.1225491E-006</v>
      </c>
      <c r="E406" s="12" t="n">
        <v>0.85427016</v>
      </c>
      <c r="F406" s="12" t="n">
        <v>0.16829616</v>
      </c>
      <c r="G406" s="21" t="s">
        <v>1609</v>
      </c>
      <c r="H406" s="20" t="s">
        <v>1610</v>
      </c>
    </row>
    <row r="407" customFormat="false" ht="15" hidden="false" customHeight="false" outlineLevel="0" collapsed="false">
      <c r="A407" s="19" t="s">
        <v>1611</v>
      </c>
      <c r="B407" s="20" t="s">
        <v>1612</v>
      </c>
      <c r="C407" s="12" t="n">
        <v>5.4851935E-005</v>
      </c>
      <c r="D407" s="12" t="n">
        <v>0.00035022394</v>
      </c>
      <c r="E407" s="12" t="n">
        <v>0.52650994</v>
      </c>
      <c r="F407" s="12" t="n">
        <v>0.005475563</v>
      </c>
      <c r="G407" s="21" t="s">
        <v>1613</v>
      </c>
      <c r="H407" s="20" t="s">
        <v>1614</v>
      </c>
    </row>
    <row r="408" customFormat="false" ht="15" hidden="false" customHeight="false" outlineLevel="0" collapsed="false">
      <c r="A408" s="19" t="s">
        <v>1615</v>
      </c>
      <c r="B408" s="20" t="s">
        <v>1616</v>
      </c>
      <c r="C408" s="12" t="n">
        <v>3.06125E-006</v>
      </c>
      <c r="D408" s="12" t="n">
        <v>0.0002619968</v>
      </c>
      <c r="E408" s="12" t="n">
        <v>0.00068165635</v>
      </c>
      <c r="F408" s="12" t="n">
        <v>0.007941927</v>
      </c>
      <c r="G408" s="21" t="s">
        <v>1617</v>
      </c>
      <c r="H408" s="20" t="s">
        <v>1618</v>
      </c>
    </row>
    <row r="409" customFormat="false" ht="15" hidden="false" customHeight="false" outlineLevel="0" collapsed="false">
      <c r="A409" s="19" t="s">
        <v>1619</v>
      </c>
      <c r="B409" s="20" t="s">
        <v>1620</v>
      </c>
      <c r="C409" s="12" t="n">
        <v>1.4888843E-006</v>
      </c>
      <c r="D409" s="12" t="n">
        <v>3.671026E-006</v>
      </c>
      <c r="E409" s="12" t="n">
        <v>0.5225781</v>
      </c>
      <c r="F409" s="12" t="n">
        <v>0.44058505</v>
      </c>
      <c r="G409" s="21" t="s">
        <v>1621</v>
      </c>
      <c r="H409" s="20" t="s">
        <v>1622</v>
      </c>
    </row>
    <row r="410" customFormat="false" ht="15" hidden="false" customHeight="false" outlineLevel="0" collapsed="false">
      <c r="A410" s="19" t="s">
        <v>1623</v>
      </c>
      <c r="B410" s="20" t="s">
        <v>1624</v>
      </c>
      <c r="C410" s="12" t="n">
        <v>2.3625962E-006</v>
      </c>
      <c r="D410" s="12" t="n">
        <v>3.511087E-006</v>
      </c>
      <c r="E410" s="12" t="n">
        <v>0.070828386</v>
      </c>
      <c r="F410" s="12" t="n">
        <v>0.19428211</v>
      </c>
      <c r="G410" s="21" t="s">
        <v>1625</v>
      </c>
      <c r="H410" s="20" t="s">
        <v>1626</v>
      </c>
    </row>
    <row r="411" customFormat="false" ht="15" hidden="false" customHeight="false" outlineLevel="0" collapsed="false">
      <c r="A411" s="19" t="s">
        <v>1627</v>
      </c>
      <c r="B411" s="20" t="s">
        <v>1628</v>
      </c>
      <c r="C411" s="12" t="n">
        <v>9.790194E-006</v>
      </c>
      <c r="D411" s="12" t="n">
        <v>2.4014125E-005</v>
      </c>
      <c r="E411" s="12" t="n">
        <v>0.9493092</v>
      </c>
      <c r="F411" s="12" t="n">
        <v>0.022783097</v>
      </c>
      <c r="G411" s="21" t="s">
        <v>1629</v>
      </c>
      <c r="H411" s="20" t="s">
        <v>1630</v>
      </c>
    </row>
    <row r="412" customFormat="false" ht="15" hidden="false" customHeight="false" outlineLevel="0" collapsed="false">
      <c r="A412" s="19" t="s">
        <v>1631</v>
      </c>
      <c r="B412" s="20" t="s">
        <v>1632</v>
      </c>
      <c r="C412" s="12" t="n">
        <v>1.2027151E-005</v>
      </c>
      <c r="D412" s="12" t="n">
        <v>9.3377946E-007</v>
      </c>
      <c r="E412" s="12" t="n">
        <v>0.22210841</v>
      </c>
      <c r="F412" s="12" t="n">
        <v>0.63024664</v>
      </c>
      <c r="G412" s="21" t="s">
        <v>1633</v>
      </c>
      <c r="H412" s="20" t="s">
        <v>1634</v>
      </c>
    </row>
    <row r="413" customFormat="false" ht="15" hidden="false" customHeight="false" outlineLevel="0" collapsed="false">
      <c r="A413" s="19" t="s">
        <v>1635</v>
      </c>
      <c r="B413" s="20" t="s">
        <v>1636</v>
      </c>
      <c r="C413" s="12" t="n">
        <v>7.895296E-007</v>
      </c>
      <c r="D413" s="12" t="n">
        <v>8.91097E-007</v>
      </c>
      <c r="E413" s="12" t="n">
        <v>0.029305238</v>
      </c>
      <c r="F413" s="12" t="n">
        <v>0.04827229</v>
      </c>
      <c r="G413" s="21" t="s">
        <v>1637</v>
      </c>
      <c r="H413" s="20" t="s">
        <v>1638</v>
      </c>
    </row>
    <row r="414" customFormat="false" ht="15" hidden="false" customHeight="false" outlineLevel="0" collapsed="false">
      <c r="A414" s="19" t="s">
        <v>1639</v>
      </c>
      <c r="B414" s="20" t="s">
        <v>1640</v>
      </c>
      <c r="C414" s="12" t="n">
        <v>0.00028369922</v>
      </c>
      <c r="D414" s="12" t="n">
        <v>4.9833867E-005</v>
      </c>
      <c r="E414" s="12" t="n">
        <v>0.70468795</v>
      </c>
      <c r="F414" s="12" t="n">
        <v>0.13399115</v>
      </c>
      <c r="G414" s="21" t="s">
        <v>1641</v>
      </c>
      <c r="H414" s="20" t="s">
        <v>1642</v>
      </c>
    </row>
    <row r="415" customFormat="false" ht="15" hidden="false" customHeight="false" outlineLevel="0" collapsed="false">
      <c r="A415" s="19" t="s">
        <v>1643</v>
      </c>
      <c r="B415" s="20" t="s">
        <v>1644</v>
      </c>
      <c r="C415" s="12" t="n">
        <v>1.730917E-007</v>
      </c>
      <c r="D415" s="12" t="n">
        <v>1.2392742E-007</v>
      </c>
      <c r="E415" s="12" t="n">
        <v>0.00065175944</v>
      </c>
      <c r="F415" s="12" t="n">
        <v>0.18853493</v>
      </c>
      <c r="G415" s="21" t="s">
        <v>1645</v>
      </c>
      <c r="H415" s="20" t="s">
        <v>1646</v>
      </c>
    </row>
    <row r="416" customFormat="false" ht="15" hidden="false" customHeight="false" outlineLevel="0" collapsed="false">
      <c r="A416" s="19" t="s">
        <v>1647</v>
      </c>
      <c r="B416" s="20" t="s">
        <v>1648</v>
      </c>
      <c r="C416" s="12" t="n">
        <v>2.8321017E-005</v>
      </c>
      <c r="D416" s="12" t="n">
        <v>0.0008819272</v>
      </c>
      <c r="E416" s="12" t="n">
        <v>0.50785816</v>
      </c>
      <c r="F416" s="12" t="n">
        <v>0.018853864</v>
      </c>
      <c r="G416" s="21" t="s">
        <v>1649</v>
      </c>
      <c r="H416" s="20" t="s">
        <v>1650</v>
      </c>
    </row>
    <row r="417" customFormat="false" ht="15" hidden="false" customHeight="false" outlineLevel="0" collapsed="false">
      <c r="A417" s="19" t="s">
        <v>1651</v>
      </c>
      <c r="B417" s="20" t="s">
        <v>1652</v>
      </c>
      <c r="C417" s="12" t="n">
        <v>0.00019990485</v>
      </c>
      <c r="D417" s="12" t="n">
        <v>0.0006677772</v>
      </c>
      <c r="E417" s="12" t="n">
        <v>0.45581156</v>
      </c>
      <c r="F417" s="12" t="n">
        <v>0.11540201</v>
      </c>
      <c r="G417" s="21" t="s">
        <v>1653</v>
      </c>
      <c r="H417" s="20" t="s">
        <v>1654</v>
      </c>
    </row>
    <row r="418" customFormat="false" ht="15" hidden="false" customHeight="false" outlineLevel="0" collapsed="false">
      <c r="A418" s="19" t="s">
        <v>1655</v>
      </c>
      <c r="B418" s="20" t="s">
        <v>1656</v>
      </c>
      <c r="C418" s="12" t="n">
        <v>6.564067E-005</v>
      </c>
      <c r="D418" s="12" t="n">
        <v>1.3842411E-005</v>
      </c>
      <c r="E418" s="12" t="n">
        <v>0.33966807</v>
      </c>
      <c r="F418" s="12" t="n">
        <v>0.16742212</v>
      </c>
      <c r="G418" s="21" t="s">
        <v>1657</v>
      </c>
      <c r="H418" s="20" t="s">
        <v>1658</v>
      </c>
    </row>
    <row r="419" customFormat="false" ht="15" hidden="false" customHeight="false" outlineLevel="0" collapsed="false">
      <c r="A419" s="19" t="s">
        <v>1659</v>
      </c>
      <c r="B419" s="20" t="s">
        <v>1660</v>
      </c>
      <c r="C419" s="12" t="n">
        <v>1.4925802E-005</v>
      </c>
      <c r="D419" s="12" t="n">
        <v>7.2008106E-006</v>
      </c>
      <c r="E419" s="12" t="n">
        <v>0.0067783245</v>
      </c>
      <c r="F419" s="12" t="n">
        <v>0.0065858187</v>
      </c>
      <c r="G419" s="21" t="s">
        <v>1661</v>
      </c>
      <c r="H419" s="20" t="s">
        <v>1662</v>
      </c>
    </row>
    <row r="420" customFormat="false" ht="15" hidden="false" customHeight="false" outlineLevel="0" collapsed="false">
      <c r="A420" s="19" t="s">
        <v>1663</v>
      </c>
      <c r="B420" s="20" t="s">
        <v>1664</v>
      </c>
      <c r="C420" s="12" t="n">
        <v>1.5848462E-007</v>
      </c>
      <c r="D420" s="12" t="n">
        <v>1.0229255E-006</v>
      </c>
      <c r="E420" s="12" t="n">
        <v>0.23986365</v>
      </c>
      <c r="F420" s="12" t="n">
        <v>0.010678593</v>
      </c>
      <c r="G420" s="21" t="s">
        <v>1665</v>
      </c>
      <c r="H420" s="20" t="s">
        <v>1666</v>
      </c>
    </row>
    <row r="421" customFormat="false" ht="15" hidden="false" customHeight="false" outlineLevel="0" collapsed="false">
      <c r="A421" s="19" t="s">
        <v>1667</v>
      </c>
      <c r="B421" s="20" t="s">
        <v>1667</v>
      </c>
      <c r="C421" s="12" t="n">
        <v>2.4701858E-006</v>
      </c>
      <c r="D421" s="12" t="n">
        <v>2.3729147E-006</v>
      </c>
      <c r="E421" s="12" t="n">
        <v>0.74032605</v>
      </c>
      <c r="F421" s="12" t="n">
        <v>0.016309332</v>
      </c>
      <c r="G421" s="21" t="s">
        <v>1668</v>
      </c>
      <c r="H421" s="20" t="s">
        <v>1669</v>
      </c>
    </row>
    <row r="422" customFormat="false" ht="15" hidden="false" customHeight="false" outlineLevel="0" collapsed="false">
      <c r="A422" s="19" t="s">
        <v>1670</v>
      </c>
      <c r="B422" s="20" t="s">
        <v>1671</v>
      </c>
      <c r="C422" s="12" t="n">
        <v>1.3789853E-005</v>
      </c>
      <c r="D422" s="12" t="n">
        <v>3.016972E-007</v>
      </c>
      <c r="E422" s="12" t="n">
        <v>0.45807144</v>
      </c>
      <c r="F422" s="12" t="n">
        <v>0.0002814083</v>
      </c>
      <c r="G422" s="21" t="s">
        <v>1672</v>
      </c>
      <c r="H422" s="20" t="s">
        <v>1673</v>
      </c>
    </row>
    <row r="423" customFormat="false" ht="15" hidden="false" customHeight="false" outlineLevel="0" collapsed="false">
      <c r="A423" s="19" t="s">
        <v>1674</v>
      </c>
      <c r="B423" s="20" t="s">
        <v>1674</v>
      </c>
      <c r="C423" s="12" t="n">
        <v>1.0931134E-005</v>
      </c>
      <c r="D423" s="12" t="n">
        <v>2.0514403E-006</v>
      </c>
      <c r="E423" s="12" t="n">
        <v>0.87540597</v>
      </c>
      <c r="F423" s="12" t="n">
        <v>0.010083279</v>
      </c>
      <c r="G423" s="21" t="s">
        <v>1675</v>
      </c>
      <c r="H423" s="20" t="s">
        <v>1676</v>
      </c>
    </row>
    <row r="424" customFormat="false" ht="15" hidden="false" customHeight="false" outlineLevel="0" collapsed="false">
      <c r="A424" s="19" t="s">
        <v>1677</v>
      </c>
      <c r="B424" s="20" t="s">
        <v>1677</v>
      </c>
      <c r="C424" s="12" t="n">
        <v>6.834655E-005</v>
      </c>
      <c r="D424" s="12" t="n">
        <v>8.251046E-006</v>
      </c>
      <c r="E424" s="12" t="n">
        <v>0.045739986</v>
      </c>
      <c r="F424" s="12" t="n">
        <v>0.53338385</v>
      </c>
      <c r="G424" s="21" t="s">
        <v>1678</v>
      </c>
      <c r="H424" s="20" t="s">
        <v>1679</v>
      </c>
    </row>
    <row r="425" customFormat="false" ht="15" hidden="false" customHeight="false" outlineLevel="0" collapsed="false">
      <c r="A425" s="19" t="s">
        <v>1680</v>
      </c>
      <c r="B425" s="20" t="s">
        <v>1681</v>
      </c>
      <c r="C425" s="12" t="n">
        <v>0.000458094</v>
      </c>
      <c r="D425" s="12" t="n">
        <v>5.6149715E-005</v>
      </c>
      <c r="E425" s="12" t="n">
        <v>0.008767257</v>
      </c>
      <c r="F425" s="12" t="n">
        <v>0.01148284</v>
      </c>
      <c r="G425" s="21" t="s">
        <v>1682</v>
      </c>
      <c r="H425" s="20" t="s">
        <v>1683</v>
      </c>
    </row>
    <row r="426" customFormat="false" ht="15" hidden="false" customHeight="false" outlineLevel="0" collapsed="false">
      <c r="A426" s="19" t="s">
        <v>1684</v>
      </c>
      <c r="B426" s="20" t="s">
        <v>1685</v>
      </c>
      <c r="C426" s="12" t="n">
        <v>5.0022993E-007</v>
      </c>
      <c r="D426" s="12" t="n">
        <v>9.580601E-006</v>
      </c>
      <c r="E426" s="12" t="n">
        <v>0.34088826</v>
      </c>
      <c r="F426" s="12" t="n">
        <v>0.017418988</v>
      </c>
      <c r="G426" s="21" t="s">
        <v>1686</v>
      </c>
      <c r="H426" s="20" t="s">
        <v>1687</v>
      </c>
    </row>
    <row r="427" customFormat="false" ht="15" hidden="false" customHeight="false" outlineLevel="0" collapsed="false">
      <c r="A427" s="19" t="s">
        <v>1688</v>
      </c>
      <c r="B427" s="20" t="s">
        <v>1689</v>
      </c>
      <c r="C427" s="12" t="n">
        <v>4.2761417E-006</v>
      </c>
      <c r="D427" s="12" t="n">
        <v>2.6838345E-006</v>
      </c>
      <c r="E427" s="12" t="s">
        <v>49</v>
      </c>
      <c r="F427" s="12" t="n">
        <v>0.09907599</v>
      </c>
      <c r="G427" s="21" t="s">
        <v>1690</v>
      </c>
      <c r="H427" s="20" t="s">
        <v>1691</v>
      </c>
    </row>
    <row r="428" customFormat="false" ht="15" hidden="false" customHeight="false" outlineLevel="0" collapsed="false">
      <c r="A428" s="19" t="s">
        <v>1692</v>
      </c>
      <c r="B428" s="20" t="s">
        <v>1693</v>
      </c>
      <c r="C428" s="12" t="n">
        <v>2.6525353E-007</v>
      </c>
      <c r="D428" s="12" t="n">
        <v>2.0586462E-007</v>
      </c>
      <c r="E428" s="12" t="n">
        <v>0.15194592</v>
      </c>
      <c r="F428" s="12" t="n">
        <v>0.8622175</v>
      </c>
      <c r="G428" s="21" t="s">
        <v>1694</v>
      </c>
      <c r="H428" s="20" t="s">
        <v>1695</v>
      </c>
    </row>
    <row r="429" customFormat="false" ht="15" hidden="false" customHeight="false" outlineLevel="0" collapsed="false">
      <c r="A429" s="19" t="s">
        <v>1696</v>
      </c>
      <c r="B429" s="20" t="s">
        <v>1697</v>
      </c>
      <c r="C429" s="12" t="n">
        <v>0.00034537306</v>
      </c>
      <c r="D429" s="12" t="n">
        <v>1.3511642E-006</v>
      </c>
      <c r="E429" s="12" t="n">
        <v>0.17701556</v>
      </c>
      <c r="F429" s="12" t="n">
        <v>0.3266493</v>
      </c>
      <c r="G429" s="21" t="s">
        <v>1698</v>
      </c>
      <c r="H429" s="20" t="s">
        <v>1699</v>
      </c>
    </row>
    <row r="430" customFormat="false" ht="15" hidden="false" customHeight="false" outlineLevel="0" collapsed="false">
      <c r="A430" s="19" t="s">
        <v>1700</v>
      </c>
      <c r="B430" s="20" t="s">
        <v>1701</v>
      </c>
      <c r="C430" s="12" t="n">
        <v>1.3507309E-005</v>
      </c>
      <c r="D430" s="12" t="n">
        <v>7.285235E-006</v>
      </c>
      <c r="E430" s="12" t="n">
        <v>0.02373194</v>
      </c>
      <c r="F430" s="12" t="n">
        <v>0.04450232</v>
      </c>
      <c r="G430" s="21" t="s">
        <v>1702</v>
      </c>
      <c r="H430" s="20" t="s">
        <v>1703</v>
      </c>
    </row>
    <row r="431" customFormat="false" ht="15" hidden="false" customHeight="false" outlineLevel="0" collapsed="false">
      <c r="A431" s="19" t="s">
        <v>1704</v>
      </c>
      <c r="B431" s="20" t="s">
        <v>1705</v>
      </c>
      <c r="C431" s="12" t="n">
        <v>0.0008697111</v>
      </c>
      <c r="D431" s="12" t="n">
        <v>0.00043544266</v>
      </c>
      <c r="E431" s="12" t="n">
        <v>0.794987</v>
      </c>
      <c r="F431" s="12" t="n">
        <v>0.18556207</v>
      </c>
      <c r="G431" s="21" t="s">
        <v>1706</v>
      </c>
      <c r="H431" s="20" t="s">
        <v>1707</v>
      </c>
    </row>
    <row r="432" customFormat="false" ht="15" hidden="false" customHeight="false" outlineLevel="0" collapsed="false">
      <c r="A432" s="19" t="s">
        <v>1708</v>
      </c>
      <c r="B432" s="20" t="s">
        <v>1709</v>
      </c>
      <c r="C432" s="12" t="n">
        <v>4.286852E-005</v>
      </c>
      <c r="D432" s="12" t="n">
        <v>2.2981814E-005</v>
      </c>
      <c r="E432" s="12" t="n">
        <v>0.08298148</v>
      </c>
      <c r="F432" s="12" t="n">
        <v>0.21275406</v>
      </c>
      <c r="G432" s="21" t="s">
        <v>1710</v>
      </c>
      <c r="H432" s="20" t="s">
        <v>1711</v>
      </c>
    </row>
    <row r="433" customFormat="false" ht="15" hidden="false" customHeight="false" outlineLevel="0" collapsed="false">
      <c r="A433" s="19" t="s">
        <v>1712</v>
      </c>
      <c r="B433" s="20" t="s">
        <v>1713</v>
      </c>
      <c r="C433" s="12" t="n">
        <v>0.00014122602</v>
      </c>
      <c r="D433" s="12" t="n">
        <v>2.0091178E-005</v>
      </c>
      <c r="E433" s="12" t="n">
        <v>0.87360394</v>
      </c>
      <c r="F433" s="12" t="n">
        <v>0.12598248</v>
      </c>
      <c r="G433" s="21" t="s">
        <v>1714</v>
      </c>
      <c r="H433" s="20" t="s">
        <v>1715</v>
      </c>
    </row>
    <row r="434" customFormat="false" ht="15" hidden="false" customHeight="false" outlineLevel="0" collapsed="false">
      <c r="A434" s="19" t="s">
        <v>1716</v>
      </c>
      <c r="B434" s="20" t="s">
        <v>1717</v>
      </c>
      <c r="C434" s="12" t="n">
        <v>4.4361175E-007</v>
      </c>
      <c r="D434" s="12" t="n">
        <v>1.4637904E-005</v>
      </c>
      <c r="E434" s="12" t="n">
        <v>0.34806794</v>
      </c>
      <c r="F434" s="12" t="n">
        <v>0.007927772</v>
      </c>
      <c r="G434" s="21" t="s">
        <v>1718</v>
      </c>
      <c r="H434" s="20" t="s">
        <v>1719</v>
      </c>
    </row>
    <row r="435" customFormat="false" ht="15" hidden="false" customHeight="false" outlineLevel="0" collapsed="false">
      <c r="A435" s="19" t="s">
        <v>1720</v>
      </c>
      <c r="B435" s="20" t="s">
        <v>1721</v>
      </c>
      <c r="C435" s="12" t="n">
        <v>3.014415E-006</v>
      </c>
      <c r="D435" s="12" t="n">
        <v>9.71903E-005</v>
      </c>
      <c r="E435" s="12" t="n">
        <v>0.10804782</v>
      </c>
      <c r="F435" s="12" t="n">
        <v>0.01490676</v>
      </c>
      <c r="G435" s="21" t="s">
        <v>1722</v>
      </c>
      <c r="H435" s="20" t="s">
        <v>1723</v>
      </c>
    </row>
    <row r="436" customFormat="false" ht="15" hidden="false" customHeight="false" outlineLevel="0" collapsed="false">
      <c r="A436" s="19" t="s">
        <v>1724</v>
      </c>
      <c r="B436" s="20" t="s">
        <v>1725</v>
      </c>
      <c r="C436" s="12" t="n">
        <v>0.0069653797</v>
      </c>
      <c r="D436" s="12" t="n">
        <v>0.0057851486</v>
      </c>
      <c r="E436" s="12" t="n">
        <v>0.14344819</v>
      </c>
      <c r="F436" s="12" t="s">
        <v>707</v>
      </c>
      <c r="G436" s="21" t="s">
        <v>1726</v>
      </c>
      <c r="H436" s="20" t="s">
        <v>1727</v>
      </c>
    </row>
    <row r="437" customFormat="false" ht="15" hidden="false" customHeight="false" outlineLevel="0" collapsed="false">
      <c r="A437" s="19" t="s">
        <v>1728</v>
      </c>
      <c r="B437" s="20" t="s">
        <v>1729</v>
      </c>
      <c r="C437" s="12" t="n">
        <v>0.00016245323</v>
      </c>
      <c r="D437" s="12" t="n">
        <v>0.0010375847</v>
      </c>
      <c r="E437" s="12" t="n">
        <v>0.33528954</v>
      </c>
      <c r="F437" s="12" t="n">
        <v>0.15108205</v>
      </c>
      <c r="G437" s="21" t="s">
        <v>1730</v>
      </c>
      <c r="H437" s="20" t="s">
        <v>1731</v>
      </c>
    </row>
    <row r="438" customFormat="false" ht="15" hidden="false" customHeight="false" outlineLevel="0" collapsed="false">
      <c r="A438" s="19" t="s">
        <v>1732</v>
      </c>
      <c r="B438" s="20" t="s">
        <v>1733</v>
      </c>
      <c r="C438" s="12" t="n">
        <v>9.636173E-007</v>
      </c>
      <c r="D438" s="12" t="n">
        <v>4.376775E-008</v>
      </c>
      <c r="E438" s="12" t="n">
        <v>0.14551407</v>
      </c>
      <c r="F438" s="12" t="n">
        <v>0.102589235</v>
      </c>
      <c r="G438" s="21" t="s">
        <v>1734</v>
      </c>
      <c r="H438" s="20" t="s">
        <v>1735</v>
      </c>
    </row>
    <row r="439" customFormat="false" ht="15" hidden="false" customHeight="false" outlineLevel="0" collapsed="false">
      <c r="A439" s="19" t="s">
        <v>1736</v>
      </c>
      <c r="B439" s="20" t="s">
        <v>1737</v>
      </c>
      <c r="C439" s="23" t="n">
        <v>2.5779883E-009</v>
      </c>
      <c r="D439" s="12" t="n">
        <v>4.788326E-008</v>
      </c>
      <c r="E439" s="12" t="n">
        <v>0.076625235</v>
      </c>
      <c r="F439" s="12" t="n">
        <v>0.0037914093</v>
      </c>
      <c r="G439" s="21" t="s">
        <v>1738</v>
      </c>
      <c r="H439" s="20" t="s">
        <v>1739</v>
      </c>
    </row>
    <row r="440" customFormat="false" ht="15" hidden="false" customHeight="false" outlineLevel="0" collapsed="false">
      <c r="A440" s="19" t="s">
        <v>1740</v>
      </c>
      <c r="B440" s="20" t="s">
        <v>1741</v>
      </c>
      <c r="C440" s="12" t="n">
        <v>0.00039538325</v>
      </c>
      <c r="D440" s="12" t="n">
        <v>0.0019410086</v>
      </c>
      <c r="E440" s="12" t="n">
        <v>0.51003814</v>
      </c>
      <c r="F440" s="12" t="n">
        <v>0.63756996</v>
      </c>
      <c r="G440" s="21" t="s">
        <v>1742</v>
      </c>
      <c r="H440" s="20" t="s">
        <v>1743</v>
      </c>
    </row>
    <row r="441" customFormat="false" ht="15" hidden="false" customHeight="false" outlineLevel="0" collapsed="false">
      <c r="A441" s="19" t="s">
        <v>1744</v>
      </c>
      <c r="B441" s="20" t="s">
        <v>1745</v>
      </c>
      <c r="C441" s="12" t="n">
        <v>9.771701E-006</v>
      </c>
      <c r="D441" s="12" t="n">
        <v>2.784148E-007</v>
      </c>
      <c r="E441" s="12" t="n">
        <v>0.5263799</v>
      </c>
      <c r="F441" s="12" t="n">
        <v>0.0058034104</v>
      </c>
      <c r="G441" s="21" t="s">
        <v>1746</v>
      </c>
      <c r="H441" s="20" t="s">
        <v>1747</v>
      </c>
    </row>
    <row r="442" customFormat="false" ht="15" hidden="false" customHeight="false" outlineLevel="0" collapsed="false">
      <c r="A442" s="19" t="s">
        <v>1748</v>
      </c>
      <c r="B442" s="20" t="s">
        <v>1749</v>
      </c>
      <c r="C442" s="12" t="n">
        <v>8.898052E-005</v>
      </c>
      <c r="D442" s="12" t="n">
        <v>0.0001357149</v>
      </c>
      <c r="E442" s="12" t="n">
        <v>0.30164763</v>
      </c>
      <c r="F442" s="12" t="n">
        <v>0.44595134</v>
      </c>
      <c r="G442" s="21" t="s">
        <v>1750</v>
      </c>
      <c r="H442" s="20" t="s">
        <v>1751</v>
      </c>
    </row>
    <row r="443" customFormat="false" ht="15" hidden="false" customHeight="false" outlineLevel="0" collapsed="false">
      <c r="A443" s="19" t="s">
        <v>1752</v>
      </c>
      <c r="B443" s="20" t="s">
        <v>1753</v>
      </c>
      <c r="C443" s="12" t="n">
        <v>0.002662054</v>
      </c>
      <c r="D443" s="12" t="n">
        <v>0.008413171</v>
      </c>
      <c r="E443" s="12" t="n">
        <v>0.15973331</v>
      </c>
      <c r="F443" s="12" t="n">
        <v>0.49501312</v>
      </c>
      <c r="G443" s="21" t="s">
        <v>1754</v>
      </c>
      <c r="H443" s="20" t="s">
        <v>1755</v>
      </c>
    </row>
    <row r="444" customFormat="false" ht="15" hidden="false" customHeight="false" outlineLevel="0" collapsed="false">
      <c r="A444" s="19" t="s">
        <v>1756</v>
      </c>
      <c r="B444" s="20" t="s">
        <v>1757</v>
      </c>
      <c r="C444" s="12" t="n">
        <v>0.0118646175</v>
      </c>
      <c r="D444" s="12" t="n">
        <v>0.0056565357</v>
      </c>
      <c r="E444" s="12" t="n">
        <v>0.43776283</v>
      </c>
      <c r="F444" s="12" t="n">
        <v>0.8119246</v>
      </c>
      <c r="G444" s="21" t="s">
        <v>1758</v>
      </c>
      <c r="H444" s="20" t="s">
        <v>1759</v>
      </c>
    </row>
    <row r="445" customFormat="false" ht="15" hidden="false" customHeight="false" outlineLevel="0" collapsed="false">
      <c r="A445" s="19" t="s">
        <v>1760</v>
      </c>
      <c r="B445" s="20" t="s">
        <v>1761</v>
      </c>
      <c r="C445" s="12" t="n">
        <v>8.683641E-005</v>
      </c>
      <c r="D445" s="12" t="n">
        <v>6.302408E-005</v>
      </c>
      <c r="E445" s="12" t="n">
        <v>0.55835164</v>
      </c>
      <c r="F445" s="12" t="n">
        <v>0.62980425</v>
      </c>
      <c r="G445" s="21" t="s">
        <v>1762</v>
      </c>
      <c r="H445" s="20" t="s">
        <v>1763</v>
      </c>
    </row>
    <row r="446" customFormat="false" ht="15" hidden="false" customHeight="false" outlineLevel="0" collapsed="false">
      <c r="A446" s="19" t="s">
        <v>1764</v>
      </c>
      <c r="B446" s="20" t="s">
        <v>1765</v>
      </c>
      <c r="C446" s="12" t="n">
        <v>9.134085E-008</v>
      </c>
      <c r="D446" s="12" t="n">
        <v>3.700003E-007</v>
      </c>
      <c r="E446" s="12" t="n">
        <v>0.6306328</v>
      </c>
      <c r="F446" s="12" t="n">
        <v>0.47114354</v>
      </c>
      <c r="G446" s="21" t="s">
        <v>1766</v>
      </c>
      <c r="H446" s="20" t="s">
        <v>1767</v>
      </c>
    </row>
    <row r="447" customFormat="false" ht="15" hidden="false" customHeight="false" outlineLevel="0" collapsed="false">
      <c r="A447" s="19" t="s">
        <v>1768</v>
      </c>
      <c r="B447" s="20" t="s">
        <v>1769</v>
      </c>
      <c r="C447" s="12" t="n">
        <v>2.7995458E-007</v>
      </c>
      <c r="D447" s="12" t="n">
        <v>0.0006956118</v>
      </c>
      <c r="E447" s="12" t="s">
        <v>49</v>
      </c>
      <c r="F447" s="12" t="n">
        <v>0.18728995</v>
      </c>
      <c r="G447" s="21" t="s">
        <v>1766</v>
      </c>
      <c r="H447" s="20" t="s">
        <v>1770</v>
      </c>
    </row>
    <row r="448" customFormat="false" ht="15" hidden="false" customHeight="false" outlineLevel="0" collapsed="false">
      <c r="A448" s="19" t="s">
        <v>1771</v>
      </c>
      <c r="B448" s="20" t="s">
        <v>1772</v>
      </c>
      <c r="C448" s="12" t="n">
        <v>1.714005E-005</v>
      </c>
      <c r="D448" s="12" t="n">
        <v>3.4068275E-005</v>
      </c>
      <c r="E448" s="12" t="n">
        <v>0.15790488</v>
      </c>
      <c r="F448" s="12" t="n">
        <v>0.21900462</v>
      </c>
      <c r="G448" s="21" t="s">
        <v>1773</v>
      </c>
      <c r="H448" s="20" t="s">
        <v>1774</v>
      </c>
    </row>
    <row r="449" customFormat="false" ht="15" hidden="false" customHeight="false" outlineLevel="0" collapsed="false">
      <c r="A449" s="19" t="s">
        <v>1775</v>
      </c>
      <c r="B449" s="20" t="s">
        <v>1776</v>
      </c>
      <c r="C449" s="12" t="n">
        <v>0.0021361269</v>
      </c>
      <c r="D449" s="12" t="n">
        <v>4.0728595E-005</v>
      </c>
      <c r="E449" s="12" t="n">
        <v>0.18013996</v>
      </c>
      <c r="F449" s="12" t="n">
        <v>0.2011006</v>
      </c>
      <c r="G449" s="21" t="s">
        <v>1777</v>
      </c>
      <c r="H449" s="20" t="s">
        <v>1778</v>
      </c>
    </row>
    <row r="450" customFormat="false" ht="15" hidden="false" customHeight="false" outlineLevel="0" collapsed="false">
      <c r="A450" s="19" t="s">
        <v>1779</v>
      </c>
      <c r="B450" s="20" t="s">
        <v>1780</v>
      </c>
      <c r="C450" s="12" t="n">
        <v>0.00021399796</v>
      </c>
      <c r="D450" s="12" t="n">
        <v>2.2618874E-008</v>
      </c>
      <c r="E450" s="12" t="n">
        <v>0.8104839</v>
      </c>
      <c r="F450" s="12" t="n">
        <v>0.099205635</v>
      </c>
      <c r="G450" s="21" t="s">
        <v>1781</v>
      </c>
      <c r="H450" s="20" t="s">
        <v>1782</v>
      </c>
    </row>
    <row r="451" customFormat="false" ht="15" hidden="false" customHeight="false" outlineLevel="0" collapsed="false">
      <c r="A451" s="19" t="s">
        <v>1783</v>
      </c>
      <c r="B451" s="20" t="s">
        <v>1784</v>
      </c>
      <c r="C451" s="12" t="n">
        <v>7.711764E-006</v>
      </c>
      <c r="D451" s="12" t="n">
        <v>1.6891983E-005</v>
      </c>
      <c r="E451" s="12" t="n">
        <v>0.12018878</v>
      </c>
      <c r="F451" s="12" t="n">
        <v>0.21888047</v>
      </c>
      <c r="G451" s="21" t="s">
        <v>1785</v>
      </c>
      <c r="H451" s="20" t="s">
        <v>1786</v>
      </c>
    </row>
    <row r="452" customFormat="false" ht="15" hidden="false" customHeight="false" outlineLevel="0" collapsed="false">
      <c r="A452" s="19" t="s">
        <v>1787</v>
      </c>
      <c r="B452" s="20" t="s">
        <v>1788</v>
      </c>
      <c r="C452" s="12" t="n">
        <v>1.33184E-005</v>
      </c>
      <c r="D452" s="12" t="n">
        <v>7.223154E-006</v>
      </c>
      <c r="E452" s="12" t="n">
        <v>0.510335</v>
      </c>
      <c r="F452" s="12" t="n">
        <v>0.19106439</v>
      </c>
      <c r="G452" s="21" t="s">
        <v>1789</v>
      </c>
      <c r="H452" s="20" t="s">
        <v>1790</v>
      </c>
    </row>
    <row r="453" customFormat="false" ht="15" hidden="false" customHeight="false" outlineLevel="0" collapsed="false">
      <c r="A453" s="19" t="s">
        <v>1791</v>
      </c>
      <c r="B453" s="20" t="s">
        <v>1792</v>
      </c>
      <c r="C453" s="12" t="n">
        <v>0.00042422485</v>
      </c>
      <c r="D453" s="12" t="n">
        <v>4.9500486E-005</v>
      </c>
      <c r="E453" s="12" t="n">
        <v>0.1733748</v>
      </c>
      <c r="F453" s="12" t="s">
        <v>707</v>
      </c>
      <c r="G453" s="21" t="s">
        <v>1793</v>
      </c>
      <c r="H453" s="20" t="s">
        <v>1794</v>
      </c>
    </row>
    <row r="454" customFormat="false" ht="15" hidden="false" customHeight="false" outlineLevel="0" collapsed="false">
      <c r="A454" s="19" t="s">
        <v>1795</v>
      </c>
      <c r="B454" s="20" t="s">
        <v>1796</v>
      </c>
      <c r="C454" s="12" t="n">
        <v>2.043424E-005</v>
      </c>
      <c r="D454" s="12" t="n">
        <v>7.864961E-008</v>
      </c>
      <c r="E454" s="12" t="n">
        <v>0.34735194</v>
      </c>
      <c r="F454" s="12" t="n">
        <v>0.23839691</v>
      </c>
      <c r="G454" s="21" t="s">
        <v>1797</v>
      </c>
      <c r="H454" s="20" t="s">
        <v>1798</v>
      </c>
    </row>
    <row r="455" customFormat="false" ht="15" hidden="false" customHeight="false" outlineLevel="0" collapsed="false">
      <c r="A455" s="19" t="s">
        <v>1799</v>
      </c>
      <c r="B455" s="20" t="s">
        <v>1800</v>
      </c>
      <c r="C455" s="12" t="n">
        <v>0.0001224966</v>
      </c>
      <c r="D455" s="12" t="n">
        <v>2.1335318E-005</v>
      </c>
      <c r="E455" s="12" t="n">
        <v>0.013304735</v>
      </c>
      <c r="F455" s="12" t="n">
        <v>0.98184943</v>
      </c>
      <c r="G455" s="21" t="s">
        <v>1801</v>
      </c>
      <c r="H455" s="20" t="s">
        <v>1802</v>
      </c>
    </row>
    <row r="456" customFormat="false" ht="15" hidden="false" customHeight="false" outlineLevel="0" collapsed="false">
      <c r="A456" s="19" t="s">
        <v>1803</v>
      </c>
      <c r="B456" s="20" t="s">
        <v>1804</v>
      </c>
      <c r="C456" s="12" t="n">
        <v>3.572099E-005</v>
      </c>
      <c r="D456" s="12" t="n">
        <v>0.00025278077</v>
      </c>
      <c r="E456" s="12" t="n">
        <v>0.76171696</v>
      </c>
      <c r="F456" s="12" t="n">
        <v>0.72026765</v>
      </c>
      <c r="G456" s="21" t="s">
        <v>1805</v>
      </c>
      <c r="H456" s="20" t="s">
        <v>1806</v>
      </c>
    </row>
    <row r="457" customFormat="false" ht="15" hidden="false" customHeight="false" outlineLevel="0" collapsed="false">
      <c r="A457" s="19" t="s">
        <v>1807</v>
      </c>
      <c r="B457" s="20" t="s">
        <v>1808</v>
      </c>
      <c r="C457" s="12" t="n">
        <v>6.702477E-005</v>
      </c>
      <c r="D457" s="12" t="n">
        <v>0.0003664383</v>
      </c>
      <c r="E457" s="12" t="n">
        <v>0.4522509</v>
      </c>
      <c r="F457" s="12" t="n">
        <v>0.016822591</v>
      </c>
      <c r="G457" s="21" t="s">
        <v>1809</v>
      </c>
      <c r="H457" s="20" t="s">
        <v>1810</v>
      </c>
    </row>
    <row r="458" customFormat="false" ht="15" hidden="false" customHeight="false" outlineLevel="0" collapsed="false">
      <c r="A458" s="19" t="s">
        <v>1811</v>
      </c>
      <c r="B458" s="20" t="s">
        <v>1812</v>
      </c>
      <c r="C458" s="12" t="n">
        <v>0.0050865444</v>
      </c>
      <c r="D458" s="12" t="n">
        <v>0.0073928786</v>
      </c>
      <c r="E458" s="12" t="n">
        <v>0.9653262</v>
      </c>
      <c r="F458" s="12" t="n">
        <v>0.40358964</v>
      </c>
      <c r="G458" s="21" t="s">
        <v>1813</v>
      </c>
      <c r="H458" s="20" t="s">
        <v>1814</v>
      </c>
    </row>
    <row r="459" customFormat="false" ht="15" hidden="false" customHeight="false" outlineLevel="0" collapsed="false">
      <c r="A459" s="19" t="s">
        <v>1815</v>
      </c>
      <c r="B459" s="20" t="s">
        <v>1816</v>
      </c>
      <c r="C459" s="12" t="n">
        <v>1.130622E-005</v>
      </c>
      <c r="D459" s="12" t="n">
        <v>6.377568E-006</v>
      </c>
      <c r="E459" s="12" t="n">
        <v>0.6343616</v>
      </c>
      <c r="F459" s="12" t="n">
        <v>0.25510535</v>
      </c>
      <c r="G459" s="21" t="s">
        <v>1817</v>
      </c>
      <c r="H459" s="20" t="s">
        <v>1818</v>
      </c>
    </row>
    <row r="460" customFormat="false" ht="15" hidden="false" customHeight="false" outlineLevel="0" collapsed="false">
      <c r="A460" s="19" t="s">
        <v>1819</v>
      </c>
      <c r="B460" s="20" t="s">
        <v>1820</v>
      </c>
      <c r="C460" s="12" t="n">
        <v>7.504723E-005</v>
      </c>
      <c r="D460" s="12" t="n">
        <v>5.9071746E-005</v>
      </c>
      <c r="E460" s="12" t="n">
        <v>0.71270555</v>
      </c>
      <c r="F460" s="12" t="n">
        <v>0.9402465</v>
      </c>
      <c r="G460" s="21" t="s">
        <v>1821</v>
      </c>
      <c r="H460" s="20" t="s">
        <v>1822</v>
      </c>
    </row>
    <row r="461" customFormat="false" ht="15" hidden="false" customHeight="false" outlineLevel="0" collapsed="false">
      <c r="A461" s="19" t="s">
        <v>1823</v>
      </c>
      <c r="B461" s="20" t="s">
        <v>1824</v>
      </c>
      <c r="C461" s="12" t="n">
        <v>2.7022242E-007</v>
      </c>
      <c r="D461" s="12" t="n">
        <v>1.2947835E-006</v>
      </c>
      <c r="E461" s="12" t="n">
        <v>0.8205957</v>
      </c>
      <c r="F461" s="12" t="n">
        <v>0.23199165</v>
      </c>
      <c r="G461" s="21" t="s">
        <v>1825</v>
      </c>
      <c r="H461" s="20" t="s">
        <v>1826</v>
      </c>
    </row>
    <row r="462" customFormat="false" ht="15" hidden="false" customHeight="false" outlineLevel="0" collapsed="false">
      <c r="A462" s="24" t="s">
        <v>1827</v>
      </c>
      <c r="B462" s="25" t="s">
        <v>1828</v>
      </c>
      <c r="C462" s="26" t="n">
        <v>0.0002240887</v>
      </c>
      <c r="D462" s="26" t="n">
        <v>1.8542223E-006</v>
      </c>
      <c r="E462" s="26" t="n">
        <v>0.52494323</v>
      </c>
      <c r="F462" s="26" t="n">
        <v>0.005624315</v>
      </c>
      <c r="G462" s="27" t="s">
        <v>1829</v>
      </c>
      <c r="H462" s="25" t="s">
        <v>1830</v>
      </c>
    </row>
    <row r="463" customFormat="false" ht="15" hidden="false" customHeight="false" outlineLevel="0" collapsed="false">
      <c r="A463" s="19" t="s">
        <v>1831</v>
      </c>
      <c r="B463" s="20" t="s">
        <v>1832</v>
      </c>
      <c r="C463" s="12" t="n">
        <v>0.00017084327</v>
      </c>
      <c r="D463" s="12" t="n">
        <v>2.4298386E-005</v>
      </c>
      <c r="E463" s="12" t="n">
        <v>0.16589165</v>
      </c>
      <c r="F463" s="12" t="n">
        <v>0.34829167</v>
      </c>
      <c r="G463" s="21" t="s">
        <v>1833</v>
      </c>
      <c r="H463" s="20" t="s">
        <v>1834</v>
      </c>
    </row>
    <row r="464" customFormat="false" ht="15" hidden="false" customHeight="false" outlineLevel="0" collapsed="false">
      <c r="A464" s="19" t="s">
        <v>1835</v>
      </c>
      <c r="B464" s="20" t="s">
        <v>1836</v>
      </c>
      <c r="C464" s="12" t="n">
        <v>1.3694455E-006</v>
      </c>
      <c r="D464" s="12" t="n">
        <v>1.9238429E-005</v>
      </c>
      <c r="E464" s="12" t="n">
        <v>0.34248337</v>
      </c>
      <c r="F464" s="12" t="n">
        <v>0.013871594</v>
      </c>
      <c r="G464" s="21" t="s">
        <v>1837</v>
      </c>
      <c r="H464" s="20" t="s">
        <v>1838</v>
      </c>
    </row>
    <row r="465" customFormat="false" ht="15" hidden="false" customHeight="false" outlineLevel="0" collapsed="false">
      <c r="A465" s="19" t="s">
        <v>1839</v>
      </c>
      <c r="B465" s="20" t="s">
        <v>1840</v>
      </c>
      <c r="C465" s="12" t="n">
        <v>1.7196925E-006</v>
      </c>
      <c r="D465" s="12" t="n">
        <v>1.7386425E-005</v>
      </c>
      <c r="E465" s="12" t="n">
        <v>0.69476235</v>
      </c>
      <c r="F465" s="12" t="n">
        <v>0.029555254</v>
      </c>
      <c r="G465" s="21" t="s">
        <v>1841</v>
      </c>
      <c r="H465" s="20" t="s">
        <v>1842</v>
      </c>
    </row>
    <row r="466" customFormat="false" ht="15" hidden="false" customHeight="false" outlineLevel="0" collapsed="false">
      <c r="A466" s="19" t="s">
        <v>1843</v>
      </c>
      <c r="B466" s="20" t="s">
        <v>1844</v>
      </c>
      <c r="C466" s="12" t="n">
        <v>2.0774201E-005</v>
      </c>
      <c r="D466" s="12" t="n">
        <v>6.156124E-005</v>
      </c>
      <c r="E466" s="12" t="n">
        <v>0.021443848</v>
      </c>
      <c r="F466" s="12" t="n">
        <v>0.4659014</v>
      </c>
      <c r="G466" s="21" t="s">
        <v>1845</v>
      </c>
      <c r="H466" s="20" t="s">
        <v>1846</v>
      </c>
    </row>
    <row r="467" customFormat="false" ht="15" hidden="false" customHeight="false" outlineLevel="0" collapsed="false">
      <c r="A467" s="19" t="s">
        <v>1847</v>
      </c>
      <c r="B467" s="20" t="s">
        <v>1848</v>
      </c>
      <c r="C467" s="12" t="n">
        <v>0.0005899451</v>
      </c>
      <c r="D467" s="12" t="n">
        <v>0.00097093295</v>
      </c>
      <c r="E467" s="12" t="n">
        <v>0.38084182</v>
      </c>
      <c r="F467" s="12" t="n">
        <v>0.66375595</v>
      </c>
      <c r="G467" s="21" t="s">
        <v>1849</v>
      </c>
      <c r="H467" s="20" t="s">
        <v>1850</v>
      </c>
    </row>
    <row r="468" customFormat="false" ht="15" hidden="false" customHeight="false" outlineLevel="0" collapsed="false">
      <c r="A468" s="19" t="s">
        <v>1851</v>
      </c>
      <c r="B468" s="20" t="s">
        <v>1852</v>
      </c>
      <c r="C468" s="12" t="n">
        <v>0.00041287675</v>
      </c>
      <c r="D468" s="12" t="n">
        <v>1.9986159E-005</v>
      </c>
      <c r="E468" s="12" t="n">
        <v>0.936886</v>
      </c>
      <c r="F468" s="12" t="n">
        <v>0.8940751</v>
      </c>
      <c r="G468" s="21" t="s">
        <v>1853</v>
      </c>
      <c r="H468" s="20" t="s">
        <v>1854</v>
      </c>
    </row>
    <row r="469" customFormat="false" ht="15" hidden="false" customHeight="false" outlineLevel="0" collapsed="false">
      <c r="A469" s="19" t="s">
        <v>1855</v>
      </c>
      <c r="B469" s="20" t="s">
        <v>1856</v>
      </c>
      <c r="C469" s="12" t="n">
        <v>7.960347E-006</v>
      </c>
      <c r="D469" s="12" t="n">
        <v>4.65168E-005</v>
      </c>
      <c r="E469" s="12" t="n">
        <v>0.004264232</v>
      </c>
      <c r="F469" s="12" t="n">
        <v>0.4139617</v>
      </c>
      <c r="G469" s="21" t="s">
        <v>1857</v>
      </c>
      <c r="H469" s="20" t="s">
        <v>1858</v>
      </c>
    </row>
    <row r="470" customFormat="false" ht="15" hidden="false" customHeight="false" outlineLevel="0" collapsed="false">
      <c r="A470" s="19" t="s">
        <v>1859</v>
      </c>
      <c r="B470" s="20" t="s">
        <v>1860</v>
      </c>
      <c r="C470" s="12" t="n">
        <v>8.723702E-008</v>
      </c>
      <c r="D470" s="12" t="n">
        <v>1.7864716E-008</v>
      </c>
      <c r="E470" s="12" t="n">
        <v>0.030186476</v>
      </c>
      <c r="F470" s="12" t="n">
        <v>0.5618647</v>
      </c>
      <c r="G470" s="21" t="s">
        <v>1861</v>
      </c>
      <c r="H470" s="20" t="s">
        <v>1862</v>
      </c>
    </row>
    <row r="471" customFormat="false" ht="15" hidden="false" customHeight="false" outlineLevel="0" collapsed="false">
      <c r="A471" s="19" t="s">
        <v>1863</v>
      </c>
      <c r="B471" s="20" t="s">
        <v>1864</v>
      </c>
      <c r="C471" s="12" t="n">
        <v>7.469242E-005</v>
      </c>
      <c r="D471" s="12" t="n">
        <v>0.00016818324</v>
      </c>
      <c r="E471" s="12" t="n">
        <v>0.1881028</v>
      </c>
      <c r="F471" s="12" t="n">
        <v>0.17027572</v>
      </c>
      <c r="G471" s="21" t="s">
        <v>1865</v>
      </c>
      <c r="H471" s="20" t="s">
        <v>1866</v>
      </c>
    </row>
    <row r="472" customFormat="false" ht="15" hidden="false" customHeight="false" outlineLevel="0" collapsed="false">
      <c r="A472" s="19" t="s">
        <v>1867</v>
      </c>
      <c r="B472" s="20" t="s">
        <v>1868</v>
      </c>
      <c r="C472" s="12" t="n">
        <v>1.5218506E-005</v>
      </c>
      <c r="D472" s="12" t="n">
        <v>2.497928E-006</v>
      </c>
      <c r="E472" s="12" t="n">
        <v>0.00033250713</v>
      </c>
      <c r="F472" s="12" t="n">
        <v>0.6590228</v>
      </c>
      <c r="G472" s="21" t="s">
        <v>1869</v>
      </c>
      <c r="H472" s="20" t="s">
        <v>1870</v>
      </c>
    </row>
    <row r="473" customFormat="false" ht="15" hidden="false" customHeight="false" outlineLevel="0" collapsed="false">
      <c r="A473" s="19" t="s">
        <v>1871</v>
      </c>
      <c r="B473" s="20" t="s">
        <v>1872</v>
      </c>
      <c r="C473" s="12" t="n">
        <v>3.0053465E-005</v>
      </c>
      <c r="D473" s="12" t="n">
        <v>8.265174E-006</v>
      </c>
      <c r="E473" s="12" t="n">
        <v>0.076060764</v>
      </c>
      <c r="F473" s="12" t="n">
        <v>0.01419868</v>
      </c>
      <c r="G473" s="21" t="s">
        <v>1873</v>
      </c>
      <c r="H473" s="20" t="s">
        <v>1874</v>
      </c>
    </row>
    <row r="474" customFormat="false" ht="15" hidden="false" customHeight="false" outlineLevel="0" collapsed="false">
      <c r="A474" s="19" t="s">
        <v>1875</v>
      </c>
      <c r="B474" s="20" t="s">
        <v>1876</v>
      </c>
      <c r="C474" s="12" t="n">
        <v>1.7301307E-005</v>
      </c>
      <c r="D474" s="12" t="n">
        <v>1.3937082E-008</v>
      </c>
      <c r="E474" s="12" t="n">
        <v>0.0030387908</v>
      </c>
      <c r="F474" s="12" t="n">
        <v>0.13913395</v>
      </c>
      <c r="G474" s="21" t="s">
        <v>1877</v>
      </c>
      <c r="H474" s="20" t="s">
        <v>1878</v>
      </c>
    </row>
    <row r="475" customFormat="false" ht="15" hidden="false" customHeight="false" outlineLevel="0" collapsed="false">
      <c r="A475" s="19" t="s">
        <v>1879</v>
      </c>
      <c r="B475" s="20" t="s">
        <v>1880</v>
      </c>
      <c r="C475" s="12" t="n">
        <v>0.03935949</v>
      </c>
      <c r="D475" s="12" t="n">
        <v>0.0018651134</v>
      </c>
      <c r="E475" s="12" t="n">
        <v>0.026606033</v>
      </c>
      <c r="F475" s="12" t="n">
        <v>0.043382518</v>
      </c>
      <c r="G475" s="21" t="s">
        <v>1881</v>
      </c>
      <c r="H475" s="20" t="s">
        <v>1882</v>
      </c>
    </row>
    <row r="476" customFormat="false" ht="15" hidden="false" customHeight="false" outlineLevel="0" collapsed="false">
      <c r="A476" s="19" t="s">
        <v>1883</v>
      </c>
      <c r="B476" s="20" t="s">
        <v>1884</v>
      </c>
      <c r="C476" s="12" t="n">
        <v>0.00014336215</v>
      </c>
      <c r="D476" s="12" t="n">
        <v>0.0003940939</v>
      </c>
      <c r="E476" s="12" t="n">
        <v>0.8291175</v>
      </c>
      <c r="F476" s="12" t="n">
        <v>0.026435321</v>
      </c>
      <c r="G476" s="21" t="s">
        <v>1885</v>
      </c>
      <c r="H476" s="20" t="s">
        <v>1886</v>
      </c>
    </row>
    <row r="477" customFormat="false" ht="15" hidden="false" customHeight="false" outlineLevel="0" collapsed="false">
      <c r="A477" s="19" t="s">
        <v>1887</v>
      </c>
      <c r="B477" s="20" t="s">
        <v>1888</v>
      </c>
      <c r="C477" s="12" t="n">
        <v>1.5224081E-005</v>
      </c>
      <c r="D477" s="12" t="n">
        <v>1.2255437E-005</v>
      </c>
      <c r="E477" s="12" t="n">
        <v>0.69088984</v>
      </c>
      <c r="F477" s="12" t="n">
        <v>0.91808623</v>
      </c>
      <c r="G477" s="21" t="s">
        <v>1889</v>
      </c>
      <c r="H477" s="20" t="s">
        <v>1890</v>
      </c>
    </row>
    <row r="478" customFormat="false" ht="15" hidden="false" customHeight="false" outlineLevel="0" collapsed="false">
      <c r="A478" s="19" t="s">
        <v>1891</v>
      </c>
      <c r="B478" s="20" t="s">
        <v>1892</v>
      </c>
      <c r="C478" s="12" t="n">
        <v>3.9161748E-008</v>
      </c>
      <c r="D478" s="12" t="n">
        <v>2.142661E-008</v>
      </c>
      <c r="E478" s="12" t="n">
        <v>0.016926026</v>
      </c>
      <c r="F478" s="12" t="n">
        <v>0.13821119</v>
      </c>
      <c r="G478" s="21" t="s">
        <v>1893</v>
      </c>
      <c r="H478" s="20" t="s">
        <v>1894</v>
      </c>
    </row>
    <row r="479" customFormat="false" ht="15" hidden="false" customHeight="false" outlineLevel="0" collapsed="false">
      <c r="A479" s="19" t="s">
        <v>1895</v>
      </c>
      <c r="B479" s="20" t="s">
        <v>1896</v>
      </c>
      <c r="C479" s="12" t="n">
        <v>0.00010971133</v>
      </c>
      <c r="D479" s="12" t="n">
        <v>9.920137E-006</v>
      </c>
      <c r="E479" s="12" t="n">
        <v>0.24630553</v>
      </c>
      <c r="F479" s="12" t="n">
        <v>0.0057824585</v>
      </c>
      <c r="G479" s="21" t="s">
        <v>1897</v>
      </c>
      <c r="H479" s="20" t="s">
        <v>1898</v>
      </c>
    </row>
    <row r="480" customFormat="false" ht="15" hidden="false" customHeight="false" outlineLevel="0" collapsed="false">
      <c r="A480" s="19" t="s">
        <v>1899</v>
      </c>
      <c r="B480" s="20" t="s">
        <v>1900</v>
      </c>
      <c r="C480" s="12" t="n">
        <v>4.1179755E-006</v>
      </c>
      <c r="D480" s="12" t="n">
        <v>5.6294257E-006</v>
      </c>
      <c r="E480" s="12" t="n">
        <v>0.88883036</v>
      </c>
      <c r="F480" s="12" t="n">
        <v>0.59221697</v>
      </c>
      <c r="G480" s="21" t="s">
        <v>1901</v>
      </c>
      <c r="H480" s="20" t="s">
        <v>1902</v>
      </c>
    </row>
    <row r="481" customFormat="false" ht="15" hidden="false" customHeight="false" outlineLevel="0" collapsed="false">
      <c r="A481" s="19" t="s">
        <v>1903</v>
      </c>
      <c r="B481" s="20" t="s">
        <v>1904</v>
      </c>
      <c r="C481" s="12" t="n">
        <v>2.8943616E-006</v>
      </c>
      <c r="D481" s="12" t="n">
        <v>4.7808053E-006</v>
      </c>
      <c r="E481" s="12" t="n">
        <v>0.33473012</v>
      </c>
      <c r="F481" s="12" t="n">
        <v>0.29777756</v>
      </c>
      <c r="G481" s="21" t="s">
        <v>1905</v>
      </c>
      <c r="H481" s="20" t="s">
        <v>1906</v>
      </c>
    </row>
    <row r="482" customFormat="false" ht="15" hidden="false" customHeight="false" outlineLevel="0" collapsed="false">
      <c r="A482" s="19" t="s">
        <v>1907</v>
      </c>
      <c r="B482" s="20" t="s">
        <v>1908</v>
      </c>
      <c r="C482" s="12" t="n">
        <v>0.0011804572</v>
      </c>
      <c r="D482" s="12" t="n">
        <v>1.4211195E-006</v>
      </c>
      <c r="E482" s="12" t="n">
        <v>0.0071356525</v>
      </c>
      <c r="F482" s="12" t="n">
        <v>0.64096063</v>
      </c>
      <c r="G482" s="21" t="s">
        <v>1909</v>
      </c>
      <c r="H482" s="20" t="s">
        <v>1910</v>
      </c>
    </row>
    <row r="483" customFormat="false" ht="15" hidden="false" customHeight="false" outlineLevel="0" collapsed="false">
      <c r="A483" s="19" t="s">
        <v>1911</v>
      </c>
      <c r="B483" s="20" t="s">
        <v>1912</v>
      </c>
      <c r="C483" s="12" t="n">
        <v>0.0005500558</v>
      </c>
      <c r="D483" s="12" t="n">
        <v>0.0001028502</v>
      </c>
      <c r="E483" s="12" t="n">
        <v>0.42314154</v>
      </c>
      <c r="F483" s="12" t="n">
        <v>0.53100216</v>
      </c>
      <c r="G483" s="21" t="s">
        <v>1913</v>
      </c>
      <c r="H483" s="20" t="s">
        <v>1914</v>
      </c>
    </row>
    <row r="484" customFormat="false" ht="15" hidden="false" customHeight="false" outlineLevel="0" collapsed="false">
      <c r="A484" s="19" t="s">
        <v>1915</v>
      </c>
      <c r="B484" s="20" t="s">
        <v>1916</v>
      </c>
      <c r="C484" s="12" t="n">
        <v>5.137396E-005</v>
      </c>
      <c r="D484" s="12" t="n">
        <v>7.948856E-006</v>
      </c>
      <c r="E484" s="12" t="n">
        <v>0.28012884</v>
      </c>
      <c r="F484" s="12" t="n">
        <v>0.33999217</v>
      </c>
      <c r="G484" s="21" t="s">
        <v>1917</v>
      </c>
      <c r="H484" s="20" t="s">
        <v>1918</v>
      </c>
    </row>
    <row r="485" customFormat="false" ht="15" hidden="false" customHeight="false" outlineLevel="0" collapsed="false">
      <c r="A485" s="19" t="s">
        <v>1919</v>
      </c>
      <c r="B485" s="20" t="s">
        <v>1920</v>
      </c>
      <c r="C485" s="12" t="n">
        <v>1.6201938E-006</v>
      </c>
      <c r="D485" s="12" t="n">
        <v>1.4277769E-006</v>
      </c>
      <c r="E485" s="12" t="n">
        <v>0.86629766</v>
      </c>
      <c r="F485" s="12" t="n">
        <v>0.63363653</v>
      </c>
      <c r="G485" s="21" t="s">
        <v>1921</v>
      </c>
      <c r="H485" s="20" t="s">
        <v>1922</v>
      </c>
    </row>
    <row r="486" customFormat="false" ht="15" hidden="false" customHeight="false" outlineLevel="0" collapsed="false">
      <c r="A486" s="19" t="s">
        <v>1923</v>
      </c>
      <c r="B486" s="20" t="s">
        <v>1924</v>
      </c>
      <c r="C486" s="12" t="n">
        <v>7.427793E-008</v>
      </c>
      <c r="D486" s="23" t="n">
        <v>3.7310555E-009</v>
      </c>
      <c r="E486" s="12" t="s">
        <v>49</v>
      </c>
      <c r="F486" s="12" t="n">
        <v>0.40997228</v>
      </c>
      <c r="G486" s="21" t="s">
        <v>1925</v>
      </c>
      <c r="H486" s="20" t="s">
        <v>1926</v>
      </c>
    </row>
    <row r="487" customFormat="false" ht="15" hidden="false" customHeight="false" outlineLevel="0" collapsed="false">
      <c r="A487" s="19" t="s">
        <v>1927</v>
      </c>
      <c r="B487" s="20" t="s">
        <v>1928</v>
      </c>
      <c r="C487" s="12" t="n">
        <v>3.517322E-007</v>
      </c>
      <c r="D487" s="12" t="n">
        <v>3.3134737E-007</v>
      </c>
      <c r="E487" s="12" t="n">
        <v>0.29984173</v>
      </c>
      <c r="F487" s="12" t="n">
        <v>0.17945465</v>
      </c>
      <c r="G487" s="21" t="s">
        <v>1929</v>
      </c>
      <c r="H487" s="20" t="s">
        <v>1930</v>
      </c>
    </row>
    <row r="488" customFormat="false" ht="15" hidden="false" customHeight="false" outlineLevel="0" collapsed="false">
      <c r="A488" s="19" t="s">
        <v>1931</v>
      </c>
      <c r="B488" s="20" t="s">
        <v>1932</v>
      </c>
      <c r="C488" s="12" t="n">
        <v>0.00015854713</v>
      </c>
      <c r="D488" s="12" t="n">
        <v>0.00012508521</v>
      </c>
      <c r="E488" s="12" t="s">
        <v>49</v>
      </c>
      <c r="F488" s="12" t="n">
        <v>0.5319433</v>
      </c>
      <c r="G488" s="21" t="s">
        <v>1933</v>
      </c>
      <c r="H488" s="20" t="s">
        <v>1934</v>
      </c>
    </row>
    <row r="489" customFormat="false" ht="15" hidden="false" customHeight="false" outlineLevel="0" collapsed="false">
      <c r="A489" s="19" t="s">
        <v>1935</v>
      </c>
      <c r="B489" s="20" t="s">
        <v>1936</v>
      </c>
      <c r="C489" s="12" t="n">
        <v>3.2409294E-005</v>
      </c>
      <c r="D489" s="12" t="n">
        <v>1.39467975E-005</v>
      </c>
      <c r="E489" s="12" t="n">
        <v>0.47233772</v>
      </c>
      <c r="F489" s="12" t="n">
        <v>0.54144484</v>
      </c>
      <c r="G489" s="21" t="s">
        <v>1937</v>
      </c>
      <c r="H489" s="20" t="s">
        <v>1938</v>
      </c>
    </row>
    <row r="490" customFormat="false" ht="15" hidden="false" customHeight="false" outlineLevel="0" collapsed="false">
      <c r="A490" s="19" t="s">
        <v>1939</v>
      </c>
      <c r="B490" s="20" t="s">
        <v>1940</v>
      </c>
      <c r="C490" s="12" t="n">
        <v>2.7819508E-006</v>
      </c>
      <c r="D490" s="12" t="n">
        <v>9.2411653E-007</v>
      </c>
      <c r="E490" s="12" t="n">
        <v>0.0023066457</v>
      </c>
      <c r="F490" s="12" t="n">
        <v>0.17786229</v>
      </c>
      <c r="G490" s="21" t="s">
        <v>1941</v>
      </c>
      <c r="H490" s="20" t="s">
        <v>1942</v>
      </c>
    </row>
    <row r="491" customFormat="false" ht="15" hidden="false" customHeight="false" outlineLevel="0" collapsed="false">
      <c r="A491" s="19" t="s">
        <v>1943</v>
      </c>
      <c r="B491" s="20" t="s">
        <v>1944</v>
      </c>
      <c r="C491" s="12" t="n">
        <v>3.0910378E-006</v>
      </c>
      <c r="D491" s="12" t="n">
        <v>6.7066367E-007</v>
      </c>
      <c r="E491" s="12" t="n">
        <v>0.042819586</v>
      </c>
      <c r="F491" s="12" t="n">
        <v>0.009917888</v>
      </c>
      <c r="G491" s="21" t="s">
        <v>1945</v>
      </c>
      <c r="H491" s="20" t="s">
        <v>1946</v>
      </c>
    </row>
    <row r="492" customFormat="false" ht="15" hidden="false" customHeight="false" outlineLevel="0" collapsed="false">
      <c r="A492" s="19" t="s">
        <v>1947</v>
      </c>
      <c r="B492" s="20" t="s">
        <v>1948</v>
      </c>
      <c r="C492" s="12" t="n">
        <v>0.0014761991</v>
      </c>
      <c r="D492" s="12" t="n">
        <v>0.0010401277</v>
      </c>
      <c r="E492" s="12" t="n">
        <v>0.38250268</v>
      </c>
      <c r="F492" s="12" t="n">
        <v>0.4242901</v>
      </c>
      <c r="G492" s="21" t="s">
        <v>1949</v>
      </c>
      <c r="H492" s="20" t="s">
        <v>1950</v>
      </c>
    </row>
    <row r="493" customFormat="false" ht="15" hidden="false" customHeight="false" outlineLevel="0" collapsed="false">
      <c r="A493" s="19" t="s">
        <v>1951</v>
      </c>
      <c r="B493" s="20" t="s">
        <v>1952</v>
      </c>
      <c r="C493" s="12" t="n">
        <v>0.00043256368</v>
      </c>
      <c r="D493" s="12" t="n">
        <v>0.0004994016</v>
      </c>
      <c r="E493" s="12" t="n">
        <v>0.5638557</v>
      </c>
      <c r="F493" s="12" t="n">
        <v>0.6894955</v>
      </c>
      <c r="G493" s="21" t="s">
        <v>1953</v>
      </c>
      <c r="H493" s="20" t="s">
        <v>1954</v>
      </c>
    </row>
    <row r="494" customFormat="false" ht="15" hidden="false" customHeight="false" outlineLevel="0" collapsed="false">
      <c r="A494" s="19" t="s">
        <v>1955</v>
      </c>
      <c r="B494" s="20" t="s">
        <v>1956</v>
      </c>
      <c r="C494" s="12" t="n">
        <v>0.00027152398</v>
      </c>
      <c r="D494" s="12" t="n">
        <v>2.6846574E-005</v>
      </c>
      <c r="E494" s="12" t="n">
        <v>0.9645394</v>
      </c>
      <c r="F494" s="12" t="n">
        <v>0.38610202</v>
      </c>
      <c r="G494" s="21" t="s">
        <v>1957</v>
      </c>
      <c r="H494" s="20" t="s">
        <v>1958</v>
      </c>
    </row>
    <row r="495" customFormat="false" ht="15" hidden="false" customHeight="false" outlineLevel="0" collapsed="false">
      <c r="A495" s="19" t="s">
        <v>1959</v>
      </c>
      <c r="B495" s="20" t="s">
        <v>1960</v>
      </c>
      <c r="C495" s="12" t="n">
        <v>2.7737213E-008</v>
      </c>
      <c r="D495" s="12" t="n">
        <v>7.32625E-008</v>
      </c>
      <c r="E495" s="12" t="n">
        <v>0.98986965</v>
      </c>
      <c r="F495" s="12" t="n">
        <v>0.019624002</v>
      </c>
      <c r="G495" s="21" t="s">
        <v>1961</v>
      </c>
      <c r="H495" s="20" t="s">
        <v>1962</v>
      </c>
    </row>
    <row r="496" customFormat="false" ht="15" hidden="false" customHeight="false" outlineLevel="0" collapsed="false">
      <c r="A496" s="19" t="s">
        <v>1963</v>
      </c>
      <c r="B496" s="20" t="s">
        <v>1964</v>
      </c>
      <c r="C496" s="12" t="n">
        <v>6.314108E-005</v>
      </c>
      <c r="D496" s="12" t="n">
        <v>0.00051122654</v>
      </c>
      <c r="E496" s="12" t="n">
        <v>0.22660291</v>
      </c>
      <c r="F496" s="12" t="n">
        <v>0.05395616</v>
      </c>
      <c r="G496" s="21" t="s">
        <v>1965</v>
      </c>
      <c r="H496" s="20" t="s">
        <v>1966</v>
      </c>
    </row>
    <row r="497" customFormat="false" ht="15" hidden="false" customHeight="false" outlineLevel="0" collapsed="false">
      <c r="A497" s="19" t="s">
        <v>1967</v>
      </c>
      <c r="B497" s="20" t="s">
        <v>1968</v>
      </c>
      <c r="C497" s="12" t="n">
        <v>0.00044499422</v>
      </c>
      <c r="D497" s="12" t="n">
        <v>0.0004146837</v>
      </c>
      <c r="E497" s="12" t="n">
        <v>0.12518701</v>
      </c>
      <c r="F497" s="12" t="n">
        <v>0.6068357</v>
      </c>
      <c r="G497" s="21" t="s">
        <v>1969</v>
      </c>
      <c r="H497" s="20" t="s">
        <v>1970</v>
      </c>
    </row>
    <row r="498" customFormat="false" ht="15" hidden="false" customHeight="false" outlineLevel="0" collapsed="false">
      <c r="A498" s="19" t="s">
        <v>1971</v>
      </c>
      <c r="B498" s="20" t="s">
        <v>1972</v>
      </c>
      <c r="C498" s="12" t="n">
        <v>4.2814896E-005</v>
      </c>
      <c r="D498" s="12" t="n">
        <v>8.659172E-006</v>
      </c>
      <c r="E498" s="12" t="n">
        <v>0.9277926</v>
      </c>
      <c r="F498" s="12" t="n">
        <v>0.048952956</v>
      </c>
      <c r="G498" s="21" t="s">
        <v>1973</v>
      </c>
      <c r="H498" s="20" t="s">
        <v>1974</v>
      </c>
    </row>
    <row r="499" customFormat="false" ht="15" hidden="false" customHeight="false" outlineLevel="0" collapsed="false">
      <c r="A499" s="19" t="s">
        <v>1975</v>
      </c>
      <c r="B499" s="20" t="s">
        <v>1976</v>
      </c>
      <c r="C499" s="12" t="n">
        <v>9.221421E-005</v>
      </c>
      <c r="D499" s="12" t="n">
        <v>0.00027424906</v>
      </c>
      <c r="E499" s="12" t="n">
        <v>0.4603725</v>
      </c>
      <c r="F499" s="12" t="n">
        <v>0.057358764</v>
      </c>
      <c r="G499" s="21" t="s">
        <v>1977</v>
      </c>
      <c r="H499" s="20" t="s">
        <v>1978</v>
      </c>
    </row>
    <row r="500" customFormat="false" ht="15" hidden="false" customHeight="false" outlineLevel="0" collapsed="false">
      <c r="A500" s="19" t="s">
        <v>1979</v>
      </c>
      <c r="B500" s="20" t="s">
        <v>1980</v>
      </c>
      <c r="C500" s="12" t="n">
        <v>3.391534E-006</v>
      </c>
      <c r="D500" s="12" t="n">
        <v>1.2554521E-005</v>
      </c>
      <c r="E500" s="12" t="n">
        <v>0.22553714</v>
      </c>
      <c r="F500" s="12" t="n">
        <v>0.020476999</v>
      </c>
      <c r="G500" s="21" t="s">
        <v>1981</v>
      </c>
      <c r="H500" s="20" t="s">
        <v>1982</v>
      </c>
    </row>
    <row r="501" customFormat="false" ht="15" hidden="false" customHeight="false" outlineLevel="0" collapsed="false">
      <c r="A501" s="19" t="s">
        <v>1983</v>
      </c>
      <c r="B501" s="20" t="s">
        <v>1984</v>
      </c>
      <c r="C501" s="12" t="n">
        <v>1.7571083E-005</v>
      </c>
      <c r="D501" s="12" t="n">
        <v>5.9040507E-005</v>
      </c>
      <c r="E501" s="12" t="n">
        <v>0.02917477</v>
      </c>
      <c r="F501" s="12" t="n">
        <v>0.060996365</v>
      </c>
      <c r="G501" s="21" t="s">
        <v>1985</v>
      </c>
      <c r="H501" s="20" t="s">
        <v>1986</v>
      </c>
    </row>
    <row r="502" customFormat="false" ht="15" hidden="false" customHeight="false" outlineLevel="0" collapsed="false">
      <c r="A502" s="19" t="s">
        <v>1987</v>
      </c>
      <c r="B502" s="20" t="s">
        <v>1988</v>
      </c>
      <c r="C502" s="12" t="n">
        <v>0.00010912202</v>
      </c>
      <c r="D502" s="12" t="n">
        <v>0.0001598203</v>
      </c>
      <c r="E502" s="12" t="n">
        <v>0.18107605</v>
      </c>
      <c r="F502" s="12" t="n">
        <v>0.7649333</v>
      </c>
      <c r="G502" s="21" t="s">
        <v>1989</v>
      </c>
      <c r="H502" s="20" t="s">
        <v>1990</v>
      </c>
    </row>
    <row r="503" customFormat="false" ht="15" hidden="false" customHeight="false" outlineLevel="0" collapsed="false">
      <c r="A503" s="19" t="s">
        <v>1991</v>
      </c>
      <c r="B503" s="20" t="s">
        <v>1992</v>
      </c>
      <c r="C503" s="12" t="n">
        <v>3.303209E-005</v>
      </c>
      <c r="D503" s="12" t="n">
        <v>9.170312E-005</v>
      </c>
      <c r="E503" s="12" t="n">
        <v>0.0186389</v>
      </c>
      <c r="F503" s="12" t="n">
        <v>0.4627215</v>
      </c>
      <c r="G503" s="21" t="s">
        <v>1993</v>
      </c>
      <c r="H503" s="20" t="s">
        <v>1994</v>
      </c>
    </row>
    <row r="504" customFormat="false" ht="15" hidden="false" customHeight="false" outlineLevel="0" collapsed="false">
      <c r="A504" s="19" t="s">
        <v>1995</v>
      </c>
      <c r="B504" s="20" t="s">
        <v>1996</v>
      </c>
      <c r="C504" s="12" t="n">
        <v>1.0006806E-006</v>
      </c>
      <c r="D504" s="12" t="n">
        <v>4.420229E-007</v>
      </c>
      <c r="E504" s="12" t="n">
        <v>0.09287899</v>
      </c>
      <c r="F504" s="12" t="n">
        <v>0.8884706</v>
      </c>
      <c r="G504" s="21" t="s">
        <v>1997</v>
      </c>
      <c r="H504" s="20" t="s">
        <v>1998</v>
      </c>
    </row>
    <row r="505" customFormat="false" ht="15" hidden="false" customHeight="false" outlineLevel="0" collapsed="false">
      <c r="A505" s="19" t="s">
        <v>1999</v>
      </c>
      <c r="B505" s="20" t="s">
        <v>2000</v>
      </c>
      <c r="C505" s="12" t="n">
        <v>5.545876E-006</v>
      </c>
      <c r="D505" s="12" t="n">
        <v>3.4042512E-006</v>
      </c>
      <c r="E505" s="12" t="n">
        <v>0.045548353</v>
      </c>
      <c r="F505" s="12" t="n">
        <v>0.2075853</v>
      </c>
      <c r="G505" s="21" t="s">
        <v>2001</v>
      </c>
      <c r="H505" s="20" t="s">
        <v>2002</v>
      </c>
    </row>
    <row r="506" customFormat="false" ht="15" hidden="false" customHeight="false" outlineLevel="0" collapsed="false">
      <c r="A506" s="19" t="s">
        <v>2003</v>
      </c>
      <c r="B506" s="20" t="s">
        <v>2004</v>
      </c>
      <c r="C506" s="12" t="n">
        <v>0.0002833618</v>
      </c>
      <c r="D506" s="12" t="n">
        <v>0.0005207597</v>
      </c>
      <c r="E506" s="12" t="n">
        <v>0.9068928</v>
      </c>
      <c r="F506" s="12" t="n">
        <v>0.2345081</v>
      </c>
      <c r="G506" s="21" t="s">
        <v>2005</v>
      </c>
      <c r="H506" s="20" t="s">
        <v>2006</v>
      </c>
    </row>
    <row r="507" customFormat="false" ht="15" hidden="false" customHeight="false" outlineLevel="0" collapsed="false">
      <c r="A507" s="19" t="s">
        <v>2007</v>
      </c>
      <c r="B507" s="20" t="s">
        <v>2008</v>
      </c>
      <c r="C507" s="12" t="n">
        <v>8.1822463E-007</v>
      </c>
      <c r="D507" s="12" t="n">
        <v>4.269212E-007</v>
      </c>
      <c r="E507" s="12" t="n">
        <v>0.057592336</v>
      </c>
      <c r="F507" s="12" t="n">
        <v>0.27884895</v>
      </c>
      <c r="G507" s="21" t="s">
        <v>2009</v>
      </c>
      <c r="H507" s="20" t="s">
        <v>2010</v>
      </c>
    </row>
    <row r="508" customFormat="false" ht="15" hidden="false" customHeight="false" outlineLevel="0" collapsed="false">
      <c r="A508" s="19" t="s">
        <v>2011</v>
      </c>
      <c r="B508" s="20" t="s">
        <v>2012</v>
      </c>
      <c r="C508" s="12" t="n">
        <v>4.1627715E-008</v>
      </c>
      <c r="D508" s="12" t="n">
        <v>8.587502E-006</v>
      </c>
      <c r="E508" s="12" t="s">
        <v>49</v>
      </c>
      <c r="F508" s="12" t="n">
        <v>0.04556249</v>
      </c>
      <c r="G508" s="21" t="s">
        <v>2013</v>
      </c>
      <c r="H508" s="20" t="s">
        <v>2014</v>
      </c>
    </row>
    <row r="509" customFormat="false" ht="15" hidden="false" customHeight="false" outlineLevel="0" collapsed="false">
      <c r="A509" s="19" t="s">
        <v>2015</v>
      </c>
      <c r="B509" s="20" t="s">
        <v>2016</v>
      </c>
      <c r="C509" s="12" t="n">
        <v>2.2162949E-005</v>
      </c>
      <c r="D509" s="12" t="n">
        <v>6.3744806E-006</v>
      </c>
      <c r="E509" s="12" t="n">
        <v>0.6868105</v>
      </c>
      <c r="F509" s="12" t="s">
        <v>707</v>
      </c>
      <c r="G509" s="21" t="s">
        <v>2017</v>
      </c>
      <c r="H509" s="20" t="s">
        <v>2018</v>
      </c>
    </row>
    <row r="510" customFormat="false" ht="15" hidden="false" customHeight="false" outlineLevel="0" collapsed="false">
      <c r="A510" s="19" t="s">
        <v>2019</v>
      </c>
      <c r="B510" s="20" t="s">
        <v>2020</v>
      </c>
      <c r="C510" s="12" t="n">
        <v>9.253655E-008</v>
      </c>
      <c r="D510" s="12" t="n">
        <v>1.644247E-006</v>
      </c>
      <c r="E510" s="12" t="n">
        <v>0.2435502</v>
      </c>
      <c r="F510" s="12" t="n">
        <v>0.0011946518</v>
      </c>
      <c r="G510" s="21" t="s">
        <v>2021</v>
      </c>
      <c r="H510" s="20" t="s">
        <v>2022</v>
      </c>
    </row>
    <row r="511" customFormat="false" ht="15" hidden="false" customHeight="false" outlineLevel="0" collapsed="false">
      <c r="A511" s="19" t="s">
        <v>2023</v>
      </c>
      <c r="B511" s="20" t="s">
        <v>2024</v>
      </c>
      <c r="C511" s="12" t="n">
        <v>1.5813049E-006</v>
      </c>
      <c r="D511" s="12" t="n">
        <v>5.6990848E-005</v>
      </c>
      <c r="E511" s="12" t="n">
        <v>0.051309947</v>
      </c>
      <c r="F511" s="12" t="n">
        <v>0.098606065</v>
      </c>
      <c r="G511" s="21" t="s">
        <v>2025</v>
      </c>
      <c r="H511" s="20" t="s">
        <v>2026</v>
      </c>
    </row>
    <row r="512" customFormat="false" ht="15" hidden="false" customHeight="false" outlineLevel="0" collapsed="false">
      <c r="A512" s="19" t="s">
        <v>2027</v>
      </c>
      <c r="B512" s="20" t="s">
        <v>2028</v>
      </c>
      <c r="C512" s="12" t="n">
        <v>4.9427254E-006</v>
      </c>
      <c r="D512" s="12" t="n">
        <v>3.962242E-006</v>
      </c>
      <c r="E512" s="12" t="n">
        <v>0.16036263</v>
      </c>
      <c r="F512" s="12" t="n">
        <v>0.96117574</v>
      </c>
      <c r="G512" s="21" t="s">
        <v>2029</v>
      </c>
      <c r="H512" s="20" t="s">
        <v>2030</v>
      </c>
    </row>
    <row r="513" customFormat="false" ht="15" hidden="false" customHeight="false" outlineLevel="0" collapsed="false">
      <c r="A513" s="19" t="s">
        <v>2031</v>
      </c>
      <c r="B513" s="20" t="s">
        <v>2032</v>
      </c>
      <c r="C513" s="12" t="n">
        <v>1.6776476E-005</v>
      </c>
      <c r="D513" s="12" t="n">
        <v>1.4636361E-006</v>
      </c>
      <c r="E513" s="12" t="n">
        <v>0.11204645</v>
      </c>
      <c r="F513" s="12" t="n">
        <v>0.26423958</v>
      </c>
      <c r="G513" s="21" t="s">
        <v>2033</v>
      </c>
      <c r="H513" s="20" t="s">
        <v>2034</v>
      </c>
    </row>
    <row r="514" customFormat="false" ht="15" hidden="false" customHeight="false" outlineLevel="0" collapsed="false">
      <c r="A514" s="19" t="s">
        <v>2035</v>
      </c>
      <c r="B514" s="20" t="s">
        <v>2036</v>
      </c>
      <c r="C514" s="12" t="n">
        <v>2.1115245E-006</v>
      </c>
      <c r="D514" s="12" t="n">
        <v>1.3377537E-006</v>
      </c>
      <c r="E514" s="12" t="n">
        <v>0.7766459</v>
      </c>
      <c r="F514" s="12" t="n">
        <v>0.6149768</v>
      </c>
      <c r="G514" s="21" t="s">
        <v>2037</v>
      </c>
      <c r="H514" s="20" t="s">
        <v>2038</v>
      </c>
    </row>
    <row r="515" customFormat="false" ht="15" hidden="false" customHeight="false" outlineLevel="0" collapsed="false">
      <c r="A515" s="19" t="s">
        <v>2039</v>
      </c>
      <c r="B515" s="20" t="s">
        <v>2040</v>
      </c>
      <c r="C515" s="12" t="n">
        <v>3.3085985E-006</v>
      </c>
      <c r="D515" s="12" t="n">
        <v>3.743641E-006</v>
      </c>
      <c r="E515" s="12" t="n">
        <v>0.7324741</v>
      </c>
      <c r="F515" s="12" t="n">
        <v>0.9549434</v>
      </c>
      <c r="G515" s="21" t="s">
        <v>2041</v>
      </c>
      <c r="H515" s="20" t="s">
        <v>2042</v>
      </c>
    </row>
    <row r="516" customFormat="false" ht="15" hidden="false" customHeight="false" outlineLevel="0" collapsed="false">
      <c r="A516" s="19" t="s">
        <v>2043</v>
      </c>
      <c r="B516" s="20" t="s">
        <v>2044</v>
      </c>
      <c r="C516" s="12" t="n">
        <v>4.402739E-005</v>
      </c>
      <c r="D516" s="12" t="n">
        <v>4.0222345E-005</v>
      </c>
      <c r="E516" s="12" t="n">
        <v>0.8972244</v>
      </c>
      <c r="F516" s="12" t="n">
        <v>0.7389751</v>
      </c>
      <c r="G516" s="21" t="s">
        <v>2045</v>
      </c>
      <c r="H516" s="20" t="s">
        <v>2046</v>
      </c>
    </row>
    <row r="517" customFormat="false" ht="15" hidden="false" customHeight="false" outlineLevel="0" collapsed="false">
      <c r="A517" s="19" t="s">
        <v>2047</v>
      </c>
      <c r="B517" s="20" t="s">
        <v>2048</v>
      </c>
      <c r="C517" s="12" t="n">
        <v>2.2794863E-007</v>
      </c>
      <c r="D517" s="12" t="n">
        <v>1.0933468E-006</v>
      </c>
      <c r="E517" s="12" t="n">
        <v>0.57697695</v>
      </c>
      <c r="F517" s="12" t="n">
        <v>0.23139633</v>
      </c>
      <c r="G517" s="21" t="s">
        <v>2049</v>
      </c>
      <c r="H517" s="20" t="s">
        <v>2050</v>
      </c>
    </row>
    <row r="518" customFormat="false" ht="15" hidden="false" customHeight="false" outlineLevel="0" collapsed="false">
      <c r="A518" s="19" t="s">
        <v>2051</v>
      </c>
      <c r="B518" s="20" t="s">
        <v>2052</v>
      </c>
      <c r="C518" s="12" t="n">
        <v>0.00019932241</v>
      </c>
      <c r="D518" s="12" t="n">
        <v>0.0017260137</v>
      </c>
      <c r="E518" s="12" t="n">
        <v>0.16143031</v>
      </c>
      <c r="F518" s="12" t="n">
        <v>0.13151237</v>
      </c>
      <c r="G518" s="21" t="s">
        <v>2053</v>
      </c>
      <c r="H518" s="20" t="s">
        <v>2054</v>
      </c>
    </row>
    <row r="519" customFormat="false" ht="15" hidden="false" customHeight="false" outlineLevel="0" collapsed="false">
      <c r="A519" s="19" t="s">
        <v>2055</v>
      </c>
      <c r="B519" s="20" t="s">
        <v>2056</v>
      </c>
      <c r="C519" s="12" t="n">
        <v>0.0001482315</v>
      </c>
      <c r="D519" s="12" t="n">
        <v>8.3643215E-005</v>
      </c>
      <c r="E519" s="12" t="n">
        <v>0.26697102</v>
      </c>
      <c r="F519" s="12" t="n">
        <v>0.19862734</v>
      </c>
      <c r="G519" s="21" t="s">
        <v>2057</v>
      </c>
      <c r="H519" s="20" t="s">
        <v>2058</v>
      </c>
    </row>
    <row r="520" customFormat="false" ht="15" hidden="false" customHeight="false" outlineLevel="0" collapsed="false">
      <c r="A520" s="19" t="s">
        <v>2059</v>
      </c>
      <c r="B520" s="20" t="s">
        <v>2060</v>
      </c>
      <c r="C520" s="12" t="n">
        <v>0.002438013</v>
      </c>
      <c r="D520" s="12" t="n">
        <v>1.8778384E-005</v>
      </c>
      <c r="E520" s="12" t="n">
        <v>0.19231424</v>
      </c>
      <c r="F520" s="12" t="n">
        <v>0.7208911</v>
      </c>
      <c r="G520" s="21" t="s">
        <v>2061</v>
      </c>
      <c r="H520" s="20" t="s">
        <v>2062</v>
      </c>
    </row>
    <row r="521" customFormat="false" ht="15" hidden="false" customHeight="false" outlineLevel="0" collapsed="false">
      <c r="A521" s="19" t="s">
        <v>2063</v>
      </c>
      <c r="B521" s="20" t="s">
        <v>2064</v>
      </c>
      <c r="C521" s="12" t="n">
        <v>1.1806042E-006</v>
      </c>
      <c r="D521" s="12" t="n">
        <v>1.914621E-006</v>
      </c>
      <c r="E521" s="12" t="n">
        <v>0.29915196</v>
      </c>
      <c r="F521" s="12" t="n">
        <v>0.3812225</v>
      </c>
      <c r="G521" s="21" t="s">
        <v>2065</v>
      </c>
      <c r="H521" s="20" t="s">
        <v>2066</v>
      </c>
    </row>
    <row r="522" customFormat="false" ht="15" hidden="false" customHeight="false" outlineLevel="0" collapsed="false">
      <c r="A522" s="19" t="s">
        <v>2067</v>
      </c>
      <c r="B522" s="20" t="s">
        <v>2068</v>
      </c>
      <c r="C522" s="12" t="n">
        <v>4.8889775E-005</v>
      </c>
      <c r="D522" s="12" t="n">
        <v>0.000546669</v>
      </c>
      <c r="E522" s="12" t="s">
        <v>49</v>
      </c>
      <c r="F522" s="12" t="n">
        <v>0.38443816</v>
      </c>
      <c r="G522" s="21" t="s">
        <v>2069</v>
      </c>
      <c r="H522" s="20" t="s">
        <v>2070</v>
      </c>
    </row>
    <row r="523" customFormat="false" ht="15" hidden="false" customHeight="false" outlineLevel="0" collapsed="false">
      <c r="A523" s="19" t="s">
        <v>2071</v>
      </c>
      <c r="B523" s="20" t="s">
        <v>2072</v>
      </c>
      <c r="C523" s="12" t="n">
        <v>0.0005549538</v>
      </c>
      <c r="D523" s="12" t="n">
        <v>3.5937446E-005</v>
      </c>
      <c r="E523" s="12" t="n">
        <v>0.06456047</v>
      </c>
      <c r="F523" s="12" t="n">
        <v>0.24099529</v>
      </c>
      <c r="G523" s="21" t="s">
        <v>2073</v>
      </c>
      <c r="H523" s="20" t="s">
        <v>2074</v>
      </c>
    </row>
    <row r="524" customFormat="false" ht="15" hidden="false" customHeight="false" outlineLevel="0" collapsed="false">
      <c r="A524" s="19" t="s">
        <v>2075</v>
      </c>
      <c r="B524" s="20" t="s">
        <v>2076</v>
      </c>
      <c r="C524" s="12" t="n">
        <v>0.000121474055</v>
      </c>
      <c r="D524" s="12" t="n">
        <v>1.2386123E-005</v>
      </c>
      <c r="E524" s="12" t="n">
        <v>0.26482585</v>
      </c>
      <c r="F524" s="12" t="n">
        <v>0.6061553</v>
      </c>
      <c r="G524" s="21" t="s">
        <v>2077</v>
      </c>
      <c r="H524" s="20" t="s">
        <v>2078</v>
      </c>
    </row>
    <row r="525" customFormat="false" ht="15" hidden="false" customHeight="false" outlineLevel="0" collapsed="false">
      <c r="A525" s="19" t="s">
        <v>2079</v>
      </c>
      <c r="B525" s="20" t="s">
        <v>2080</v>
      </c>
      <c r="C525" s="12" t="n">
        <v>7.9865695E-006</v>
      </c>
      <c r="D525" s="12" t="n">
        <v>8.9780066E-008</v>
      </c>
      <c r="E525" s="12" t="n">
        <v>0.041782804</v>
      </c>
      <c r="F525" s="12" t="n">
        <v>0.014041047</v>
      </c>
      <c r="G525" s="21" t="s">
        <v>2081</v>
      </c>
      <c r="H525" s="20" t="s">
        <v>2082</v>
      </c>
    </row>
    <row r="526" customFormat="false" ht="15" hidden="false" customHeight="false" outlineLevel="0" collapsed="false">
      <c r="A526" s="19" t="s">
        <v>2083</v>
      </c>
      <c r="B526" s="20" t="s">
        <v>2084</v>
      </c>
      <c r="C526" s="12" t="n">
        <v>2.8862048E-006</v>
      </c>
      <c r="D526" s="12" t="n">
        <v>9.0408196E-007</v>
      </c>
      <c r="E526" s="12" t="n">
        <v>0.77877724</v>
      </c>
      <c r="F526" s="12" t="n">
        <v>0.13459474</v>
      </c>
      <c r="G526" s="21" t="s">
        <v>2085</v>
      </c>
      <c r="H526" s="20" t="s">
        <v>2086</v>
      </c>
    </row>
    <row r="527" customFormat="false" ht="15" hidden="false" customHeight="false" outlineLevel="0" collapsed="false">
      <c r="A527" s="19" t="s">
        <v>2087</v>
      </c>
      <c r="B527" s="20" t="s">
        <v>2088</v>
      </c>
      <c r="C527" s="12" t="n">
        <v>1.5068325E-005</v>
      </c>
      <c r="D527" s="12" t="n">
        <v>6.637631E-005</v>
      </c>
      <c r="E527" s="12" t="n">
        <v>0.27046812</v>
      </c>
      <c r="F527" s="12" t="n">
        <v>0.0046745134</v>
      </c>
      <c r="G527" s="21" t="s">
        <v>2089</v>
      </c>
      <c r="H527" s="20" t="s">
        <v>2090</v>
      </c>
    </row>
    <row r="528" customFormat="false" ht="15" hidden="false" customHeight="false" outlineLevel="0" collapsed="false">
      <c r="A528" s="19" t="s">
        <v>2091</v>
      </c>
      <c r="B528" s="20" t="s">
        <v>2092</v>
      </c>
      <c r="C528" s="12" t="n">
        <v>5.9514445E-005</v>
      </c>
      <c r="D528" s="12" t="n">
        <v>0.00084936805</v>
      </c>
      <c r="E528" s="12" t="n">
        <v>0.49325132</v>
      </c>
      <c r="F528" s="12" t="n">
        <v>0.7814987</v>
      </c>
      <c r="G528" s="21" t="s">
        <v>2093</v>
      </c>
      <c r="H528" s="20" t="s">
        <v>2094</v>
      </c>
    </row>
    <row r="529" customFormat="false" ht="15" hidden="false" customHeight="false" outlineLevel="0" collapsed="false">
      <c r="A529" s="19" t="s">
        <v>2095</v>
      </c>
      <c r="B529" s="20" t="s">
        <v>2096</v>
      </c>
      <c r="C529" s="12" t="n">
        <v>3.7315047E-007</v>
      </c>
      <c r="D529" s="12" t="n">
        <v>4.8474258E-006</v>
      </c>
      <c r="E529" s="12" t="n">
        <v>0.14830466</v>
      </c>
      <c r="F529" s="12" t="n">
        <v>0.0027672942</v>
      </c>
      <c r="G529" s="21" t="s">
        <v>2097</v>
      </c>
      <c r="H529" s="20" t="s">
        <v>2098</v>
      </c>
    </row>
    <row r="530" customFormat="false" ht="15" hidden="false" customHeight="false" outlineLevel="0" collapsed="false">
      <c r="A530" s="19" t="s">
        <v>2099</v>
      </c>
      <c r="B530" s="20" t="s">
        <v>2100</v>
      </c>
      <c r="C530" s="12" t="n">
        <v>6.9065565E-005</v>
      </c>
      <c r="D530" s="12" t="n">
        <v>0.00013077981</v>
      </c>
      <c r="E530" s="12" t="n">
        <v>0.047688853</v>
      </c>
      <c r="F530" s="12" t="s">
        <v>707</v>
      </c>
      <c r="G530" s="21" t="s">
        <v>2101</v>
      </c>
      <c r="H530" s="20" t="s">
        <v>2102</v>
      </c>
    </row>
    <row r="531" customFormat="false" ht="15" hidden="false" customHeight="false" outlineLevel="0" collapsed="false">
      <c r="A531" s="19" t="s">
        <v>2103</v>
      </c>
      <c r="B531" s="20" t="s">
        <v>2104</v>
      </c>
      <c r="C531" s="12" t="n">
        <v>5.0709323E-006</v>
      </c>
      <c r="D531" s="12" t="n">
        <v>0.00010417998</v>
      </c>
      <c r="E531" s="12" t="n">
        <v>0.90411437</v>
      </c>
      <c r="F531" s="12" t="n">
        <v>0.31613505</v>
      </c>
      <c r="G531" s="21" t="s">
        <v>2105</v>
      </c>
      <c r="H531" s="20" t="s">
        <v>2106</v>
      </c>
    </row>
    <row r="532" customFormat="false" ht="15" hidden="false" customHeight="false" outlineLevel="0" collapsed="false">
      <c r="A532" s="19" t="s">
        <v>2107</v>
      </c>
      <c r="B532" s="20" t="s">
        <v>2108</v>
      </c>
      <c r="C532" s="12" t="n">
        <v>8.878355E-006</v>
      </c>
      <c r="D532" s="12" t="n">
        <v>2.1331755E-006</v>
      </c>
      <c r="E532" s="12" t="n">
        <v>0.09997005</v>
      </c>
      <c r="F532" s="12" t="s">
        <v>707</v>
      </c>
      <c r="G532" s="21" t="s">
        <v>2109</v>
      </c>
      <c r="H532" s="20" t="s">
        <v>2110</v>
      </c>
    </row>
    <row r="533" customFormat="false" ht="15" hidden="false" customHeight="false" outlineLevel="0" collapsed="false">
      <c r="A533" s="19" t="s">
        <v>2111</v>
      </c>
      <c r="B533" s="20" t="s">
        <v>2112</v>
      </c>
      <c r="C533" s="12" t="n">
        <v>0.0002370766</v>
      </c>
      <c r="D533" s="12" t="n">
        <v>0.0002653493</v>
      </c>
      <c r="E533" s="12" t="n">
        <v>0.34137523</v>
      </c>
      <c r="F533" s="12" t="n">
        <v>0.6048252</v>
      </c>
      <c r="G533" s="21" t="s">
        <v>2113</v>
      </c>
      <c r="H533" s="20" t="s">
        <v>2114</v>
      </c>
    </row>
    <row r="534" customFormat="false" ht="15" hidden="false" customHeight="false" outlineLevel="0" collapsed="false">
      <c r="A534" s="19" t="s">
        <v>2115</v>
      </c>
      <c r="B534" s="20" t="s">
        <v>2116</v>
      </c>
      <c r="C534" s="12" t="n">
        <v>3.3950044E-005</v>
      </c>
      <c r="D534" s="12" t="n">
        <v>4.1172378E-005</v>
      </c>
      <c r="E534" s="12" t="n">
        <v>0.251831</v>
      </c>
      <c r="F534" s="12" t="n">
        <v>0.46836767</v>
      </c>
      <c r="G534" s="21" t="s">
        <v>2117</v>
      </c>
      <c r="H534" s="20" t="s">
        <v>2118</v>
      </c>
    </row>
    <row r="535" customFormat="false" ht="15" hidden="false" customHeight="false" outlineLevel="0" collapsed="false">
      <c r="A535" s="19" t="s">
        <v>2119</v>
      </c>
      <c r="B535" s="20" t="s">
        <v>2120</v>
      </c>
      <c r="C535" s="12" t="n">
        <v>1.3065892E-006</v>
      </c>
      <c r="D535" s="12" t="n">
        <v>4.871489E-005</v>
      </c>
      <c r="E535" s="12" t="n">
        <v>0.2826548</v>
      </c>
      <c r="F535" s="12" t="n">
        <v>0.2734294</v>
      </c>
      <c r="G535" s="21" t="s">
        <v>2121</v>
      </c>
      <c r="H535" s="20" t="s">
        <v>2122</v>
      </c>
    </row>
    <row r="536" customFormat="false" ht="15" hidden="false" customHeight="false" outlineLevel="0" collapsed="false">
      <c r="A536" s="19" t="s">
        <v>2123</v>
      </c>
      <c r="B536" s="20" t="s">
        <v>2124</v>
      </c>
      <c r="C536" s="12" t="n">
        <v>5.068332E-007</v>
      </c>
      <c r="D536" s="12" t="n">
        <v>1.71169E-006</v>
      </c>
      <c r="E536" s="12" t="n">
        <v>0.18833698</v>
      </c>
      <c r="F536" s="12" t="n">
        <v>0.009975778</v>
      </c>
      <c r="G536" s="21" t="s">
        <v>2125</v>
      </c>
      <c r="H536" s="20" t="s">
        <v>2126</v>
      </c>
    </row>
    <row r="537" customFormat="false" ht="15" hidden="false" customHeight="false" outlineLevel="0" collapsed="false">
      <c r="A537" s="19" t="s">
        <v>2127</v>
      </c>
      <c r="B537" s="20" t="s">
        <v>2128</v>
      </c>
      <c r="C537" s="12" t="n">
        <v>1.0035338E-007</v>
      </c>
      <c r="D537" s="12" t="n">
        <v>7.288386E-007</v>
      </c>
      <c r="E537" s="12" t="n">
        <v>0.40522066</v>
      </c>
      <c r="F537" s="12" t="n">
        <v>0.06160225</v>
      </c>
      <c r="G537" s="21" t="s">
        <v>2129</v>
      </c>
      <c r="H537" s="20" t="s">
        <v>2130</v>
      </c>
    </row>
    <row r="538" customFormat="false" ht="15" hidden="false" customHeight="false" outlineLevel="0" collapsed="false">
      <c r="A538" s="19" t="s">
        <v>2131</v>
      </c>
      <c r="B538" s="20" t="s">
        <v>2132</v>
      </c>
      <c r="C538" s="12" t="n">
        <v>8.4655454E-005</v>
      </c>
      <c r="D538" s="12" t="n">
        <v>0.00016071646</v>
      </c>
      <c r="E538" s="12" t="n">
        <v>0.914083</v>
      </c>
      <c r="F538" s="12" t="n">
        <v>0.073043205</v>
      </c>
      <c r="G538" s="21" t="s">
        <v>2133</v>
      </c>
      <c r="H538" s="20" t="s">
        <v>2134</v>
      </c>
    </row>
    <row r="539" customFormat="false" ht="15" hidden="false" customHeight="false" outlineLevel="0" collapsed="false">
      <c r="A539" s="19" t="s">
        <v>2135</v>
      </c>
      <c r="B539" s="20" t="s">
        <v>2136</v>
      </c>
      <c r="C539" s="12" t="n">
        <v>7.7139754E-007</v>
      </c>
      <c r="D539" s="12" t="n">
        <v>5.999823E-006</v>
      </c>
      <c r="E539" s="12" t="n">
        <v>0.34309188</v>
      </c>
      <c r="F539" s="12" t="n">
        <v>0.23941024</v>
      </c>
      <c r="G539" s="21" t="s">
        <v>2137</v>
      </c>
      <c r="H539" s="20" t="s">
        <v>2138</v>
      </c>
    </row>
    <row r="540" customFormat="false" ht="15" hidden="false" customHeight="false" outlineLevel="0" collapsed="false">
      <c r="A540" s="19" t="s">
        <v>2139</v>
      </c>
      <c r="B540" s="20" t="s">
        <v>2140</v>
      </c>
      <c r="C540" s="12" t="n">
        <v>1.746324E-007</v>
      </c>
      <c r="D540" s="12" t="n">
        <v>1.1847168E-007</v>
      </c>
      <c r="E540" s="12" t="n">
        <v>0.03507313</v>
      </c>
      <c r="F540" s="12" t="n">
        <v>0.09487467</v>
      </c>
      <c r="G540" s="21" t="s">
        <v>2141</v>
      </c>
      <c r="H540" s="20" t="s">
        <v>2142</v>
      </c>
    </row>
    <row r="541" customFormat="false" ht="15" hidden="false" customHeight="false" outlineLevel="0" collapsed="false">
      <c r="A541" s="19" t="s">
        <v>2143</v>
      </c>
      <c r="B541" s="20" t="s">
        <v>2144</v>
      </c>
      <c r="C541" s="12" t="n">
        <v>7.856989E-005</v>
      </c>
      <c r="D541" s="12" t="n">
        <v>2.1105926E-007</v>
      </c>
      <c r="E541" s="12" t="n">
        <v>0.3815653</v>
      </c>
      <c r="F541" s="12" t="n">
        <v>0.4167217</v>
      </c>
      <c r="G541" s="21" t="s">
        <v>2145</v>
      </c>
      <c r="H541" s="20" t="s">
        <v>2146</v>
      </c>
    </row>
    <row r="542" customFormat="false" ht="15" hidden="false" customHeight="false" outlineLevel="0" collapsed="false">
      <c r="A542" s="19" t="s">
        <v>2147</v>
      </c>
      <c r="B542" s="20" t="s">
        <v>2148</v>
      </c>
      <c r="C542" s="12" t="n">
        <v>0.00020995954</v>
      </c>
      <c r="D542" s="12" t="n">
        <v>2.375121E-006</v>
      </c>
      <c r="E542" s="12" t="n">
        <v>0.15437298</v>
      </c>
      <c r="F542" s="12" t="n">
        <v>0.60349405</v>
      </c>
      <c r="G542" s="21" t="s">
        <v>2149</v>
      </c>
      <c r="H542" s="20" t="s">
        <v>2150</v>
      </c>
    </row>
    <row r="543" customFormat="false" ht="15" hidden="false" customHeight="false" outlineLevel="0" collapsed="false">
      <c r="A543" s="19" t="s">
        <v>2151</v>
      </c>
      <c r="B543" s="20" t="s">
        <v>2152</v>
      </c>
      <c r="C543" s="12" t="n">
        <v>0.0002720008</v>
      </c>
      <c r="D543" s="12" t="n">
        <v>0.008281772</v>
      </c>
      <c r="E543" s="12" t="n">
        <v>0.00042166386</v>
      </c>
      <c r="F543" s="12" t="n">
        <v>0.09367023</v>
      </c>
      <c r="G543" s="21" t="s">
        <v>2153</v>
      </c>
      <c r="H543" s="20" t="s">
        <v>2154</v>
      </c>
    </row>
    <row r="544" customFormat="false" ht="15" hidden="false" customHeight="false" outlineLevel="0" collapsed="false">
      <c r="A544" s="19" t="s">
        <v>2155</v>
      </c>
      <c r="B544" s="20" t="s">
        <v>2156</v>
      </c>
      <c r="C544" s="23" t="n">
        <v>6.2197573E-011</v>
      </c>
      <c r="D544" s="23" t="n">
        <v>2.8039406E-009</v>
      </c>
      <c r="E544" s="12" t="s">
        <v>49</v>
      </c>
      <c r="F544" s="12" t="n">
        <v>2.894585E-005</v>
      </c>
      <c r="G544" s="21" t="s">
        <v>2157</v>
      </c>
      <c r="H544" s="20" t="s">
        <v>2158</v>
      </c>
    </row>
    <row r="545" customFormat="false" ht="15" hidden="false" customHeight="false" outlineLevel="0" collapsed="false">
      <c r="A545" s="19" t="s">
        <v>2159</v>
      </c>
      <c r="B545" s="20" t="s">
        <v>2160</v>
      </c>
      <c r="C545" s="12" t="n">
        <v>4.913995E-006</v>
      </c>
      <c r="D545" s="12" t="n">
        <v>7.0530486E-006</v>
      </c>
      <c r="E545" s="12" t="n">
        <v>0.23152593</v>
      </c>
      <c r="F545" s="12" t="n">
        <v>0.80923617</v>
      </c>
      <c r="G545" s="21" t="s">
        <v>2161</v>
      </c>
      <c r="H545" s="20" t="s">
        <v>2162</v>
      </c>
    </row>
    <row r="546" customFormat="false" ht="15" hidden="false" customHeight="false" outlineLevel="0" collapsed="false">
      <c r="A546" s="19" t="s">
        <v>2163</v>
      </c>
      <c r="B546" s="20" t="s">
        <v>2164</v>
      </c>
      <c r="C546" s="12" t="n">
        <v>2.1994128E-006</v>
      </c>
      <c r="D546" s="12" t="n">
        <v>7.924693E-005</v>
      </c>
      <c r="E546" s="12" t="s">
        <v>49</v>
      </c>
      <c r="F546" s="12" t="n">
        <v>0.49197367</v>
      </c>
      <c r="G546" s="21" t="s">
        <v>2165</v>
      </c>
      <c r="H546" s="20" t="s">
        <v>2166</v>
      </c>
    </row>
    <row r="547" customFormat="false" ht="15" hidden="false" customHeight="false" outlineLevel="0" collapsed="false">
      <c r="A547" s="19" t="s">
        <v>2167</v>
      </c>
      <c r="B547" s="20" t="s">
        <v>2168</v>
      </c>
      <c r="C547" s="12" t="n">
        <v>8.753593E-006</v>
      </c>
      <c r="D547" s="12" t="n">
        <v>0.00022051176</v>
      </c>
      <c r="E547" s="12" t="n">
        <v>1.6792455E-005</v>
      </c>
      <c r="F547" s="12" t="n">
        <v>0.014129037</v>
      </c>
      <c r="G547" s="21" t="s">
        <v>2169</v>
      </c>
      <c r="H547" s="20" t="s">
        <v>2170</v>
      </c>
    </row>
    <row r="548" customFormat="false" ht="15" hidden="false" customHeight="false" outlineLevel="0" collapsed="false">
      <c r="A548" s="19" t="s">
        <v>2171</v>
      </c>
      <c r="B548" s="20" t="s">
        <v>2172</v>
      </c>
      <c r="C548" s="12" t="n">
        <v>0.00017600815</v>
      </c>
      <c r="D548" s="12" t="n">
        <v>9.507019E-005</v>
      </c>
      <c r="E548" s="12" t="n">
        <v>0.59730536</v>
      </c>
      <c r="F548" s="12" t="n">
        <v>0.78687906</v>
      </c>
      <c r="G548" s="21" t="s">
        <v>2173</v>
      </c>
      <c r="H548" s="20" t="s">
        <v>2174</v>
      </c>
    </row>
    <row r="549" customFormat="false" ht="15" hidden="false" customHeight="false" outlineLevel="0" collapsed="false">
      <c r="A549" s="19" t="s">
        <v>2175</v>
      </c>
      <c r="B549" s="20" t="s">
        <v>2176</v>
      </c>
      <c r="C549" s="12" t="n">
        <v>3.6800237E-005</v>
      </c>
      <c r="D549" s="12" t="n">
        <v>5.909702E-005</v>
      </c>
      <c r="E549" s="12" t="n">
        <v>0.0134984935</v>
      </c>
      <c r="F549" s="12" t="n">
        <v>0.73404604</v>
      </c>
      <c r="G549" s="21" t="s">
        <v>2177</v>
      </c>
      <c r="H549" s="20" t="s">
        <v>2178</v>
      </c>
    </row>
    <row r="550" customFormat="false" ht="15" hidden="false" customHeight="false" outlineLevel="0" collapsed="false">
      <c r="A550" s="19" t="s">
        <v>2179</v>
      </c>
      <c r="B550" s="20" t="s">
        <v>2180</v>
      </c>
      <c r="C550" s="12" t="n">
        <v>0.0019264453</v>
      </c>
      <c r="D550" s="12" t="n">
        <v>0.00015897136</v>
      </c>
      <c r="E550" s="12" t="n">
        <v>0.6064463</v>
      </c>
      <c r="F550" s="12" t="n">
        <v>0.37765113</v>
      </c>
      <c r="G550" s="21" t="s">
        <v>2181</v>
      </c>
      <c r="H550" s="20" t="s">
        <v>2182</v>
      </c>
    </row>
    <row r="551" customFormat="false" ht="15" hidden="false" customHeight="false" outlineLevel="0" collapsed="false">
      <c r="A551" s="19" t="s">
        <v>2183</v>
      </c>
      <c r="B551" s="20" t="s">
        <v>2184</v>
      </c>
      <c r="C551" s="12" t="n">
        <v>3.1173824E-006</v>
      </c>
      <c r="D551" s="12" t="n">
        <v>3.3248496E-005</v>
      </c>
      <c r="E551" s="12" t="n">
        <v>0.416757</v>
      </c>
      <c r="F551" s="12" t="n">
        <v>0.006410488</v>
      </c>
      <c r="G551" s="21" t="s">
        <v>2185</v>
      </c>
      <c r="H551" s="20" t="s">
        <v>2186</v>
      </c>
    </row>
    <row r="552" customFormat="false" ht="15" hidden="false" customHeight="false" outlineLevel="0" collapsed="false">
      <c r="A552" s="19" t="s">
        <v>2187</v>
      </c>
      <c r="B552" s="20" t="s">
        <v>2188</v>
      </c>
      <c r="C552" s="12" t="n">
        <v>0.0022828644</v>
      </c>
      <c r="D552" s="12" t="n">
        <v>0.0006915979</v>
      </c>
      <c r="E552" s="12" t="n">
        <v>0.7817501</v>
      </c>
      <c r="F552" s="12" t="n">
        <v>0.5534818</v>
      </c>
      <c r="G552" s="21" t="s">
        <v>2189</v>
      </c>
      <c r="H552" s="20" t="s">
        <v>2190</v>
      </c>
    </row>
    <row r="553" customFormat="false" ht="15" hidden="false" customHeight="false" outlineLevel="0" collapsed="false">
      <c r="A553" s="19" t="s">
        <v>2191</v>
      </c>
      <c r="B553" s="20" t="s">
        <v>2192</v>
      </c>
      <c r="C553" s="12" t="n">
        <v>9.894415E-006</v>
      </c>
      <c r="D553" s="12" t="n">
        <v>2.1221333E-006</v>
      </c>
      <c r="E553" s="12" t="n">
        <v>0.009084828</v>
      </c>
      <c r="F553" s="12" t="n">
        <v>0.2834979</v>
      </c>
      <c r="G553" s="21" t="s">
        <v>2193</v>
      </c>
      <c r="H553" s="20" t="s">
        <v>2194</v>
      </c>
    </row>
    <row r="554" customFormat="false" ht="15" hidden="false" customHeight="false" outlineLevel="0" collapsed="false">
      <c r="A554" s="19" t="s">
        <v>2195</v>
      </c>
      <c r="B554" s="20" t="s">
        <v>2196</v>
      </c>
      <c r="C554" s="12" t="n">
        <v>1.0793688E-006</v>
      </c>
      <c r="D554" s="12" t="n">
        <v>1.2066108E-006</v>
      </c>
      <c r="E554" s="12" t="n">
        <v>0.00021311957</v>
      </c>
      <c r="F554" s="12" t="n">
        <v>0.75431985</v>
      </c>
      <c r="G554" s="21" t="s">
        <v>2197</v>
      </c>
      <c r="H554" s="20" t="s">
        <v>2198</v>
      </c>
    </row>
    <row r="555" customFormat="false" ht="15" hidden="false" customHeight="false" outlineLevel="0" collapsed="false">
      <c r="A555" s="19" t="s">
        <v>2199</v>
      </c>
      <c r="B555" s="20" t="s">
        <v>2200</v>
      </c>
      <c r="C555" s="12" t="n">
        <v>2.7392068E-006</v>
      </c>
      <c r="D555" s="12" t="n">
        <v>9.827852E-006</v>
      </c>
      <c r="E555" s="12" t="n">
        <v>0.66440004</v>
      </c>
      <c r="F555" s="12" t="n">
        <v>0.5077365</v>
      </c>
      <c r="G555" s="21" t="s">
        <v>2201</v>
      </c>
      <c r="H555" s="20" t="s">
        <v>2202</v>
      </c>
    </row>
    <row r="556" customFormat="false" ht="15" hidden="false" customHeight="false" outlineLevel="0" collapsed="false">
      <c r="A556" s="19" t="s">
        <v>2203</v>
      </c>
      <c r="B556" s="20" t="s">
        <v>2204</v>
      </c>
      <c r="C556" s="12" t="n">
        <v>3.3918022E-005</v>
      </c>
      <c r="D556" s="12" t="n">
        <v>6.213568E-005</v>
      </c>
      <c r="E556" s="12" t="n">
        <v>0.29151925</v>
      </c>
      <c r="F556" s="12" t="n">
        <v>0.0096767545</v>
      </c>
      <c r="G556" s="21" t="s">
        <v>2205</v>
      </c>
      <c r="H556" s="20" t="s">
        <v>2206</v>
      </c>
    </row>
    <row r="557" customFormat="false" ht="15" hidden="false" customHeight="false" outlineLevel="0" collapsed="false">
      <c r="A557" s="19" t="s">
        <v>2207</v>
      </c>
      <c r="B557" s="20" t="s">
        <v>2208</v>
      </c>
      <c r="C557" s="12" t="n">
        <v>0.010570017</v>
      </c>
      <c r="D557" s="12" t="n">
        <v>0.0066746</v>
      </c>
      <c r="E557" s="12" t="n">
        <v>0.8337285</v>
      </c>
      <c r="F557" s="12" t="s">
        <v>707</v>
      </c>
      <c r="G557" s="21" t="s">
        <v>2209</v>
      </c>
      <c r="H557" s="20" t="s">
        <v>2210</v>
      </c>
    </row>
    <row r="558" customFormat="false" ht="15" hidden="false" customHeight="false" outlineLevel="0" collapsed="false">
      <c r="A558" s="19" t="s">
        <v>2211</v>
      </c>
      <c r="B558" s="20" t="s">
        <v>2212</v>
      </c>
      <c r="C558" s="12" t="n">
        <v>4.3415553E-006</v>
      </c>
      <c r="D558" s="12" t="n">
        <v>9.461088E-006</v>
      </c>
      <c r="E558" s="12" t="n">
        <v>0.14369036</v>
      </c>
      <c r="F558" s="12" t="n">
        <v>0.1483611</v>
      </c>
      <c r="G558" s="21" t="s">
        <v>2213</v>
      </c>
      <c r="H558" s="20" t="s">
        <v>2214</v>
      </c>
    </row>
    <row r="559" customFormat="false" ht="15" hidden="false" customHeight="false" outlineLevel="0" collapsed="false">
      <c r="A559" s="19" t="s">
        <v>2215</v>
      </c>
      <c r="B559" s="20" t="s">
        <v>2216</v>
      </c>
      <c r="C559" s="12" t="n">
        <v>0.000521204</v>
      </c>
      <c r="D559" s="12" t="n">
        <v>0.00021529554</v>
      </c>
      <c r="E559" s="12" t="n">
        <v>0.23664944</v>
      </c>
      <c r="F559" s="12" t="n">
        <v>0.8800085</v>
      </c>
      <c r="G559" s="21" t="s">
        <v>2217</v>
      </c>
      <c r="H559" s="20" t="s">
        <v>2218</v>
      </c>
    </row>
    <row r="560" customFormat="false" ht="15" hidden="false" customHeight="false" outlineLevel="0" collapsed="false">
      <c r="A560" s="19" t="s">
        <v>2219</v>
      </c>
      <c r="B560" s="20" t="s">
        <v>2220</v>
      </c>
      <c r="C560" s="23" t="n">
        <v>3.1645706E-009</v>
      </c>
      <c r="D560" s="12" t="n">
        <v>3.5135173E-008</v>
      </c>
      <c r="E560" s="12" t="n">
        <v>0.8751128</v>
      </c>
      <c r="F560" s="12" t="n">
        <v>0.007944191</v>
      </c>
      <c r="G560" s="21" t="s">
        <v>2221</v>
      </c>
      <c r="H560" s="20" t="s">
        <v>2222</v>
      </c>
    </row>
    <row r="561" customFormat="false" ht="15" hidden="false" customHeight="false" outlineLevel="0" collapsed="false">
      <c r="A561" s="19" t="s">
        <v>2223</v>
      </c>
      <c r="B561" s="20" t="s">
        <v>2224</v>
      </c>
      <c r="C561" s="12" t="n">
        <v>1.4089329E-007</v>
      </c>
      <c r="D561" s="12" t="n">
        <v>1.7873556E-007</v>
      </c>
      <c r="E561" s="12" t="n">
        <v>0.15083958</v>
      </c>
      <c r="F561" s="12" t="n">
        <v>0.39676473</v>
      </c>
      <c r="G561" s="21" t="s">
        <v>2225</v>
      </c>
      <c r="H561" s="20" t="s">
        <v>2226</v>
      </c>
    </row>
    <row r="562" customFormat="false" ht="15" hidden="false" customHeight="false" outlineLevel="0" collapsed="false">
      <c r="A562" s="19" t="s">
        <v>2227</v>
      </c>
      <c r="B562" s="20" t="s">
        <v>2228</v>
      </c>
      <c r="C562" s="12" t="n">
        <v>5.317362E-005</v>
      </c>
      <c r="D562" s="12" t="n">
        <v>7.90855E-007</v>
      </c>
      <c r="E562" s="12" t="n">
        <v>0.10145725</v>
      </c>
      <c r="F562" s="12" t="n">
        <v>0.34545803</v>
      </c>
      <c r="G562" s="21" t="s">
        <v>2229</v>
      </c>
      <c r="H562" s="20" t="s">
        <v>2230</v>
      </c>
    </row>
    <row r="563" customFormat="false" ht="15" hidden="false" customHeight="false" outlineLevel="0" collapsed="false">
      <c r="A563" s="19" t="s">
        <v>2231</v>
      </c>
      <c r="B563" s="20" t="s">
        <v>2232</v>
      </c>
      <c r="C563" s="12" t="n">
        <v>9.624432E-006</v>
      </c>
      <c r="D563" s="12" t="n">
        <v>1.498234E-005</v>
      </c>
      <c r="E563" s="12" t="n">
        <v>0.5328481</v>
      </c>
      <c r="F563" s="12" t="n">
        <v>0.5494033</v>
      </c>
      <c r="G563" s="21" t="s">
        <v>2233</v>
      </c>
      <c r="H563" s="20" t="s">
        <v>2234</v>
      </c>
    </row>
    <row r="564" customFormat="false" ht="15" hidden="false" customHeight="false" outlineLevel="0" collapsed="false">
      <c r="A564" s="19" t="s">
        <v>2235</v>
      </c>
      <c r="B564" s="20" t="s">
        <v>2236</v>
      </c>
      <c r="C564" s="12" t="n">
        <v>4.305029E-006</v>
      </c>
      <c r="D564" s="12" t="n">
        <v>7.641551E-006</v>
      </c>
      <c r="E564" s="12" t="n">
        <v>0.94790167</v>
      </c>
      <c r="F564" s="12" t="n">
        <v>0.06325353</v>
      </c>
      <c r="G564" s="21" t="s">
        <v>2237</v>
      </c>
      <c r="H564" s="20" t="s">
        <v>2238</v>
      </c>
    </row>
    <row r="565" customFormat="false" ht="15" hidden="false" customHeight="false" outlineLevel="0" collapsed="false">
      <c r="A565" s="19" t="s">
        <v>2239</v>
      </c>
      <c r="B565" s="20" t="s">
        <v>2240</v>
      </c>
      <c r="C565" s="12" t="n">
        <v>0.000143347</v>
      </c>
      <c r="D565" s="12" t="n">
        <v>1.1167118E-005</v>
      </c>
      <c r="E565" s="12" t="s">
        <v>49</v>
      </c>
      <c r="F565" s="12" t="n">
        <v>0.019434694</v>
      </c>
      <c r="G565" s="21" t="s">
        <v>2241</v>
      </c>
      <c r="H565" s="20" t="s">
        <v>2242</v>
      </c>
    </row>
    <row r="566" customFormat="false" ht="15" hidden="false" customHeight="false" outlineLevel="0" collapsed="false">
      <c r="A566" s="19" t="s">
        <v>2243</v>
      </c>
      <c r="B566" s="20" t="s">
        <v>2244</v>
      </c>
      <c r="C566" s="12" t="n">
        <v>4.2087664E-005</v>
      </c>
      <c r="D566" s="12" t="n">
        <v>3.994476E-005</v>
      </c>
      <c r="E566" s="12" t="n">
        <v>0.31346318</v>
      </c>
      <c r="F566" s="12" t="n">
        <v>0.48404118</v>
      </c>
      <c r="G566" s="21" t="s">
        <v>2245</v>
      </c>
      <c r="H566" s="20" t="s">
        <v>2246</v>
      </c>
    </row>
    <row r="567" customFormat="false" ht="15" hidden="false" customHeight="false" outlineLevel="0" collapsed="false">
      <c r="A567" s="19" t="s">
        <v>2247</v>
      </c>
      <c r="B567" s="20" t="s">
        <v>2248</v>
      </c>
      <c r="C567" s="12" t="n">
        <v>3.1719752E-005</v>
      </c>
      <c r="D567" s="12" t="n">
        <v>1.0307555E-005</v>
      </c>
      <c r="E567" s="12" t="n">
        <v>0.2769941</v>
      </c>
      <c r="F567" s="12" t="n">
        <v>0.24000521</v>
      </c>
      <c r="G567" s="21" t="s">
        <v>2249</v>
      </c>
      <c r="H567" s="20" t="s">
        <v>2250</v>
      </c>
    </row>
    <row r="568" customFormat="false" ht="15" hidden="false" customHeight="false" outlineLevel="0" collapsed="false">
      <c r="A568" s="19" t="s">
        <v>2251</v>
      </c>
      <c r="B568" s="20" t="s">
        <v>2252</v>
      </c>
      <c r="C568" s="12" t="n">
        <v>1.265746E-006</v>
      </c>
      <c r="D568" s="12" t="n">
        <v>2.0240893E-006</v>
      </c>
      <c r="E568" s="12" t="n">
        <v>0.45549005</v>
      </c>
      <c r="F568" s="12" t="n">
        <v>0.10389015</v>
      </c>
      <c r="G568" s="21" t="s">
        <v>2253</v>
      </c>
      <c r="H568" s="20" t="s">
        <v>2254</v>
      </c>
    </row>
    <row r="569" customFormat="false" ht="15" hidden="false" customHeight="false" outlineLevel="0" collapsed="false">
      <c r="A569" s="19" t="s">
        <v>2255</v>
      </c>
      <c r="B569" s="20" t="s">
        <v>2256</v>
      </c>
      <c r="C569" s="12" t="n">
        <v>1.0884609E-006</v>
      </c>
      <c r="D569" s="12" t="n">
        <v>7.5377267E-007</v>
      </c>
      <c r="E569" s="12" t="n">
        <v>0.15975308</v>
      </c>
      <c r="F569" s="12" t="n">
        <v>0.21658224</v>
      </c>
      <c r="G569" s="21" t="s">
        <v>2257</v>
      </c>
      <c r="H569" s="20" t="s">
        <v>2258</v>
      </c>
    </row>
    <row r="570" customFormat="false" ht="15" hidden="false" customHeight="false" outlineLevel="0" collapsed="false">
      <c r="A570" s="19" t="s">
        <v>2259</v>
      </c>
      <c r="B570" s="20" t="s">
        <v>2260</v>
      </c>
      <c r="C570" s="12" t="n">
        <v>1.00693754E-007</v>
      </c>
      <c r="D570" s="12" t="n">
        <v>1.8760264E-007</v>
      </c>
      <c r="E570" s="12" t="n">
        <v>0.8136248</v>
      </c>
      <c r="F570" s="12" t="n">
        <v>0.009652369</v>
      </c>
      <c r="G570" s="21" t="s">
        <v>2261</v>
      </c>
      <c r="H570" s="20" t="s">
        <v>2262</v>
      </c>
    </row>
    <row r="571" customFormat="false" ht="15" hidden="false" customHeight="false" outlineLevel="0" collapsed="false">
      <c r="A571" s="19" t="s">
        <v>2263</v>
      </c>
      <c r="B571" s="20" t="s">
        <v>2264</v>
      </c>
      <c r="C571" s="12" t="n">
        <v>1.3872123E-005</v>
      </c>
      <c r="D571" s="12" t="n">
        <v>1.7739723E-006</v>
      </c>
      <c r="E571" s="12" t="n">
        <v>0.048318364</v>
      </c>
      <c r="F571" s="12" t="n">
        <v>0.14143619</v>
      </c>
      <c r="G571" s="21" t="s">
        <v>2265</v>
      </c>
      <c r="H571" s="20" t="s">
        <v>2266</v>
      </c>
    </row>
    <row r="572" customFormat="false" ht="15" hidden="false" customHeight="false" outlineLevel="0" collapsed="false">
      <c r="A572" s="19" t="s">
        <v>2267</v>
      </c>
      <c r="B572" s="20" t="s">
        <v>2268</v>
      </c>
      <c r="C572" s="12" t="n">
        <v>8.328417E-007</v>
      </c>
      <c r="D572" s="12" t="n">
        <v>6.163477E-008</v>
      </c>
      <c r="E572" s="12" t="n">
        <v>0.4976827</v>
      </c>
      <c r="F572" s="12" t="n">
        <v>0.58538675</v>
      </c>
      <c r="G572" s="21" t="s">
        <v>2269</v>
      </c>
      <c r="H572" s="20" t="s">
        <v>2270</v>
      </c>
    </row>
    <row r="573" customFormat="false" ht="15" hidden="false" customHeight="false" outlineLevel="0" collapsed="false">
      <c r="A573" s="19" t="s">
        <v>2271</v>
      </c>
      <c r="B573" s="20" t="s">
        <v>2272</v>
      </c>
      <c r="C573" s="12" t="n">
        <v>1.36990375E-005</v>
      </c>
      <c r="D573" s="12" t="n">
        <v>0.0013533282</v>
      </c>
      <c r="E573" s="12" t="s">
        <v>49</v>
      </c>
      <c r="F573" s="12" t="n">
        <v>0.057159875</v>
      </c>
      <c r="G573" s="21" t="s">
        <v>2273</v>
      </c>
      <c r="H573" s="20" t="s">
        <v>2274</v>
      </c>
    </row>
    <row r="574" customFormat="false" ht="15" hidden="false" customHeight="false" outlineLevel="0" collapsed="false">
      <c r="A574" s="19" t="s">
        <v>2275</v>
      </c>
      <c r="B574" s="20" t="s">
        <v>2276</v>
      </c>
      <c r="C574" s="12" t="n">
        <v>5.3959902E-006</v>
      </c>
      <c r="D574" s="12" t="n">
        <v>4.062629E-005</v>
      </c>
      <c r="E574" s="12" t="n">
        <v>0.018427726</v>
      </c>
      <c r="F574" s="12" t="n">
        <v>0.26742476</v>
      </c>
      <c r="G574" s="21" t="s">
        <v>2277</v>
      </c>
      <c r="H574" s="20" t="s">
        <v>2278</v>
      </c>
    </row>
    <row r="575" customFormat="false" ht="15" hidden="false" customHeight="false" outlineLevel="0" collapsed="false">
      <c r="A575" s="19" t="s">
        <v>2279</v>
      </c>
      <c r="B575" s="20" t="s">
        <v>2280</v>
      </c>
      <c r="C575" s="12" t="n">
        <v>5.507075E-005</v>
      </c>
      <c r="D575" s="12" t="n">
        <v>0.0008966205</v>
      </c>
      <c r="E575" s="12" t="n">
        <v>0.40708333</v>
      </c>
      <c r="F575" s="12" t="n">
        <v>0.009134347</v>
      </c>
      <c r="G575" s="21" t="s">
        <v>2281</v>
      </c>
      <c r="H575" s="20" t="s">
        <v>2282</v>
      </c>
    </row>
    <row r="576" customFormat="false" ht="15" hidden="false" customHeight="false" outlineLevel="0" collapsed="false">
      <c r="A576" s="19" t="s">
        <v>2283</v>
      </c>
      <c r="B576" s="20" t="s">
        <v>2284</v>
      </c>
      <c r="C576" s="12" t="n">
        <v>2.0111915E-005</v>
      </c>
      <c r="D576" s="12" t="n">
        <v>3.2794417E-006</v>
      </c>
      <c r="E576" s="12" t="n">
        <v>0.21411839</v>
      </c>
      <c r="F576" s="12" t="n">
        <v>0.3928077</v>
      </c>
      <c r="G576" s="21" t="s">
        <v>2285</v>
      </c>
      <c r="H576" s="20" t="s">
        <v>2286</v>
      </c>
    </row>
    <row r="577" customFormat="false" ht="15" hidden="false" customHeight="false" outlineLevel="0" collapsed="false">
      <c r="A577" s="19" t="s">
        <v>2287</v>
      </c>
      <c r="B577" s="20" t="s">
        <v>2288</v>
      </c>
      <c r="C577" s="12" t="n">
        <v>0.009957131</v>
      </c>
      <c r="D577" s="12" t="n">
        <v>0.0017951732</v>
      </c>
      <c r="E577" s="12" t="n">
        <v>0.003161884</v>
      </c>
      <c r="F577" s="12" t="n">
        <v>0.22089054</v>
      </c>
      <c r="G577" s="21" t="s">
        <v>2289</v>
      </c>
      <c r="H577" s="20" t="s">
        <v>2290</v>
      </c>
    </row>
    <row r="578" customFormat="false" ht="15" hidden="false" customHeight="false" outlineLevel="0" collapsed="false">
      <c r="A578" s="19" t="s">
        <v>2291</v>
      </c>
      <c r="B578" s="20" t="s">
        <v>2292</v>
      </c>
      <c r="C578" s="12" t="n">
        <v>6.1529267E-006</v>
      </c>
      <c r="D578" s="12" t="n">
        <v>1.036598E-005</v>
      </c>
      <c r="E578" s="12" t="n">
        <v>0.06781299</v>
      </c>
      <c r="F578" s="12" t="n">
        <v>0.16474648</v>
      </c>
      <c r="G578" s="21" t="s">
        <v>2293</v>
      </c>
      <c r="H578" s="20" t="s">
        <v>2294</v>
      </c>
    </row>
    <row r="579" customFormat="false" ht="15" hidden="false" customHeight="false" outlineLevel="0" collapsed="false">
      <c r="A579" s="19" t="s">
        <v>2295</v>
      </c>
      <c r="B579" s="20" t="s">
        <v>2296</v>
      </c>
      <c r="C579" s="12" t="n">
        <v>4.05828E-005</v>
      </c>
      <c r="D579" s="12" t="n">
        <v>1.965557E-005</v>
      </c>
      <c r="E579" s="12" t="n">
        <v>0.009208014</v>
      </c>
      <c r="F579" s="12" t="n">
        <v>0.18084283</v>
      </c>
      <c r="G579" s="21" t="s">
        <v>2297</v>
      </c>
      <c r="H579" s="20" t="s">
        <v>2298</v>
      </c>
    </row>
    <row r="580" customFormat="false" ht="15" hidden="false" customHeight="false" outlineLevel="0" collapsed="false">
      <c r="A580" s="19" t="s">
        <v>2299</v>
      </c>
      <c r="B580" s="20" t="s">
        <v>2300</v>
      </c>
      <c r="C580" s="12" t="n">
        <v>1.638885E-007</v>
      </c>
      <c r="D580" s="12" t="n">
        <v>2.8675897E-006</v>
      </c>
      <c r="E580" s="12" t="n">
        <v>0.22954227</v>
      </c>
      <c r="F580" s="12" t="n">
        <v>0.17212917</v>
      </c>
      <c r="G580" s="21" t="s">
        <v>2301</v>
      </c>
      <c r="H580" s="20" t="s">
        <v>2302</v>
      </c>
    </row>
    <row r="581" customFormat="false" ht="15" hidden="false" customHeight="false" outlineLevel="0" collapsed="false">
      <c r="A581" s="19" t="s">
        <v>2303</v>
      </c>
      <c r="B581" s="20" t="s">
        <v>2304</v>
      </c>
      <c r="C581" s="12" t="n">
        <v>8.083723E-007</v>
      </c>
      <c r="D581" s="12" t="n">
        <v>3.0020756E-006</v>
      </c>
      <c r="E581" s="12" t="n">
        <v>0.5003885</v>
      </c>
      <c r="F581" s="12" t="n">
        <v>0.01038339</v>
      </c>
      <c r="G581" s="21" t="s">
        <v>2305</v>
      </c>
      <c r="H581" s="20" t="s">
        <v>2306</v>
      </c>
    </row>
    <row r="582" customFormat="false" ht="15" hidden="false" customHeight="false" outlineLevel="0" collapsed="false">
      <c r="A582" s="19" t="s">
        <v>2307</v>
      </c>
      <c r="B582" s="20" t="s">
        <v>2308</v>
      </c>
      <c r="C582" s="12" t="n">
        <v>9.996736E-007</v>
      </c>
      <c r="D582" s="12" t="n">
        <v>1.9510291E-005</v>
      </c>
      <c r="E582" s="12" t="n">
        <v>0.012975301</v>
      </c>
      <c r="F582" s="12" t="n">
        <v>0.011758891</v>
      </c>
      <c r="G582" s="21" t="s">
        <v>2309</v>
      </c>
      <c r="H582" s="20" t="s">
        <v>2310</v>
      </c>
    </row>
    <row r="583" customFormat="false" ht="15" hidden="false" customHeight="false" outlineLevel="0" collapsed="false">
      <c r="A583" s="19" t="s">
        <v>2311</v>
      </c>
      <c r="B583" s="20" t="s">
        <v>2312</v>
      </c>
      <c r="C583" s="12" t="n">
        <v>4.860499E-007</v>
      </c>
      <c r="D583" s="12" t="n">
        <v>6.6872434E-007</v>
      </c>
      <c r="E583" s="12" t="n">
        <v>0.5356457</v>
      </c>
      <c r="F583" s="12" t="n">
        <v>0.7898517</v>
      </c>
      <c r="G583" s="21" t="s">
        <v>2313</v>
      </c>
      <c r="H583" s="20" t="s">
        <v>2314</v>
      </c>
    </row>
    <row r="584" customFormat="false" ht="15" hidden="false" customHeight="false" outlineLevel="0" collapsed="false">
      <c r="A584" s="19" t="s">
        <v>2315</v>
      </c>
      <c r="B584" s="20" t="s">
        <v>2316</v>
      </c>
      <c r="C584" s="12" t="n">
        <v>2.9128577E-007</v>
      </c>
      <c r="D584" s="12" t="n">
        <v>4.253203E-007</v>
      </c>
      <c r="E584" s="12" t="n">
        <v>0.02636892</v>
      </c>
      <c r="F584" s="12" t="n">
        <v>0.6400042</v>
      </c>
      <c r="G584" s="21" t="s">
        <v>2317</v>
      </c>
      <c r="H584" s="20" t="s">
        <v>2318</v>
      </c>
    </row>
    <row r="585" customFormat="false" ht="15" hidden="false" customHeight="false" outlineLevel="0" collapsed="false">
      <c r="A585" s="19" t="s">
        <v>2319</v>
      </c>
      <c r="B585" s="20" t="s">
        <v>2320</v>
      </c>
      <c r="C585" s="12" t="n">
        <v>1.0128165E-005</v>
      </c>
      <c r="D585" s="12" t="n">
        <v>1.692321E-005</v>
      </c>
      <c r="E585" s="12" t="n">
        <v>0.12781216</v>
      </c>
      <c r="F585" s="12" t="n">
        <v>0.3943463</v>
      </c>
      <c r="G585" s="21" t="s">
        <v>2321</v>
      </c>
      <c r="H585" s="20" t="s">
        <v>2322</v>
      </c>
    </row>
    <row r="586" customFormat="false" ht="15" hidden="false" customHeight="false" outlineLevel="0" collapsed="false">
      <c r="A586" s="19" t="s">
        <v>2323</v>
      </c>
      <c r="B586" s="20" t="s">
        <v>2324</v>
      </c>
      <c r="C586" s="23" t="n">
        <v>7.1088024E-010</v>
      </c>
      <c r="D586" s="12" t="n">
        <v>1.172397E-008</v>
      </c>
      <c r="E586" s="12" t="n">
        <v>0.87286097</v>
      </c>
      <c r="F586" s="12" t="n">
        <v>0.010728832</v>
      </c>
      <c r="G586" s="21" t="s">
        <v>2325</v>
      </c>
      <c r="H586" s="20" t="s">
        <v>2326</v>
      </c>
    </row>
    <row r="587" customFormat="false" ht="15" hidden="false" customHeight="false" outlineLevel="0" collapsed="false">
      <c r="A587" s="19" t="s">
        <v>2327</v>
      </c>
      <c r="B587" s="20" t="s">
        <v>2328</v>
      </c>
      <c r="C587" s="12" t="n">
        <v>4.6805803E-006</v>
      </c>
      <c r="D587" s="12" t="n">
        <v>6.266464E-006</v>
      </c>
      <c r="E587" s="12" t="n">
        <v>0.41118708</v>
      </c>
      <c r="F587" s="12" t="n">
        <v>0.7931752</v>
      </c>
      <c r="G587" s="21" t="s">
        <v>2329</v>
      </c>
      <c r="H587" s="20" t="s">
        <v>2330</v>
      </c>
    </row>
    <row r="588" customFormat="false" ht="15" hidden="false" customHeight="false" outlineLevel="0" collapsed="false">
      <c r="A588" s="19" t="s">
        <v>2331</v>
      </c>
      <c r="B588" s="20" t="s">
        <v>2332</v>
      </c>
      <c r="C588" s="12" t="n">
        <v>4.1006988E-005</v>
      </c>
      <c r="D588" s="12" t="n">
        <v>1.06640855E-005</v>
      </c>
      <c r="E588" s="12" t="n">
        <v>0.31997645</v>
      </c>
      <c r="F588" s="12" t="n">
        <v>0.5714291</v>
      </c>
      <c r="G588" s="21" t="s">
        <v>2333</v>
      </c>
      <c r="H588" s="20" t="s">
        <v>2334</v>
      </c>
    </row>
    <row r="589" customFormat="false" ht="15" hidden="false" customHeight="false" outlineLevel="0" collapsed="false">
      <c r="A589" s="19" t="s">
        <v>2335</v>
      </c>
      <c r="B589" s="20" t="s">
        <v>2336</v>
      </c>
      <c r="C589" s="12" t="n">
        <v>4.177949E-006</v>
      </c>
      <c r="D589" s="12" t="n">
        <v>2.0697435E-006</v>
      </c>
      <c r="E589" s="12" t="n">
        <v>0.97816133</v>
      </c>
      <c r="F589" s="12" t="n">
        <v>0.63918024</v>
      </c>
      <c r="G589" s="21" t="s">
        <v>2337</v>
      </c>
      <c r="H589" s="20" t="s">
        <v>2338</v>
      </c>
    </row>
    <row r="590" customFormat="false" ht="15" hidden="false" customHeight="false" outlineLevel="0" collapsed="false">
      <c r="A590" s="19" t="s">
        <v>2339</v>
      </c>
      <c r="B590" s="20" t="s">
        <v>2340</v>
      </c>
      <c r="C590" s="12" t="n">
        <v>1.7305843E-005</v>
      </c>
      <c r="D590" s="12" t="n">
        <v>0.0002666763</v>
      </c>
      <c r="E590" s="12" t="n">
        <v>0.1933246</v>
      </c>
      <c r="F590" s="12" t="n">
        <v>0.021059602</v>
      </c>
      <c r="G590" s="21" t="s">
        <v>2341</v>
      </c>
      <c r="H590" s="20" t="s">
        <v>2342</v>
      </c>
    </row>
    <row r="591" customFormat="false" ht="15" hidden="false" customHeight="false" outlineLevel="0" collapsed="false">
      <c r="A591" s="19" t="s">
        <v>2343</v>
      </c>
      <c r="B591" s="20" t="s">
        <v>2344</v>
      </c>
      <c r="C591" s="12" t="n">
        <v>5.421165E-007</v>
      </c>
      <c r="D591" s="12" t="n">
        <v>1.6972534E-007</v>
      </c>
      <c r="E591" s="12" t="s">
        <v>49</v>
      </c>
      <c r="F591" s="12" t="n">
        <v>0.15632229</v>
      </c>
      <c r="G591" s="21" t="s">
        <v>2345</v>
      </c>
      <c r="H591" s="20" t="s">
        <v>2346</v>
      </c>
    </row>
    <row r="592" customFormat="false" ht="15" hidden="false" customHeight="false" outlineLevel="0" collapsed="false">
      <c r="A592" s="19" t="s">
        <v>2347</v>
      </c>
      <c r="B592" s="20" t="s">
        <v>2348</v>
      </c>
      <c r="C592" s="12" t="n">
        <v>1.9614113E-006</v>
      </c>
      <c r="D592" s="12" t="n">
        <v>2.8814295E-006</v>
      </c>
      <c r="E592" s="12" t="n">
        <v>0.16519803</v>
      </c>
      <c r="F592" s="12" t="n">
        <v>0.22402528</v>
      </c>
      <c r="G592" s="21" t="s">
        <v>2349</v>
      </c>
      <c r="H592" s="20" t="s">
        <v>2350</v>
      </c>
    </row>
    <row r="593" customFormat="false" ht="15" hidden="false" customHeight="false" outlineLevel="0" collapsed="false">
      <c r="A593" s="19" t="s">
        <v>2351</v>
      </c>
      <c r="B593" s="20" t="s">
        <v>2352</v>
      </c>
      <c r="C593" s="12" t="n">
        <v>2.8809409E-006</v>
      </c>
      <c r="D593" s="12" t="n">
        <v>6.3041494E-005</v>
      </c>
      <c r="E593" s="12" t="n">
        <v>0.33297256</v>
      </c>
      <c r="F593" s="12" t="n">
        <v>0.0087291505</v>
      </c>
      <c r="G593" s="21" t="s">
        <v>2353</v>
      </c>
      <c r="H593" s="20" t="s">
        <v>2354</v>
      </c>
    </row>
    <row r="594" customFormat="false" ht="15" hidden="false" customHeight="false" outlineLevel="0" collapsed="false">
      <c r="A594" s="19" t="s">
        <v>2355</v>
      </c>
      <c r="B594" s="20" t="s">
        <v>2356</v>
      </c>
      <c r="C594" s="12" t="n">
        <v>1.7591836E-006</v>
      </c>
      <c r="D594" s="12" t="n">
        <v>3.3378262E-006</v>
      </c>
      <c r="E594" s="12" t="n">
        <v>0.71689755</v>
      </c>
      <c r="F594" s="12" t="n">
        <v>0.63503957</v>
      </c>
      <c r="G594" s="21" t="s">
        <v>2357</v>
      </c>
      <c r="H594" s="20" t="s">
        <v>2358</v>
      </c>
    </row>
    <row r="595" customFormat="false" ht="15" hidden="false" customHeight="false" outlineLevel="0" collapsed="false">
      <c r="A595" s="19" t="s">
        <v>2359</v>
      </c>
      <c r="B595" s="20" t="s">
        <v>2360</v>
      </c>
      <c r="C595" s="12" t="n">
        <v>0.00035059612</v>
      </c>
      <c r="D595" s="12" t="n">
        <v>0.0005542691</v>
      </c>
      <c r="E595" s="12" t="n">
        <v>0.21670444</v>
      </c>
      <c r="F595" s="12" t="n">
        <v>0.2500311</v>
      </c>
      <c r="G595" s="21" t="s">
        <v>2361</v>
      </c>
      <c r="H595" s="20" t="s">
        <v>2362</v>
      </c>
    </row>
    <row r="596" customFormat="false" ht="15" hidden="false" customHeight="false" outlineLevel="0" collapsed="false">
      <c r="A596" s="19" t="s">
        <v>2363</v>
      </c>
      <c r="B596" s="20" t="s">
        <v>2364</v>
      </c>
      <c r="C596" s="12" t="n">
        <v>9.180553E-005</v>
      </c>
      <c r="D596" s="12" t="n">
        <v>8.4813684E-005</v>
      </c>
      <c r="E596" s="12" t="n">
        <v>0.26157576</v>
      </c>
      <c r="F596" s="12" t="n">
        <v>0.07994481</v>
      </c>
      <c r="G596" s="21" t="s">
        <v>2365</v>
      </c>
      <c r="H596" s="20" t="s">
        <v>2366</v>
      </c>
    </row>
    <row r="597" customFormat="false" ht="15" hidden="false" customHeight="false" outlineLevel="0" collapsed="false">
      <c r="A597" s="19" t="s">
        <v>2367</v>
      </c>
      <c r="B597" s="20" t="s">
        <v>2368</v>
      </c>
      <c r="C597" s="12" t="n">
        <v>3.2510436E-006</v>
      </c>
      <c r="D597" s="12" t="n">
        <v>3.304078E-005</v>
      </c>
      <c r="E597" s="12" t="n">
        <v>0.3658303</v>
      </c>
      <c r="F597" s="12" t="n">
        <v>0.0059325914</v>
      </c>
      <c r="G597" s="21" t="s">
        <v>2369</v>
      </c>
      <c r="H597" s="20" t="s">
        <v>2370</v>
      </c>
    </row>
    <row r="598" customFormat="false" ht="15" hidden="false" customHeight="false" outlineLevel="0" collapsed="false">
      <c r="A598" s="19" t="s">
        <v>2371</v>
      </c>
      <c r="B598" s="20" t="s">
        <v>2372</v>
      </c>
      <c r="C598" s="12" t="n">
        <v>3.3311417E-007</v>
      </c>
      <c r="D598" s="12" t="n">
        <v>4.8350046E-007</v>
      </c>
      <c r="E598" s="12" t="n">
        <v>0.006243304</v>
      </c>
      <c r="F598" s="12" t="n">
        <v>0.04930323</v>
      </c>
      <c r="G598" s="21" t="s">
        <v>2373</v>
      </c>
      <c r="H598" s="20" t="s">
        <v>2374</v>
      </c>
    </row>
    <row r="599" customFormat="false" ht="15" hidden="false" customHeight="false" outlineLevel="0" collapsed="false">
      <c r="A599" s="19" t="s">
        <v>2375</v>
      </c>
      <c r="B599" s="20" t="s">
        <v>2376</v>
      </c>
      <c r="C599" s="12" t="n">
        <v>3.9787457E-005</v>
      </c>
      <c r="D599" s="12" t="n">
        <v>0.00011323043</v>
      </c>
      <c r="E599" s="12" t="n">
        <v>0.10258834</v>
      </c>
      <c r="F599" s="12" t="n">
        <v>0.07271253</v>
      </c>
      <c r="G599" s="21" t="s">
        <v>2377</v>
      </c>
      <c r="H599" s="20" t="s">
        <v>2378</v>
      </c>
    </row>
    <row r="600" customFormat="false" ht="15" hidden="false" customHeight="false" outlineLevel="0" collapsed="false">
      <c r="A600" s="19" t="s">
        <v>2379</v>
      </c>
      <c r="B600" s="20" t="s">
        <v>2380</v>
      </c>
      <c r="C600" s="12" t="n">
        <v>0.0001318235</v>
      </c>
      <c r="D600" s="12" t="n">
        <v>0.0002651739</v>
      </c>
      <c r="E600" s="12" t="n">
        <v>0.004507292</v>
      </c>
      <c r="F600" s="12" t="n">
        <v>0.43982866</v>
      </c>
      <c r="G600" s="21" t="s">
        <v>2381</v>
      </c>
      <c r="H600" s="20" t="s">
        <v>2382</v>
      </c>
    </row>
    <row r="601" customFormat="false" ht="15" hidden="false" customHeight="false" outlineLevel="0" collapsed="false">
      <c r="A601" s="19" t="s">
        <v>2383</v>
      </c>
      <c r="B601" s="20" t="s">
        <v>2384</v>
      </c>
      <c r="C601" s="23" t="n">
        <v>9.93624E-012</v>
      </c>
      <c r="D601" s="23" t="n">
        <v>1.2378441E-010</v>
      </c>
      <c r="E601" s="12" t="s">
        <v>49</v>
      </c>
      <c r="F601" s="12" t="n">
        <v>0.14338243</v>
      </c>
      <c r="G601" s="21" t="s">
        <v>2385</v>
      </c>
      <c r="H601" s="20" t="s">
        <v>2386</v>
      </c>
    </row>
    <row r="602" customFormat="false" ht="15" hidden="false" customHeight="false" outlineLevel="0" collapsed="false">
      <c r="A602" s="19" t="s">
        <v>2387</v>
      </c>
      <c r="B602" s="20" t="s">
        <v>2388</v>
      </c>
      <c r="C602" s="12" t="n">
        <v>1.6596857E-006</v>
      </c>
      <c r="D602" s="12" t="n">
        <v>3.0667923E-007</v>
      </c>
      <c r="E602" s="12" t="n">
        <v>0.31324053</v>
      </c>
      <c r="F602" s="12" t="n">
        <v>0.006586936</v>
      </c>
      <c r="G602" s="21" t="s">
        <v>2389</v>
      </c>
      <c r="H602" s="20" t="s">
        <v>2390</v>
      </c>
    </row>
    <row r="603" customFormat="false" ht="15" hidden="false" customHeight="false" outlineLevel="0" collapsed="false">
      <c r="A603" s="19" t="s">
        <v>2391</v>
      </c>
      <c r="B603" s="20" t="s">
        <v>2392</v>
      </c>
      <c r="C603" s="12" t="n">
        <v>7.558445E-006</v>
      </c>
      <c r="D603" s="12" t="n">
        <v>1.517263E-006</v>
      </c>
      <c r="E603" s="12" t="n">
        <v>0.9633924</v>
      </c>
      <c r="F603" s="12" t="n">
        <v>0.08991048</v>
      </c>
      <c r="G603" s="21" t="s">
        <v>2393</v>
      </c>
      <c r="H603" s="20" t="s">
        <v>2394</v>
      </c>
    </row>
    <row r="604" customFormat="false" ht="15" hidden="false" customHeight="false" outlineLevel="0" collapsed="false">
      <c r="A604" s="19" t="s">
        <v>2395</v>
      </c>
      <c r="B604" s="20" t="s">
        <v>2396</v>
      </c>
      <c r="C604" s="12" t="n">
        <v>0.00038156088</v>
      </c>
      <c r="D604" s="12" t="n">
        <v>0.00045683712</v>
      </c>
      <c r="E604" s="12" t="n">
        <v>0.95314085</v>
      </c>
      <c r="F604" s="12" t="n">
        <v>0.98845905</v>
      </c>
      <c r="G604" s="21" t="s">
        <v>2397</v>
      </c>
      <c r="H604" s="20" t="s">
        <v>2398</v>
      </c>
    </row>
    <row r="605" customFormat="false" ht="15" hidden="false" customHeight="false" outlineLevel="0" collapsed="false">
      <c r="A605" s="19" t="s">
        <v>2399</v>
      </c>
      <c r="B605" s="20" t="s">
        <v>2400</v>
      </c>
      <c r="C605" s="12" t="n">
        <v>6.259109E-009</v>
      </c>
      <c r="D605" s="12" t="n">
        <v>8.204935E-009</v>
      </c>
      <c r="E605" s="12" t="n">
        <v>0.17308368</v>
      </c>
      <c r="F605" s="12" t="n">
        <v>0.76178414</v>
      </c>
      <c r="G605" s="21" t="s">
        <v>2401</v>
      </c>
      <c r="H605" s="20" t="s">
        <v>2402</v>
      </c>
    </row>
    <row r="606" customFormat="false" ht="15" hidden="false" customHeight="false" outlineLevel="0" collapsed="false">
      <c r="A606" s="19" t="s">
        <v>2403</v>
      </c>
      <c r="B606" s="20" t="s">
        <v>2404</v>
      </c>
      <c r="C606" s="12" t="n">
        <v>1.6662962E-005</v>
      </c>
      <c r="D606" s="12" t="n">
        <v>4.331592E-005</v>
      </c>
      <c r="E606" s="12" t="n">
        <v>0.18947886</v>
      </c>
      <c r="F606" s="12" t="n">
        <v>0.011983796</v>
      </c>
      <c r="G606" s="21" t="s">
        <v>2405</v>
      </c>
      <c r="H606" s="20" t="s">
        <v>2406</v>
      </c>
    </row>
    <row r="607" customFormat="false" ht="15" hidden="false" customHeight="false" outlineLevel="0" collapsed="false">
      <c r="A607" s="19" t="s">
        <v>2407</v>
      </c>
      <c r="B607" s="20" t="s">
        <v>2408</v>
      </c>
      <c r="C607" s="12" t="n">
        <v>3.675384E-006</v>
      </c>
      <c r="D607" s="12" t="n">
        <v>5.031494E-006</v>
      </c>
      <c r="E607" s="12" t="n">
        <v>0.02151491</v>
      </c>
      <c r="F607" s="12" t="n">
        <v>0.89351165</v>
      </c>
      <c r="G607" s="21" t="s">
        <v>2409</v>
      </c>
      <c r="H607" s="20" t="s">
        <v>2410</v>
      </c>
    </row>
    <row r="608" customFormat="false" ht="15" hidden="false" customHeight="false" outlineLevel="0" collapsed="false">
      <c r="A608" s="19" t="s">
        <v>2411</v>
      </c>
      <c r="B608" s="20" t="s">
        <v>2412</v>
      </c>
      <c r="C608" s="12" t="n">
        <v>1.0226687E-006</v>
      </c>
      <c r="D608" s="12" t="n">
        <v>4.520475E-006</v>
      </c>
      <c r="E608" s="12" t="n">
        <v>0.5244228</v>
      </c>
      <c r="F608" s="12" t="n">
        <v>0.4682954</v>
      </c>
      <c r="G608" s="21" t="s">
        <v>2413</v>
      </c>
      <c r="H608" s="20" t="s">
        <v>2414</v>
      </c>
    </row>
    <row r="609" customFormat="false" ht="15" hidden="false" customHeight="false" outlineLevel="0" collapsed="false">
      <c r="A609" s="19" t="s">
        <v>2415</v>
      </c>
      <c r="B609" s="20" t="s">
        <v>2416</v>
      </c>
      <c r="C609" s="12" t="n">
        <v>3.969799E-007</v>
      </c>
      <c r="D609" s="12" t="n">
        <v>9.760014E-006</v>
      </c>
      <c r="E609" s="12" t="s">
        <v>49</v>
      </c>
      <c r="F609" s="12" t="n">
        <v>0.000119433236</v>
      </c>
      <c r="G609" s="21" t="s">
        <v>2417</v>
      </c>
      <c r="H609" s="20" t="s">
        <v>2418</v>
      </c>
    </row>
    <row r="610" customFormat="false" ht="15" hidden="false" customHeight="false" outlineLevel="0" collapsed="false">
      <c r="A610" s="19" t="s">
        <v>2419</v>
      </c>
      <c r="B610" s="20" t="s">
        <v>2420</v>
      </c>
      <c r="C610" s="12" t="n">
        <v>0.00020140578</v>
      </c>
      <c r="D610" s="12" t="n">
        <v>8.94707E-005</v>
      </c>
      <c r="E610" s="12" t="n">
        <v>0.13158952</v>
      </c>
      <c r="F610" s="12" t="n">
        <v>0.88965935</v>
      </c>
      <c r="G610" s="21" t="s">
        <v>2421</v>
      </c>
      <c r="H610" s="20" t="s">
        <v>2422</v>
      </c>
    </row>
    <row r="611" customFormat="false" ht="15" hidden="false" customHeight="false" outlineLevel="0" collapsed="false">
      <c r="A611" s="19" t="s">
        <v>2423</v>
      </c>
      <c r="B611" s="20" t="s">
        <v>2424</v>
      </c>
      <c r="C611" s="12" t="n">
        <v>1.4073158E-006</v>
      </c>
      <c r="D611" s="12" t="n">
        <v>2.14594E-006</v>
      </c>
      <c r="E611" s="12" t="n">
        <v>0.41455743</v>
      </c>
      <c r="F611" s="12" t="n">
        <v>0.25132865</v>
      </c>
      <c r="G611" s="21" t="s">
        <v>2425</v>
      </c>
      <c r="H611" s="20" t="s">
        <v>2426</v>
      </c>
    </row>
    <row r="612" customFormat="false" ht="15" hidden="false" customHeight="false" outlineLevel="0" collapsed="false">
      <c r="A612" s="19" t="s">
        <v>2427</v>
      </c>
      <c r="B612" s="20" t="s">
        <v>2428</v>
      </c>
      <c r="C612" s="12" t="n">
        <v>0.0002750829</v>
      </c>
      <c r="D612" s="12" t="n">
        <v>9.585777E-008</v>
      </c>
      <c r="E612" s="12" t="n">
        <v>0.0012549921</v>
      </c>
      <c r="F612" s="12" t="n">
        <v>0.21742783</v>
      </c>
      <c r="G612" s="21" t="s">
        <v>2429</v>
      </c>
      <c r="H612" s="20" t="s">
        <v>2430</v>
      </c>
    </row>
    <row r="613" customFormat="false" ht="15" hidden="false" customHeight="false" outlineLevel="0" collapsed="false">
      <c r="A613" s="19" t="s">
        <v>2431</v>
      </c>
      <c r="B613" s="20" t="s">
        <v>2432</v>
      </c>
      <c r="C613" s="12" t="n">
        <v>7.605456E-005</v>
      </c>
      <c r="D613" s="12" t="n">
        <v>1.9874154E-008</v>
      </c>
      <c r="E613" s="12" t="n">
        <v>0.045406085</v>
      </c>
      <c r="F613" s="12" t="n">
        <v>0.2265023</v>
      </c>
      <c r="G613" s="21" t="s">
        <v>2433</v>
      </c>
      <c r="H613" s="20" t="s">
        <v>2434</v>
      </c>
    </row>
    <row r="614" customFormat="false" ht="15" hidden="false" customHeight="false" outlineLevel="0" collapsed="false">
      <c r="A614" s="19" t="s">
        <v>2435</v>
      </c>
      <c r="B614" s="20" t="s">
        <v>2436</v>
      </c>
      <c r="C614" s="12" t="n">
        <v>5.902261E-006</v>
      </c>
      <c r="D614" s="12" t="n">
        <v>7.5978783E-006</v>
      </c>
      <c r="E614" s="12" t="n">
        <v>0.4603973</v>
      </c>
      <c r="F614" s="12" t="n">
        <v>0.12384127</v>
      </c>
      <c r="G614" s="21" t="s">
        <v>2437</v>
      </c>
      <c r="H614" s="20" t="s">
        <v>2438</v>
      </c>
    </row>
    <row r="615" customFormat="false" ht="15" hidden="false" customHeight="false" outlineLevel="0" collapsed="false">
      <c r="A615" s="19" t="s">
        <v>2439</v>
      </c>
      <c r="B615" s="20" t="s">
        <v>2440</v>
      </c>
      <c r="C615" s="12" t="n">
        <v>1.8505764E-007</v>
      </c>
      <c r="D615" s="12" t="n">
        <v>1.131171E-007</v>
      </c>
      <c r="E615" s="12" t="n">
        <v>0.99799436</v>
      </c>
      <c r="F615" s="12" t="n">
        <v>0.30251068</v>
      </c>
      <c r="G615" s="21" t="s">
        <v>2441</v>
      </c>
      <c r="H615" s="20" t="s">
        <v>2442</v>
      </c>
    </row>
    <row r="616" customFormat="false" ht="15" hidden="false" customHeight="false" outlineLevel="0" collapsed="false">
      <c r="A616" s="19" t="s">
        <v>2443</v>
      </c>
      <c r="B616" s="20" t="s">
        <v>2444</v>
      </c>
      <c r="C616" s="12" t="n">
        <v>0.00010106379</v>
      </c>
      <c r="D616" s="12" t="n">
        <v>0.0023558685</v>
      </c>
      <c r="E616" s="12" t="n">
        <v>0.18429446</v>
      </c>
      <c r="F616" s="12" t="n">
        <v>0.0013865178</v>
      </c>
      <c r="G616" s="21" t="s">
        <v>2445</v>
      </c>
      <c r="H616" s="20" t="s">
        <v>2446</v>
      </c>
    </row>
    <row r="617" customFormat="false" ht="15" hidden="false" customHeight="false" outlineLevel="0" collapsed="false">
      <c r="A617" s="19" t="s">
        <v>2447</v>
      </c>
      <c r="B617" s="20" t="s">
        <v>2448</v>
      </c>
      <c r="C617" s="12" t="n">
        <v>2.3463772E-005</v>
      </c>
      <c r="D617" s="12" t="n">
        <v>8.427101E-006</v>
      </c>
      <c r="E617" s="12" t="s">
        <v>49</v>
      </c>
      <c r="F617" s="12" t="n">
        <v>0.5085654</v>
      </c>
      <c r="G617" s="21" t="s">
        <v>2449</v>
      </c>
      <c r="H617" s="20" t="s">
        <v>2450</v>
      </c>
    </row>
    <row r="618" customFormat="false" ht="15" hidden="false" customHeight="false" outlineLevel="0" collapsed="false">
      <c r="A618" s="19" t="s">
        <v>2451</v>
      </c>
      <c r="B618" s="20" t="s">
        <v>2452</v>
      </c>
      <c r="C618" s="12" t="n">
        <v>2.7137943E-007</v>
      </c>
      <c r="D618" s="12" t="n">
        <v>1.8000286E-006</v>
      </c>
      <c r="E618" s="12" t="n">
        <v>0.89039695</v>
      </c>
      <c r="F618" s="12" t="n">
        <v>0.007595403</v>
      </c>
      <c r="G618" s="21" t="s">
        <v>2453</v>
      </c>
      <c r="H618" s="20" t="s">
        <v>2454</v>
      </c>
    </row>
    <row r="619" customFormat="false" ht="15" hidden="false" customHeight="false" outlineLevel="0" collapsed="false">
      <c r="A619" s="19" t="s">
        <v>2455</v>
      </c>
      <c r="B619" s="20" t="s">
        <v>2456</v>
      </c>
      <c r="C619" s="12" t="n">
        <v>4.1267003E-006</v>
      </c>
      <c r="D619" s="12" t="n">
        <v>3.7195207E-006</v>
      </c>
      <c r="E619" s="12" t="n">
        <v>0.65116477</v>
      </c>
      <c r="F619" s="12" t="n">
        <v>0.040183682</v>
      </c>
      <c r="G619" s="21" t="s">
        <v>2457</v>
      </c>
      <c r="H619" s="20" t="s">
        <v>2458</v>
      </c>
    </row>
    <row r="620" customFormat="false" ht="15" hidden="false" customHeight="false" outlineLevel="0" collapsed="false">
      <c r="A620" s="19" t="s">
        <v>2459</v>
      </c>
      <c r="B620" s="20" t="s">
        <v>2460</v>
      </c>
      <c r="C620" s="12" t="n">
        <v>5.5144045E-007</v>
      </c>
      <c r="D620" s="12" t="n">
        <v>2.5466877E-006</v>
      </c>
      <c r="E620" s="12" t="n">
        <v>0.07184678</v>
      </c>
      <c r="F620" s="12" t="n">
        <v>0.007788037</v>
      </c>
      <c r="G620" s="21" t="s">
        <v>2461</v>
      </c>
      <c r="H620" s="20" t="s">
        <v>2462</v>
      </c>
    </row>
    <row r="621" customFormat="false" ht="15" hidden="false" customHeight="false" outlineLevel="0" collapsed="false">
      <c r="A621" s="19" t="s">
        <v>2463</v>
      </c>
      <c r="B621" s="20" t="s">
        <v>2464</v>
      </c>
      <c r="C621" s="12" t="n">
        <v>2.9135247E-006</v>
      </c>
      <c r="D621" s="12" t="n">
        <v>9.845509E-006</v>
      </c>
      <c r="E621" s="12" t="n">
        <v>0.9356548</v>
      </c>
      <c r="F621" s="12" t="n">
        <v>0.108278535</v>
      </c>
      <c r="G621" s="21" t="s">
        <v>2465</v>
      </c>
      <c r="H621" s="20" t="s">
        <v>2466</v>
      </c>
    </row>
    <row r="622" customFormat="false" ht="15" hidden="false" customHeight="false" outlineLevel="0" collapsed="false">
      <c r="A622" s="19" t="s">
        <v>2467</v>
      </c>
      <c r="B622" s="20" t="s">
        <v>2468</v>
      </c>
      <c r="C622" s="12" t="n">
        <v>0.00012876207</v>
      </c>
      <c r="D622" s="12" t="n">
        <v>2.823538E-005</v>
      </c>
      <c r="E622" s="12" t="n">
        <v>0.18293811</v>
      </c>
      <c r="F622" s="12" t="n">
        <v>0.3316653</v>
      </c>
      <c r="G622" s="21" t="s">
        <v>2469</v>
      </c>
      <c r="H622" s="20" t="s">
        <v>2470</v>
      </c>
    </row>
    <row r="623" customFormat="false" ht="15" hidden="false" customHeight="false" outlineLevel="0" collapsed="false">
      <c r="A623" s="19" t="s">
        <v>2471</v>
      </c>
      <c r="B623" s="20" t="s">
        <v>2472</v>
      </c>
      <c r="C623" s="12" t="n">
        <v>6.3652246E-006</v>
      </c>
      <c r="D623" s="12" t="n">
        <v>9.7420674E-008</v>
      </c>
      <c r="E623" s="12" t="n">
        <v>0.5858197</v>
      </c>
      <c r="F623" s="12" t="n">
        <v>0.4164535</v>
      </c>
      <c r="G623" s="21" t="s">
        <v>2473</v>
      </c>
      <c r="H623" s="20" t="s">
        <v>2474</v>
      </c>
    </row>
    <row r="624" customFormat="false" ht="15" hidden="false" customHeight="false" outlineLevel="0" collapsed="false">
      <c r="A624" s="19" t="s">
        <v>2475</v>
      </c>
      <c r="B624" s="20" t="s">
        <v>2476</v>
      </c>
      <c r="C624" s="12" t="n">
        <v>9.930359E-007</v>
      </c>
      <c r="D624" s="12" t="n">
        <v>1.2898306E-005</v>
      </c>
      <c r="E624" s="12" t="n">
        <v>0.020469971</v>
      </c>
      <c r="F624" s="12" t="n">
        <v>0.12087591</v>
      </c>
      <c r="G624" s="21" t="s">
        <v>2477</v>
      </c>
      <c r="H624" s="20" t="s">
        <v>2478</v>
      </c>
    </row>
    <row r="625" customFormat="false" ht="15" hidden="false" customHeight="false" outlineLevel="0" collapsed="false">
      <c r="A625" s="19" t="s">
        <v>2479</v>
      </c>
      <c r="B625" s="20" t="s">
        <v>2480</v>
      </c>
      <c r="C625" s="12" t="n">
        <v>2.013587E-007</v>
      </c>
      <c r="D625" s="12" t="n">
        <v>1.6545388E-007</v>
      </c>
      <c r="E625" s="12" t="n">
        <v>0.0053166486</v>
      </c>
      <c r="F625" s="12" t="n">
        <v>0.22491033</v>
      </c>
      <c r="G625" s="21" t="s">
        <v>2481</v>
      </c>
      <c r="H625" s="20" t="s">
        <v>2482</v>
      </c>
    </row>
    <row r="626" customFormat="false" ht="15" hidden="false" customHeight="false" outlineLevel="0" collapsed="false">
      <c r="A626" s="19" t="s">
        <v>2483</v>
      </c>
      <c r="B626" s="20" t="s">
        <v>2484</v>
      </c>
      <c r="C626" s="12" t="n">
        <v>3.7184057E-007</v>
      </c>
      <c r="D626" s="12" t="n">
        <v>1.135859E-006</v>
      </c>
      <c r="E626" s="12" t="n">
        <v>0.934956</v>
      </c>
      <c r="F626" s="12" t="n">
        <v>0.14486043</v>
      </c>
      <c r="G626" s="21" t="s">
        <v>2485</v>
      </c>
      <c r="H626" s="20" t="s">
        <v>2486</v>
      </c>
    </row>
    <row r="627" customFormat="false" ht="15" hidden="false" customHeight="false" outlineLevel="0" collapsed="false">
      <c r="A627" s="19" t="s">
        <v>2487</v>
      </c>
      <c r="B627" s="20" t="s">
        <v>2488</v>
      </c>
      <c r="C627" s="12" t="n">
        <v>2.1277228E-005</v>
      </c>
      <c r="D627" s="12" t="n">
        <v>0.00016619239</v>
      </c>
      <c r="E627" s="12" t="n">
        <v>0.5706627</v>
      </c>
      <c r="F627" s="12" t="n">
        <v>0.17250983</v>
      </c>
      <c r="G627" s="21" t="s">
        <v>2489</v>
      </c>
      <c r="H627" s="20" t="s">
        <v>2490</v>
      </c>
    </row>
    <row r="628" customFormat="false" ht="15" hidden="false" customHeight="false" outlineLevel="0" collapsed="false">
      <c r="A628" s="19" t="s">
        <v>2491</v>
      </c>
      <c r="B628" s="20" t="s">
        <v>2492</v>
      </c>
      <c r="C628" s="12" t="n">
        <v>7.960461E-005</v>
      </c>
      <c r="D628" s="12" t="n">
        <v>0.00011733153</v>
      </c>
      <c r="E628" s="12" t="n">
        <v>0.069222145</v>
      </c>
      <c r="F628" s="12" t="n">
        <v>0.74303705</v>
      </c>
      <c r="G628" s="21" t="s">
        <v>2493</v>
      </c>
      <c r="H628" s="20" t="s">
        <v>2494</v>
      </c>
    </row>
    <row r="629" customFormat="false" ht="15" hidden="false" customHeight="false" outlineLevel="0" collapsed="false">
      <c r="A629" s="19" t="s">
        <v>2495</v>
      </c>
      <c r="B629" s="20" t="s">
        <v>2496</v>
      </c>
      <c r="C629" s="12" t="n">
        <v>0.0010694483</v>
      </c>
      <c r="D629" s="12" t="n">
        <v>5.287615E-006</v>
      </c>
      <c r="E629" s="12" t="n">
        <v>0.99131936</v>
      </c>
      <c r="F629" s="12" t="n">
        <v>0.22089288</v>
      </c>
      <c r="G629" s="21" t="s">
        <v>2497</v>
      </c>
      <c r="H629" s="20" t="s">
        <v>2498</v>
      </c>
    </row>
    <row r="630" customFormat="false" ht="15" hidden="false" customHeight="false" outlineLevel="0" collapsed="false">
      <c r="A630" s="19" t="s">
        <v>2499</v>
      </c>
      <c r="B630" s="20" t="s">
        <v>2500</v>
      </c>
      <c r="C630" s="12" t="n">
        <v>2.1465557E-006</v>
      </c>
      <c r="D630" s="12" t="n">
        <v>1.0905953E-005</v>
      </c>
      <c r="E630" s="12" t="n">
        <v>0.5624775</v>
      </c>
      <c r="F630" s="12" t="n">
        <v>0.0008658186</v>
      </c>
      <c r="G630" s="21" t="s">
        <v>2501</v>
      </c>
      <c r="H630" s="20" t="s">
        <v>2502</v>
      </c>
    </row>
    <row r="631" customFormat="false" ht="15" hidden="false" customHeight="false" outlineLevel="0" collapsed="false">
      <c r="A631" s="19" t="s">
        <v>2503</v>
      </c>
      <c r="B631" s="20" t="s">
        <v>2504</v>
      </c>
      <c r="C631" s="12" t="n">
        <v>0.0018089063</v>
      </c>
      <c r="D631" s="12" t="n">
        <v>0.0012059632</v>
      </c>
      <c r="E631" s="12" t="n">
        <v>0.58436984</v>
      </c>
      <c r="F631" s="12" t="n">
        <v>0.3434044</v>
      </c>
      <c r="G631" s="21" t="s">
        <v>2505</v>
      </c>
      <c r="H631" s="20" t="s">
        <v>2506</v>
      </c>
    </row>
    <row r="632" customFormat="false" ht="15" hidden="false" customHeight="false" outlineLevel="0" collapsed="false">
      <c r="A632" s="19" t="s">
        <v>2507</v>
      </c>
      <c r="B632" s="20" t="s">
        <v>2508</v>
      </c>
      <c r="C632" s="12" t="n">
        <v>0.0006985974</v>
      </c>
      <c r="D632" s="12" t="n">
        <v>2.8687711E-005</v>
      </c>
      <c r="E632" s="12" t="n">
        <v>0.24871188</v>
      </c>
      <c r="F632" s="12" t="n">
        <v>0.4053019</v>
      </c>
      <c r="G632" s="21" t="s">
        <v>2509</v>
      </c>
      <c r="H632" s="20" t="s">
        <v>2510</v>
      </c>
    </row>
    <row r="633" customFormat="false" ht="15" hidden="false" customHeight="false" outlineLevel="0" collapsed="false">
      <c r="A633" s="19" t="s">
        <v>2511</v>
      </c>
      <c r="B633" s="20" t="s">
        <v>2512</v>
      </c>
      <c r="C633" s="12" t="n">
        <v>4.561301E-005</v>
      </c>
      <c r="D633" s="12" t="n">
        <v>9.2240987E-007</v>
      </c>
      <c r="E633" s="12" t="n">
        <v>4.3644992E-005</v>
      </c>
      <c r="F633" s="12" t="n">
        <v>0.0132434685</v>
      </c>
      <c r="G633" s="21" t="s">
        <v>2513</v>
      </c>
      <c r="H633" s="20" t="s">
        <v>2514</v>
      </c>
    </row>
    <row r="634" customFormat="false" ht="15" hidden="false" customHeight="false" outlineLevel="0" collapsed="false">
      <c r="A634" s="19" t="s">
        <v>2515</v>
      </c>
      <c r="B634" s="20" t="s">
        <v>2516</v>
      </c>
      <c r="C634" s="12" t="n">
        <v>2.864852E-007</v>
      </c>
      <c r="D634" s="12" t="n">
        <v>2.5145556E-007</v>
      </c>
      <c r="E634" s="12" t="n">
        <v>0.21403779</v>
      </c>
      <c r="F634" s="12" t="n">
        <v>0.17962621</v>
      </c>
      <c r="G634" s="21" t="s">
        <v>2517</v>
      </c>
      <c r="H634" s="20" t="s">
        <v>2518</v>
      </c>
    </row>
    <row r="635" customFormat="false" ht="15" hidden="false" customHeight="false" outlineLevel="0" collapsed="false">
      <c r="A635" s="19" t="s">
        <v>2519</v>
      </c>
      <c r="B635" s="20" t="s">
        <v>2520</v>
      </c>
      <c r="C635" s="12" t="n">
        <v>2.2909024E-005</v>
      </c>
      <c r="D635" s="12" t="n">
        <v>1.55677E-005</v>
      </c>
      <c r="E635" s="12" t="n">
        <v>0.7491973</v>
      </c>
      <c r="F635" s="12" t="n">
        <v>0.1870995</v>
      </c>
      <c r="G635" s="21" t="s">
        <v>2521</v>
      </c>
      <c r="H635" s="20" t="s">
        <v>2522</v>
      </c>
    </row>
    <row r="636" customFormat="false" ht="15" hidden="false" customHeight="false" outlineLevel="0" collapsed="false">
      <c r="A636" s="19" t="s">
        <v>2523</v>
      </c>
      <c r="B636" s="20" t="s">
        <v>2524</v>
      </c>
      <c r="C636" s="12" t="n">
        <v>0.00037126284</v>
      </c>
      <c r="D636" s="12" t="n">
        <v>0.0023035489</v>
      </c>
      <c r="E636" s="12" t="n">
        <v>0.66031706</v>
      </c>
      <c r="F636" s="12" t="n">
        <v>0.5777444</v>
      </c>
      <c r="G636" s="21" t="s">
        <v>2525</v>
      </c>
      <c r="H636" s="20" t="s">
        <v>2526</v>
      </c>
    </row>
    <row r="637" customFormat="false" ht="15" hidden="false" customHeight="false" outlineLevel="0" collapsed="false">
      <c r="A637" s="19" t="s">
        <v>2527</v>
      </c>
      <c r="B637" s="20" t="s">
        <v>2528</v>
      </c>
      <c r="C637" s="12" t="n">
        <v>4.660417E-007</v>
      </c>
      <c r="D637" s="12" t="n">
        <v>5.6544087E-007</v>
      </c>
      <c r="E637" s="12" t="n">
        <v>0.07759242</v>
      </c>
      <c r="F637" s="12" t="n">
        <v>0.5727109</v>
      </c>
      <c r="G637" s="21" t="s">
        <v>2529</v>
      </c>
      <c r="H637" s="20" t="s">
        <v>2530</v>
      </c>
    </row>
    <row r="638" customFormat="false" ht="15" hidden="false" customHeight="false" outlineLevel="0" collapsed="false">
      <c r="A638" s="19" t="s">
        <v>2531</v>
      </c>
      <c r="B638" s="20" t="s">
        <v>2532</v>
      </c>
      <c r="C638" s="12" t="n">
        <v>6.572382E-005</v>
      </c>
      <c r="D638" s="12" t="n">
        <v>1.3686278E-005</v>
      </c>
      <c r="E638" s="12" t="n">
        <v>0.8827689</v>
      </c>
      <c r="F638" s="12" t="n">
        <v>0.066301286</v>
      </c>
      <c r="G638" s="21" t="s">
        <v>2533</v>
      </c>
      <c r="H638" s="20" t="s">
        <v>2534</v>
      </c>
    </row>
    <row r="639" customFormat="false" ht="15" hidden="false" customHeight="false" outlineLevel="0" collapsed="false">
      <c r="A639" s="19" t="s">
        <v>2535</v>
      </c>
      <c r="B639" s="20" t="s">
        <v>2536</v>
      </c>
      <c r="C639" s="12" t="n">
        <v>2.094319E-006</v>
      </c>
      <c r="D639" s="12" t="n">
        <v>8.5536E-006</v>
      </c>
      <c r="E639" s="12" t="n">
        <v>0.11734998</v>
      </c>
      <c r="F639" s="12" t="n">
        <v>0.016838575</v>
      </c>
      <c r="G639" s="21" t="s">
        <v>2537</v>
      </c>
      <c r="H639" s="20" t="s">
        <v>2538</v>
      </c>
    </row>
    <row r="640" customFormat="false" ht="15" hidden="false" customHeight="false" outlineLevel="0" collapsed="false">
      <c r="A640" s="19" t="s">
        <v>2539</v>
      </c>
      <c r="B640" s="20" t="s">
        <v>2540</v>
      </c>
      <c r="C640" s="12" t="n">
        <v>2.125366E-005</v>
      </c>
      <c r="D640" s="12" t="n">
        <v>9.76466E-006</v>
      </c>
      <c r="E640" s="12" t="n">
        <v>0.30612624</v>
      </c>
      <c r="F640" s="12" t="n">
        <v>0.6257816</v>
      </c>
      <c r="G640" s="21" t="s">
        <v>2541</v>
      </c>
      <c r="H640" s="20" t="s">
        <v>2542</v>
      </c>
    </row>
    <row r="641" customFormat="false" ht="15" hidden="false" customHeight="false" outlineLevel="0" collapsed="false">
      <c r="A641" s="19" t="s">
        <v>2543</v>
      </c>
      <c r="B641" s="20" t="s">
        <v>2544</v>
      </c>
      <c r="C641" s="12" t="n">
        <v>2.1300066E-006</v>
      </c>
      <c r="D641" s="12" t="n">
        <v>1.0783776E-005</v>
      </c>
      <c r="E641" s="12" t="n">
        <v>0.2663964</v>
      </c>
      <c r="F641" s="12" t="n">
        <v>0.104907826</v>
      </c>
      <c r="G641" s="21" t="s">
        <v>2545</v>
      </c>
      <c r="H641" s="20" t="s">
        <v>2546</v>
      </c>
    </row>
    <row r="642" customFormat="false" ht="15" hidden="false" customHeight="false" outlineLevel="0" collapsed="false">
      <c r="A642" s="19" t="s">
        <v>2547</v>
      </c>
      <c r="B642" s="20" t="s">
        <v>2548</v>
      </c>
      <c r="C642" s="12" t="n">
        <v>3.0122823E-007</v>
      </c>
      <c r="D642" s="12" t="n">
        <v>3.078872E-006</v>
      </c>
      <c r="E642" s="12" t="n">
        <v>0.47824776</v>
      </c>
      <c r="F642" s="12" t="n">
        <v>0.00028127138</v>
      </c>
      <c r="G642" s="21" t="s">
        <v>2549</v>
      </c>
      <c r="H642" s="20" t="s">
        <v>2550</v>
      </c>
    </row>
    <row r="643" customFormat="false" ht="15" hidden="false" customHeight="false" outlineLevel="0" collapsed="false">
      <c r="A643" s="19" t="s">
        <v>2551</v>
      </c>
      <c r="B643" s="20" t="s">
        <v>2552</v>
      </c>
      <c r="C643" s="12" t="n">
        <v>0.00042317895</v>
      </c>
      <c r="D643" s="12" t="n">
        <v>2.9311152E-005</v>
      </c>
      <c r="E643" s="12" t="n">
        <v>0.87146175</v>
      </c>
      <c r="F643" s="12" t="n">
        <v>0.79315686</v>
      </c>
      <c r="G643" s="21" t="s">
        <v>2553</v>
      </c>
      <c r="H643" s="20" t="s">
        <v>2554</v>
      </c>
    </row>
    <row r="644" customFormat="false" ht="15" hidden="false" customHeight="false" outlineLevel="0" collapsed="false">
      <c r="A644" s="19" t="s">
        <v>2555</v>
      </c>
      <c r="B644" s="20" t="s">
        <v>2556</v>
      </c>
      <c r="C644" s="23" t="n">
        <v>7.2116445E-011</v>
      </c>
      <c r="D644" s="23" t="n">
        <v>6.501178E-011</v>
      </c>
      <c r="E644" s="12" t="n">
        <v>0.91274387</v>
      </c>
      <c r="F644" s="12" t="n">
        <v>0.46961203</v>
      </c>
      <c r="G644" s="21" t="s">
        <v>2557</v>
      </c>
      <c r="H644" s="20" t="s">
        <v>2558</v>
      </c>
    </row>
    <row r="645" customFormat="false" ht="15" hidden="false" customHeight="false" outlineLevel="0" collapsed="false">
      <c r="A645" s="19" t="s">
        <v>2559</v>
      </c>
      <c r="B645" s="20" t="s">
        <v>2560</v>
      </c>
      <c r="C645" s="12" t="n">
        <v>0.0017345331</v>
      </c>
      <c r="D645" s="12" t="n">
        <v>0.005626241</v>
      </c>
      <c r="E645" s="12" t="n">
        <v>0.64810914</v>
      </c>
      <c r="F645" s="12" t="n">
        <v>0.14001697</v>
      </c>
      <c r="G645" s="21" t="s">
        <v>2561</v>
      </c>
      <c r="H645" s="20" t="s">
        <v>2562</v>
      </c>
    </row>
    <row r="646" customFormat="false" ht="15" hidden="false" customHeight="false" outlineLevel="0" collapsed="false">
      <c r="A646" s="19" t="s">
        <v>2563</v>
      </c>
      <c r="B646" s="20" t="s">
        <v>2564</v>
      </c>
      <c r="C646" s="12" t="n">
        <v>1.3032523E-005</v>
      </c>
      <c r="D646" s="12" t="n">
        <v>1.04918485E-007</v>
      </c>
      <c r="E646" s="12" t="n">
        <v>0.05158127</v>
      </c>
      <c r="F646" s="12" t="n">
        <v>0.27005154</v>
      </c>
      <c r="G646" s="21" t="s">
        <v>2565</v>
      </c>
      <c r="H646" s="20" t="s">
        <v>2566</v>
      </c>
    </row>
    <row r="647" customFormat="false" ht="15" hidden="false" customHeight="false" outlineLevel="0" collapsed="false">
      <c r="A647" s="19" t="s">
        <v>2567</v>
      </c>
      <c r="B647" s="20" t="s">
        <v>2568</v>
      </c>
      <c r="C647" s="23" t="n">
        <v>4.2617314E-009</v>
      </c>
      <c r="D647" s="23" t="n">
        <v>4.8342246E-009</v>
      </c>
      <c r="E647" s="12" t="n">
        <v>0.4635078</v>
      </c>
      <c r="F647" s="12" t="n">
        <v>0.07731947</v>
      </c>
      <c r="G647" s="21" t="s">
        <v>2569</v>
      </c>
      <c r="H647" s="20" t="s">
        <v>2570</v>
      </c>
    </row>
    <row r="648" customFormat="false" ht="15" hidden="false" customHeight="false" outlineLevel="0" collapsed="false">
      <c r="A648" s="19" t="s">
        <v>2571</v>
      </c>
      <c r="B648" s="20" t="s">
        <v>2572</v>
      </c>
      <c r="C648" s="12" t="n">
        <v>0.00043105992</v>
      </c>
      <c r="D648" s="12" t="n">
        <v>1.1877147E-006</v>
      </c>
      <c r="E648" s="12" t="n">
        <v>0.30421865</v>
      </c>
      <c r="F648" s="12" t="n">
        <v>0.2301636</v>
      </c>
      <c r="G648" s="21" t="s">
        <v>2573</v>
      </c>
      <c r="H648" s="20" t="s">
        <v>2574</v>
      </c>
    </row>
    <row r="649" customFormat="false" ht="15" hidden="false" customHeight="false" outlineLevel="0" collapsed="false">
      <c r="A649" s="19" t="s">
        <v>2575</v>
      </c>
      <c r="B649" s="20" t="s">
        <v>2576</v>
      </c>
      <c r="C649" s="12" t="n">
        <v>2.9258137E-008</v>
      </c>
      <c r="D649" s="12" t="n">
        <v>4.2678163E-008</v>
      </c>
      <c r="E649" s="12" t="n">
        <v>0.11400937</v>
      </c>
      <c r="F649" s="12" t="n">
        <v>0.03188758</v>
      </c>
      <c r="G649" s="21" t="s">
        <v>2577</v>
      </c>
      <c r="H649" s="20" t="s">
        <v>2578</v>
      </c>
    </row>
    <row r="650" customFormat="false" ht="15" hidden="false" customHeight="false" outlineLevel="0" collapsed="false">
      <c r="A650" s="19" t="s">
        <v>2579</v>
      </c>
      <c r="B650" s="20" t="s">
        <v>2580</v>
      </c>
      <c r="C650" s="12" t="n">
        <v>1.2031465E-005</v>
      </c>
      <c r="D650" s="12" t="n">
        <v>2.4565308E-005</v>
      </c>
      <c r="E650" s="12" t="n">
        <v>0.20248507</v>
      </c>
      <c r="F650" s="12" t="n">
        <v>0.6712585</v>
      </c>
      <c r="G650" s="21" t="s">
        <v>2581</v>
      </c>
      <c r="H650" s="20" t="s">
        <v>2582</v>
      </c>
    </row>
    <row r="651" customFormat="false" ht="15" hidden="false" customHeight="false" outlineLevel="0" collapsed="false">
      <c r="A651" s="19" t="s">
        <v>2583</v>
      </c>
      <c r="B651" s="20" t="s">
        <v>2584</v>
      </c>
      <c r="C651" s="12" t="n">
        <v>6.7486912E-006</v>
      </c>
      <c r="D651" s="12" t="n">
        <v>1.4638152E-005</v>
      </c>
      <c r="E651" s="12" t="n">
        <v>0.0012115618</v>
      </c>
      <c r="F651" s="12" t="n">
        <v>0.50837374</v>
      </c>
      <c r="G651" s="21" t="s">
        <v>2585</v>
      </c>
      <c r="H651" s="20" t="s">
        <v>2586</v>
      </c>
    </row>
    <row r="652" customFormat="false" ht="15" hidden="false" customHeight="false" outlineLevel="0" collapsed="false">
      <c r="A652" s="19" t="s">
        <v>2587</v>
      </c>
      <c r="B652" s="20" t="s">
        <v>2588</v>
      </c>
      <c r="C652" s="12" t="n">
        <v>3.4482655E-005</v>
      </c>
      <c r="D652" s="12" t="n">
        <v>1.1205634E-005</v>
      </c>
      <c r="E652" s="12" t="n">
        <v>0.9891927</v>
      </c>
      <c r="F652" s="12" t="s">
        <v>707</v>
      </c>
      <c r="G652" s="21" t="s">
        <v>2589</v>
      </c>
      <c r="H652" s="20" t="s">
        <v>2590</v>
      </c>
    </row>
    <row r="653" customFormat="false" ht="15" hidden="false" customHeight="false" outlineLevel="0" collapsed="false">
      <c r="A653" s="19" t="s">
        <v>2591</v>
      </c>
      <c r="B653" s="20" t="s">
        <v>2592</v>
      </c>
      <c r="C653" s="12" t="n">
        <v>0.00013507078</v>
      </c>
      <c r="D653" s="12" t="n">
        <v>4.148824E-008</v>
      </c>
      <c r="E653" s="12" t="n">
        <v>0.7853024</v>
      </c>
      <c r="F653" s="12" t="n">
        <v>0.413122</v>
      </c>
      <c r="G653" s="21" t="s">
        <v>2593</v>
      </c>
      <c r="H653" s="20" t="s">
        <v>2594</v>
      </c>
    </row>
    <row r="654" customFormat="false" ht="15" hidden="false" customHeight="false" outlineLevel="0" collapsed="false">
      <c r="A654" s="19" t="s">
        <v>2595</v>
      </c>
      <c r="B654" s="20" t="s">
        <v>2596</v>
      </c>
      <c r="C654" s="12" t="n">
        <v>1.270088E-005</v>
      </c>
      <c r="D654" s="12" t="n">
        <v>7.2704033E-006</v>
      </c>
      <c r="E654" s="12" t="n">
        <v>0.9890864</v>
      </c>
      <c r="F654" s="12" t="n">
        <v>0.053185366</v>
      </c>
      <c r="G654" s="21" t="s">
        <v>2597</v>
      </c>
      <c r="H654" s="20" t="s">
        <v>2598</v>
      </c>
    </row>
    <row r="655" customFormat="false" ht="15" hidden="false" customHeight="false" outlineLevel="0" collapsed="false">
      <c r="A655" s="19" t="s">
        <v>2599</v>
      </c>
      <c r="B655" s="20" t="s">
        <v>2600</v>
      </c>
      <c r="C655" s="12" t="n">
        <v>0.0016089011</v>
      </c>
      <c r="D655" s="12" t="n">
        <v>0.0029452608</v>
      </c>
      <c r="E655" s="12" t="n">
        <v>0.7069711</v>
      </c>
      <c r="F655" s="12" t="n">
        <v>0.6600067</v>
      </c>
      <c r="G655" s="21" t="s">
        <v>2601</v>
      </c>
      <c r="H655" s="20" t="s">
        <v>2602</v>
      </c>
    </row>
    <row r="656" customFormat="false" ht="15" hidden="false" customHeight="false" outlineLevel="0" collapsed="false">
      <c r="A656" s="19" t="s">
        <v>2603</v>
      </c>
      <c r="B656" s="20" t="s">
        <v>2604</v>
      </c>
      <c r="C656" s="12" t="n">
        <v>0.0016298901</v>
      </c>
      <c r="D656" s="12" t="n">
        <v>0.001835924</v>
      </c>
      <c r="E656" s="12" t="n">
        <v>0.5326802</v>
      </c>
      <c r="F656" s="12" t="n">
        <v>0.9508422</v>
      </c>
      <c r="G656" s="21" t="s">
        <v>2605</v>
      </c>
      <c r="H656" s="20" t="s">
        <v>2606</v>
      </c>
    </row>
    <row r="657" customFormat="false" ht="15" hidden="false" customHeight="false" outlineLevel="0" collapsed="false">
      <c r="A657" s="19" t="s">
        <v>2607</v>
      </c>
      <c r="B657" s="20" t="s">
        <v>2608</v>
      </c>
      <c r="C657" s="12" t="n">
        <v>1.297257E-005</v>
      </c>
      <c r="D657" s="12" t="n">
        <v>0.00015329565</v>
      </c>
      <c r="E657" s="12" t="n">
        <v>0.0013277016</v>
      </c>
      <c r="F657" s="12" t="n">
        <v>0.027827147</v>
      </c>
      <c r="G657" s="21" t="s">
        <v>2609</v>
      </c>
      <c r="H657" s="20" t="s">
        <v>2610</v>
      </c>
    </row>
    <row r="658" customFormat="false" ht="15" hidden="false" customHeight="false" outlineLevel="0" collapsed="false">
      <c r="A658" s="19" t="s">
        <v>2611</v>
      </c>
      <c r="B658" s="20" t="s">
        <v>2612</v>
      </c>
      <c r="C658" s="12" t="n">
        <v>5.2595693E-005</v>
      </c>
      <c r="D658" s="12" t="n">
        <v>0.00031836916</v>
      </c>
      <c r="E658" s="12" t="n">
        <v>0.20023337</v>
      </c>
      <c r="F658" s="12" t="n">
        <v>0.84753585</v>
      </c>
      <c r="G658" s="21" t="s">
        <v>2613</v>
      </c>
      <c r="H658" s="20" t="s">
        <v>2614</v>
      </c>
    </row>
    <row r="659" customFormat="false" ht="15" hidden="false" customHeight="false" outlineLevel="0" collapsed="false">
      <c r="A659" s="19" t="s">
        <v>2615</v>
      </c>
      <c r="B659" s="20" t="s">
        <v>2616</v>
      </c>
      <c r="C659" s="12" t="n">
        <v>7.5911403E-006</v>
      </c>
      <c r="D659" s="12" t="n">
        <v>8.320304E-005</v>
      </c>
      <c r="E659" s="12" t="n">
        <v>0.07550069</v>
      </c>
      <c r="F659" s="12" t="n">
        <v>0.04801919</v>
      </c>
      <c r="G659" s="21" t="s">
        <v>2617</v>
      </c>
      <c r="H659" s="20" t="s">
        <v>2618</v>
      </c>
    </row>
    <row r="660" customFormat="false" ht="15" hidden="false" customHeight="false" outlineLevel="0" collapsed="false">
      <c r="A660" s="19" t="s">
        <v>2619</v>
      </c>
      <c r="B660" s="20" t="s">
        <v>2620</v>
      </c>
      <c r="C660" s="12" t="n">
        <v>3.4719378E-005</v>
      </c>
      <c r="D660" s="12" t="n">
        <v>1.6366414E-006</v>
      </c>
      <c r="E660" s="12" t="n">
        <v>0.37450662</v>
      </c>
      <c r="F660" s="12" t="n">
        <v>0.26645657</v>
      </c>
      <c r="G660" s="21" t="s">
        <v>2621</v>
      </c>
      <c r="H660" s="20" t="s">
        <v>2622</v>
      </c>
    </row>
    <row r="661" customFormat="false" ht="15" hidden="false" customHeight="false" outlineLevel="0" collapsed="false">
      <c r="A661" s="19" t="s">
        <v>2623</v>
      </c>
      <c r="B661" s="20" t="s">
        <v>2624</v>
      </c>
      <c r="C661" s="12" t="n">
        <v>0.00133075</v>
      </c>
      <c r="D661" s="12" t="n">
        <v>0.0018187858</v>
      </c>
      <c r="E661" s="12" t="n">
        <v>0.61165357</v>
      </c>
      <c r="F661" s="12" t="n">
        <v>0.46277425</v>
      </c>
      <c r="G661" s="21" t="s">
        <v>2625</v>
      </c>
      <c r="H661" s="20" t="s">
        <v>2626</v>
      </c>
    </row>
    <row r="662" customFormat="false" ht="15" hidden="false" customHeight="false" outlineLevel="0" collapsed="false">
      <c r="A662" s="19" t="s">
        <v>2627</v>
      </c>
      <c r="B662" s="20" t="s">
        <v>2628</v>
      </c>
      <c r="C662" s="12" t="n">
        <v>0.0020790887</v>
      </c>
      <c r="D662" s="12" t="n">
        <v>0.00028605945</v>
      </c>
      <c r="E662" s="12" t="n">
        <v>0.45872134</v>
      </c>
      <c r="F662" s="12" t="n">
        <v>0.9191027</v>
      </c>
      <c r="G662" s="21" t="s">
        <v>2629</v>
      </c>
      <c r="H662" s="20" t="s">
        <v>2630</v>
      </c>
    </row>
    <row r="663" customFormat="false" ht="15" hidden="false" customHeight="false" outlineLevel="0" collapsed="false">
      <c r="A663" s="19" t="s">
        <v>2631</v>
      </c>
      <c r="B663" s="20" t="s">
        <v>2632</v>
      </c>
      <c r="C663" s="12" t="n">
        <v>1.1269105E-006</v>
      </c>
      <c r="D663" s="12" t="n">
        <v>2.7424188E-005</v>
      </c>
      <c r="E663" s="12" t="n">
        <v>0.8039458</v>
      </c>
      <c r="F663" s="12" t="s">
        <v>707</v>
      </c>
      <c r="G663" s="21" t="s">
        <v>2633</v>
      </c>
      <c r="H663" s="20" t="s">
        <v>2634</v>
      </c>
    </row>
    <row r="664" customFormat="false" ht="15" hidden="false" customHeight="false" outlineLevel="0" collapsed="false">
      <c r="A664" s="19" t="s">
        <v>2635</v>
      </c>
      <c r="B664" s="20" t="s">
        <v>2636</v>
      </c>
      <c r="C664" s="12" t="n">
        <v>1.2931312E-006</v>
      </c>
      <c r="D664" s="12" t="n">
        <v>3.2642638E-006</v>
      </c>
      <c r="E664" s="12" t="n">
        <v>0.47102347</v>
      </c>
      <c r="F664" s="12" t="n">
        <v>0.12209054</v>
      </c>
      <c r="G664" s="21" t="s">
        <v>2637</v>
      </c>
      <c r="H664" s="20" t="s">
        <v>2638</v>
      </c>
    </row>
    <row r="665" customFormat="false" ht="15" hidden="false" customHeight="false" outlineLevel="0" collapsed="false">
      <c r="A665" s="19" t="s">
        <v>2639</v>
      </c>
      <c r="B665" s="20" t="s">
        <v>2640</v>
      </c>
      <c r="C665" s="12" t="n">
        <v>2.2184593E-006</v>
      </c>
      <c r="D665" s="12" t="n">
        <v>7.4360784E-008</v>
      </c>
      <c r="E665" s="12" t="n">
        <v>0.2403554</v>
      </c>
      <c r="F665" s="12" t="n">
        <v>0.0257605</v>
      </c>
      <c r="G665" s="21" t="s">
        <v>2641</v>
      </c>
      <c r="H665" s="20" t="s">
        <v>2642</v>
      </c>
    </row>
    <row r="666" customFormat="false" ht="15" hidden="false" customHeight="false" outlineLevel="0" collapsed="false">
      <c r="A666" s="19" t="s">
        <v>2643</v>
      </c>
      <c r="B666" s="20" t="s">
        <v>2644</v>
      </c>
      <c r="C666" s="12" t="n">
        <v>2.3211501E-007</v>
      </c>
      <c r="D666" s="12" t="n">
        <v>8.339605E-008</v>
      </c>
      <c r="E666" s="12" t="n">
        <v>0.25509122</v>
      </c>
      <c r="F666" s="12" t="n">
        <v>0.08491415</v>
      </c>
      <c r="G666" s="21" t="s">
        <v>2645</v>
      </c>
      <c r="H666" s="20" t="s">
        <v>2646</v>
      </c>
    </row>
    <row r="667" customFormat="false" ht="15" hidden="false" customHeight="false" outlineLevel="0" collapsed="false">
      <c r="A667" s="19" t="s">
        <v>2647</v>
      </c>
      <c r="B667" s="20" t="s">
        <v>2648</v>
      </c>
      <c r="C667" s="12" t="n">
        <v>4.8256526E-005</v>
      </c>
      <c r="D667" s="12" t="n">
        <v>2.4072503E-006</v>
      </c>
      <c r="E667" s="12" t="n">
        <v>0.038437992</v>
      </c>
      <c r="F667" s="12" t="n">
        <v>0.8148389</v>
      </c>
      <c r="G667" s="21" t="s">
        <v>2649</v>
      </c>
      <c r="H667" s="20" t="s">
        <v>2650</v>
      </c>
    </row>
    <row r="668" customFormat="false" ht="15" hidden="false" customHeight="false" outlineLevel="0" collapsed="false">
      <c r="A668" s="19" t="s">
        <v>2651</v>
      </c>
      <c r="B668" s="20" t="s">
        <v>2652</v>
      </c>
      <c r="C668" s="12" t="n">
        <v>7.096918E-005</v>
      </c>
      <c r="D668" s="12" t="n">
        <v>0.00017105896</v>
      </c>
      <c r="E668" s="12" t="n">
        <v>0.010554029</v>
      </c>
      <c r="F668" s="12" t="n">
        <v>0.39598712</v>
      </c>
      <c r="G668" s="21" t="s">
        <v>2653</v>
      </c>
      <c r="H668" s="20" t="s">
        <v>2654</v>
      </c>
    </row>
    <row r="669" customFormat="false" ht="15" hidden="false" customHeight="false" outlineLevel="0" collapsed="false">
      <c r="A669" s="19" t="s">
        <v>2655</v>
      </c>
      <c r="B669" s="20" t="s">
        <v>2656</v>
      </c>
      <c r="C669" s="12" t="n">
        <v>0.00023760645</v>
      </c>
      <c r="D669" s="12" t="n">
        <v>0.00018043032</v>
      </c>
      <c r="E669" s="12" t="n">
        <v>0.9674436</v>
      </c>
      <c r="F669" s="12" t="n">
        <v>0.32037148</v>
      </c>
      <c r="G669" s="21" t="s">
        <v>2657</v>
      </c>
      <c r="H669" s="20" t="s">
        <v>2658</v>
      </c>
    </row>
    <row r="670" customFormat="false" ht="15" hidden="false" customHeight="false" outlineLevel="0" collapsed="false">
      <c r="A670" s="19" t="s">
        <v>2659</v>
      </c>
      <c r="B670" s="20" t="s">
        <v>2660</v>
      </c>
      <c r="C670" s="12" t="n">
        <v>6.5489587E-007</v>
      </c>
      <c r="D670" s="12" t="n">
        <v>4.789466E-007</v>
      </c>
      <c r="E670" s="12" t="n">
        <v>0.10977184</v>
      </c>
      <c r="F670" s="12" t="n">
        <v>0.03228023</v>
      </c>
      <c r="G670" s="21" t="s">
        <v>2661</v>
      </c>
      <c r="H670" s="20" t="s">
        <v>2662</v>
      </c>
    </row>
    <row r="671" customFormat="false" ht="15" hidden="false" customHeight="false" outlineLevel="0" collapsed="false">
      <c r="A671" s="19" t="s">
        <v>2663</v>
      </c>
      <c r="B671" s="20" t="s">
        <v>2664</v>
      </c>
      <c r="C671" s="12" t="n">
        <v>0.018264752</v>
      </c>
      <c r="D671" s="12" t="n">
        <v>0.005486569</v>
      </c>
      <c r="E671" s="12" t="s">
        <v>49</v>
      </c>
      <c r="F671" s="12" t="n">
        <v>0.83906305</v>
      </c>
      <c r="G671" s="21" t="s">
        <v>2665</v>
      </c>
      <c r="H671" s="20" t="s">
        <v>2666</v>
      </c>
    </row>
    <row r="672" customFormat="false" ht="15" hidden="false" customHeight="false" outlineLevel="0" collapsed="false">
      <c r="A672" s="19" t="s">
        <v>2667</v>
      </c>
      <c r="B672" s="20" t="s">
        <v>2668</v>
      </c>
      <c r="C672" s="12" t="n">
        <v>2.078175E-007</v>
      </c>
      <c r="D672" s="12" t="n">
        <v>1.5444205E-007</v>
      </c>
      <c r="E672" s="12" t="s">
        <v>49</v>
      </c>
      <c r="F672" s="12" t="n">
        <v>0.36381838</v>
      </c>
      <c r="G672" s="21" t="s">
        <v>2669</v>
      </c>
      <c r="H672" s="20" t="s">
        <v>2670</v>
      </c>
    </row>
    <row r="673" customFormat="false" ht="15" hidden="false" customHeight="false" outlineLevel="0" collapsed="false">
      <c r="A673" s="19" t="s">
        <v>2671</v>
      </c>
      <c r="B673" s="20" t="s">
        <v>2672</v>
      </c>
      <c r="C673" s="12" t="n">
        <v>1.28390175E-005</v>
      </c>
      <c r="D673" s="12" t="n">
        <v>1.2986207E-005</v>
      </c>
      <c r="E673" s="12" t="n">
        <v>0.7244235</v>
      </c>
      <c r="F673" s="12" t="n">
        <v>0.43814027</v>
      </c>
      <c r="G673" s="21" t="s">
        <v>2673</v>
      </c>
      <c r="H673" s="20" t="s">
        <v>2674</v>
      </c>
    </row>
    <row r="674" customFormat="false" ht="15" hidden="false" customHeight="false" outlineLevel="0" collapsed="false">
      <c r="A674" s="19" t="s">
        <v>2675</v>
      </c>
      <c r="B674" s="20" t="s">
        <v>2676</v>
      </c>
      <c r="C674" s="12" t="n">
        <v>4.168135E-005</v>
      </c>
      <c r="D674" s="12" t="n">
        <v>6.5459616E-008</v>
      </c>
      <c r="E674" s="12" t="n">
        <v>0.9999598</v>
      </c>
      <c r="F674" s="12" t="n">
        <v>0.12027145</v>
      </c>
      <c r="G674" s="21" t="s">
        <v>2677</v>
      </c>
      <c r="H674" s="20" t="s">
        <v>2678</v>
      </c>
    </row>
    <row r="675" customFormat="false" ht="15" hidden="false" customHeight="false" outlineLevel="0" collapsed="false">
      <c r="A675" s="19" t="s">
        <v>2679</v>
      </c>
      <c r="B675" s="20" t="s">
        <v>2680</v>
      </c>
      <c r="C675" s="12" t="n">
        <v>0.000107612104</v>
      </c>
      <c r="D675" s="12" t="n">
        <v>0.000103344646</v>
      </c>
      <c r="E675" s="12" t="n">
        <v>0.25658152</v>
      </c>
      <c r="F675" s="12" t="n">
        <v>0.77869153</v>
      </c>
      <c r="G675" s="21" t="s">
        <v>2681</v>
      </c>
      <c r="H675" s="20" t="s">
        <v>2682</v>
      </c>
    </row>
    <row r="676" customFormat="false" ht="15" hidden="false" customHeight="false" outlineLevel="0" collapsed="false">
      <c r="A676" s="19" t="s">
        <v>2683</v>
      </c>
      <c r="B676" s="20" t="s">
        <v>2684</v>
      </c>
      <c r="C676" s="12" t="n">
        <v>3.2363141E-006</v>
      </c>
      <c r="D676" s="12" t="n">
        <v>4.9545797E-005</v>
      </c>
      <c r="E676" s="12" t="n">
        <v>0.023900907</v>
      </c>
      <c r="F676" s="12" t="n">
        <v>0.9106108</v>
      </c>
      <c r="G676" s="21" t="s">
        <v>2685</v>
      </c>
      <c r="H676" s="20" t="s">
        <v>2686</v>
      </c>
    </row>
    <row r="677" customFormat="false" ht="15" hidden="false" customHeight="false" outlineLevel="0" collapsed="false">
      <c r="A677" s="19" t="s">
        <v>2687</v>
      </c>
      <c r="B677" s="20" t="s">
        <v>2688</v>
      </c>
      <c r="C677" s="12" t="n">
        <v>1.5987333E-006</v>
      </c>
      <c r="D677" s="12" t="n">
        <v>7.3031615E-008</v>
      </c>
      <c r="E677" s="12" t="n">
        <v>0.037149344</v>
      </c>
      <c r="F677" s="12" t="n">
        <v>0.10748458</v>
      </c>
      <c r="G677" s="21" t="s">
        <v>2689</v>
      </c>
      <c r="H677" s="20" t="s">
        <v>2690</v>
      </c>
    </row>
    <row r="678" customFormat="false" ht="15" hidden="false" customHeight="false" outlineLevel="0" collapsed="false">
      <c r="A678" s="19" t="s">
        <v>2691</v>
      </c>
      <c r="B678" s="20" t="s">
        <v>2692</v>
      </c>
      <c r="C678" s="12" t="n">
        <v>5.468392E-007</v>
      </c>
      <c r="D678" s="12" t="n">
        <v>1.4285672E-006</v>
      </c>
      <c r="E678" s="12" t="n">
        <v>0.4939203</v>
      </c>
      <c r="F678" s="12" t="n">
        <v>0.8867281</v>
      </c>
      <c r="G678" s="21" t="s">
        <v>2693</v>
      </c>
      <c r="H678" s="20" t="s">
        <v>2694</v>
      </c>
    </row>
    <row r="679" customFormat="false" ht="15" hidden="false" customHeight="false" outlineLevel="0" collapsed="false">
      <c r="A679" s="19" t="s">
        <v>2695</v>
      </c>
      <c r="B679" s="20" t="s">
        <v>2696</v>
      </c>
      <c r="C679" s="12" t="n">
        <v>1.709917E-005</v>
      </c>
      <c r="D679" s="12" t="n">
        <v>0.0013763395</v>
      </c>
      <c r="E679" s="12" t="n">
        <v>0.17353255</v>
      </c>
      <c r="F679" s="12" t="n">
        <v>0.6862046</v>
      </c>
      <c r="G679" s="21" t="s">
        <v>2697</v>
      </c>
      <c r="H679" s="20" t="s">
        <v>2698</v>
      </c>
    </row>
    <row r="680" customFormat="false" ht="15" hidden="false" customHeight="false" outlineLevel="0" collapsed="false">
      <c r="A680" s="19" t="s">
        <v>2699</v>
      </c>
      <c r="B680" s="20" t="s">
        <v>2700</v>
      </c>
      <c r="C680" s="12" t="n">
        <v>0.00014390508</v>
      </c>
      <c r="D680" s="12" t="n">
        <v>0.00015419126</v>
      </c>
      <c r="E680" s="12" t="n">
        <v>0.9491839</v>
      </c>
      <c r="F680" s="12" t="n">
        <v>0.46835425</v>
      </c>
      <c r="G680" s="21" t="s">
        <v>2701</v>
      </c>
      <c r="H680" s="20" t="s">
        <v>2702</v>
      </c>
    </row>
    <row r="681" customFormat="false" ht="15" hidden="false" customHeight="false" outlineLevel="0" collapsed="false">
      <c r="A681" s="19" t="s">
        <v>2703</v>
      </c>
      <c r="B681" s="20" t="s">
        <v>2704</v>
      </c>
      <c r="C681" s="12" t="n">
        <v>1.0142343E-006</v>
      </c>
      <c r="D681" s="12" t="n">
        <v>2.7304743E-006</v>
      </c>
      <c r="E681" s="12" t="n">
        <v>0.45713544</v>
      </c>
      <c r="F681" s="12" t="n">
        <v>0.5147916</v>
      </c>
      <c r="G681" s="21" t="s">
        <v>2705</v>
      </c>
      <c r="H681" s="20" t="s">
        <v>2706</v>
      </c>
    </row>
    <row r="682" customFormat="false" ht="15" hidden="false" customHeight="false" outlineLevel="0" collapsed="false">
      <c r="A682" s="19" t="s">
        <v>2707</v>
      </c>
      <c r="B682" s="20" t="s">
        <v>2708</v>
      </c>
      <c r="C682" s="12" t="n">
        <v>1.060744E-007</v>
      </c>
      <c r="D682" s="12" t="n">
        <v>8.4994845E-008</v>
      </c>
      <c r="E682" s="12" t="n">
        <v>0.99034035</v>
      </c>
      <c r="F682" s="12" t="n">
        <v>0.018008908</v>
      </c>
      <c r="G682" s="21" t="s">
        <v>2709</v>
      </c>
      <c r="H682" s="20" t="s">
        <v>2710</v>
      </c>
    </row>
    <row r="683" customFormat="false" ht="15" hidden="false" customHeight="false" outlineLevel="0" collapsed="false">
      <c r="A683" s="19" t="s">
        <v>2711</v>
      </c>
      <c r="B683" s="20" t="s">
        <v>2712</v>
      </c>
      <c r="C683" s="23" t="n">
        <v>1.4040885E-009</v>
      </c>
      <c r="D683" s="23" t="n">
        <v>7.0980812E-009</v>
      </c>
      <c r="E683" s="12" t="n">
        <v>0.041814387</v>
      </c>
      <c r="F683" s="12" t="n">
        <v>0.0014118355</v>
      </c>
      <c r="G683" s="21" t="s">
        <v>2713</v>
      </c>
      <c r="H683" s="20" t="s">
        <v>2714</v>
      </c>
    </row>
    <row r="684" customFormat="false" ht="15" hidden="false" customHeight="false" outlineLevel="0" collapsed="false">
      <c r="A684" s="19" t="s">
        <v>2715</v>
      </c>
      <c r="B684" s="20" t="s">
        <v>2716</v>
      </c>
      <c r="C684" s="12" t="n">
        <v>9.728622E-006</v>
      </c>
      <c r="D684" s="12" t="n">
        <v>1.1103488E-006</v>
      </c>
      <c r="E684" s="12" t="n">
        <v>0.946974</v>
      </c>
      <c r="F684" s="12" t="n">
        <v>0.9641734</v>
      </c>
      <c r="G684" s="21" t="s">
        <v>2717</v>
      </c>
      <c r="H684" s="20" t="s">
        <v>2718</v>
      </c>
    </row>
    <row r="685" customFormat="false" ht="15" hidden="false" customHeight="false" outlineLevel="0" collapsed="false">
      <c r="A685" s="19" t="s">
        <v>2719</v>
      </c>
      <c r="B685" s="20" t="s">
        <v>2720</v>
      </c>
      <c r="C685" s="23" t="n">
        <v>1.0624236E-009</v>
      </c>
      <c r="D685" s="23" t="n">
        <v>1.2995233E-009</v>
      </c>
      <c r="E685" s="12" t="n">
        <v>3.7173228E-005</v>
      </c>
      <c r="F685" s="12" t="n">
        <v>0.0010907947</v>
      </c>
      <c r="G685" s="21" t="s">
        <v>2721</v>
      </c>
      <c r="H685" s="20" t="s">
        <v>2722</v>
      </c>
    </row>
    <row r="686" customFormat="false" ht="15" hidden="false" customHeight="false" outlineLevel="0" collapsed="false">
      <c r="A686" s="19" t="s">
        <v>2723</v>
      </c>
      <c r="B686" s="20" t="s">
        <v>2724</v>
      </c>
      <c r="C686" s="12" t="n">
        <v>2.0519552E-005</v>
      </c>
      <c r="D686" s="12" t="n">
        <v>2.908157E-005</v>
      </c>
      <c r="E686" s="12" t="n">
        <v>0.13531142</v>
      </c>
      <c r="F686" s="12" t="n">
        <v>0.59481055</v>
      </c>
      <c r="G686" s="21" t="s">
        <v>2725</v>
      </c>
      <c r="H686" s="20" t="s">
        <v>2726</v>
      </c>
    </row>
    <row r="687" customFormat="false" ht="15" hidden="false" customHeight="false" outlineLevel="0" collapsed="false">
      <c r="A687" s="19" t="s">
        <v>2727</v>
      </c>
      <c r="B687" s="20" t="s">
        <v>2728</v>
      </c>
      <c r="C687" s="12" t="n">
        <v>0.00030891315</v>
      </c>
      <c r="D687" s="12" t="n">
        <v>0.0004716147</v>
      </c>
      <c r="E687" s="12" t="n">
        <v>0.44871047</v>
      </c>
      <c r="F687" s="12" t="n">
        <v>0.4426087</v>
      </c>
      <c r="G687" s="21" t="s">
        <v>2729</v>
      </c>
      <c r="H687" s="20" t="s">
        <v>2730</v>
      </c>
    </row>
    <row r="688" customFormat="false" ht="15" hidden="false" customHeight="false" outlineLevel="0" collapsed="false">
      <c r="A688" s="19" t="s">
        <v>2731</v>
      </c>
      <c r="B688" s="20" t="s">
        <v>2732</v>
      </c>
      <c r="C688" s="12" t="n">
        <v>2.2038705E-007</v>
      </c>
      <c r="D688" s="12" t="n">
        <v>2.8329683E-007</v>
      </c>
      <c r="E688" s="12" t="n">
        <v>0.13747296</v>
      </c>
      <c r="F688" s="12" t="n">
        <v>0.53063893</v>
      </c>
      <c r="G688" s="21" t="s">
        <v>2733</v>
      </c>
      <c r="H688" s="20" t="s">
        <v>2734</v>
      </c>
    </row>
    <row r="689" customFormat="false" ht="15" hidden="false" customHeight="false" outlineLevel="0" collapsed="false">
      <c r="A689" s="19" t="s">
        <v>2735</v>
      </c>
      <c r="B689" s="20" t="s">
        <v>2736</v>
      </c>
      <c r="C689" s="12" t="n">
        <v>0.0004497105</v>
      </c>
      <c r="D689" s="12" t="n">
        <v>0.00053896755</v>
      </c>
      <c r="E689" s="12" t="n">
        <v>0.46868828</v>
      </c>
      <c r="F689" s="12" t="n">
        <v>0.8115526</v>
      </c>
      <c r="G689" s="21" t="s">
        <v>2737</v>
      </c>
      <c r="H689" s="20" t="s">
        <v>2738</v>
      </c>
    </row>
    <row r="690" customFormat="false" ht="15" hidden="false" customHeight="false" outlineLevel="0" collapsed="false">
      <c r="A690" s="19" t="s">
        <v>2739</v>
      </c>
      <c r="B690" s="20" t="s">
        <v>2740</v>
      </c>
      <c r="C690" s="12" t="n">
        <v>0.0006011207</v>
      </c>
      <c r="D690" s="12" t="n">
        <v>0.0002202925</v>
      </c>
      <c r="E690" s="12" t="n">
        <v>0.5422594</v>
      </c>
      <c r="F690" s="12" t="n">
        <v>0.59214526</v>
      </c>
      <c r="G690" s="21" t="s">
        <v>2741</v>
      </c>
      <c r="H690" s="20" t="s">
        <v>2742</v>
      </c>
    </row>
    <row r="691" customFormat="false" ht="15" hidden="false" customHeight="false" outlineLevel="0" collapsed="false">
      <c r="A691" s="19" t="s">
        <v>2743</v>
      </c>
      <c r="B691" s="20" t="s">
        <v>2744</v>
      </c>
      <c r="C691" s="12" t="n">
        <v>9.95502E-006</v>
      </c>
      <c r="D691" s="12" t="n">
        <v>8.063542E-006</v>
      </c>
      <c r="E691" s="12" t="n">
        <v>0.09738537</v>
      </c>
      <c r="F691" s="12" t="n">
        <v>0.44098452</v>
      </c>
      <c r="G691" s="21" t="s">
        <v>2745</v>
      </c>
      <c r="H691" s="20" t="s">
        <v>2746</v>
      </c>
    </row>
    <row r="692" customFormat="false" ht="15" hidden="false" customHeight="false" outlineLevel="0" collapsed="false">
      <c r="A692" s="19" t="s">
        <v>2747</v>
      </c>
      <c r="B692" s="20" t="s">
        <v>2748</v>
      </c>
      <c r="C692" s="12" t="n">
        <v>4.334412E-005</v>
      </c>
      <c r="D692" s="12" t="n">
        <v>2.86573E-005</v>
      </c>
      <c r="E692" s="12" t="n">
        <v>0.12784526</v>
      </c>
      <c r="F692" s="12" t="n">
        <v>0.20091169</v>
      </c>
      <c r="G692" s="21" t="s">
        <v>2749</v>
      </c>
      <c r="H692" s="20" t="s">
        <v>2750</v>
      </c>
    </row>
    <row r="693" customFormat="false" ht="15" hidden="false" customHeight="false" outlineLevel="0" collapsed="false">
      <c r="A693" s="19" t="s">
        <v>2751</v>
      </c>
      <c r="B693" s="20" t="s">
        <v>2752</v>
      </c>
      <c r="C693" s="12" t="n">
        <v>0.0020575763</v>
      </c>
      <c r="D693" s="12" t="n">
        <v>0.0040022945</v>
      </c>
      <c r="E693" s="12" t="n">
        <v>0.3823836</v>
      </c>
      <c r="F693" s="12" t="n">
        <v>0.7129955</v>
      </c>
      <c r="G693" s="21" t="s">
        <v>2753</v>
      </c>
      <c r="H693" s="20" t="s">
        <v>2754</v>
      </c>
    </row>
    <row r="694" customFormat="false" ht="15" hidden="false" customHeight="false" outlineLevel="0" collapsed="false">
      <c r="A694" s="19" t="s">
        <v>2755</v>
      </c>
      <c r="B694" s="20" t="s">
        <v>2756</v>
      </c>
      <c r="C694" s="12" t="n">
        <v>2.7935428E-005</v>
      </c>
      <c r="D694" s="12" t="n">
        <v>3.1310312E-005</v>
      </c>
      <c r="E694" s="12" t="n">
        <v>0.016916193</v>
      </c>
      <c r="F694" s="12" t="n">
        <v>0.30505076</v>
      </c>
      <c r="G694" s="21" t="s">
        <v>2757</v>
      </c>
      <c r="H694" s="20" t="s">
        <v>2758</v>
      </c>
    </row>
    <row r="695" customFormat="false" ht="15" hidden="false" customHeight="false" outlineLevel="0" collapsed="false">
      <c r="A695" s="19" t="s">
        <v>2759</v>
      </c>
      <c r="B695" s="20" t="s">
        <v>2760</v>
      </c>
      <c r="C695" s="12" t="n">
        <v>0.00064319494</v>
      </c>
      <c r="D695" s="12" t="n">
        <v>0.0003143523</v>
      </c>
      <c r="E695" s="12" t="n">
        <v>0.043191653</v>
      </c>
      <c r="F695" s="12" t="n">
        <v>0.33776984</v>
      </c>
      <c r="G695" s="21" t="s">
        <v>2761</v>
      </c>
      <c r="H695" s="20" t="s">
        <v>2762</v>
      </c>
    </row>
    <row r="696" customFormat="false" ht="15" hidden="false" customHeight="false" outlineLevel="0" collapsed="false">
      <c r="A696" s="19" t="s">
        <v>2763</v>
      </c>
      <c r="B696" s="20" t="s">
        <v>2764</v>
      </c>
      <c r="C696" s="12" t="n">
        <v>7.806008E-005</v>
      </c>
      <c r="D696" s="12" t="n">
        <v>1.0372777E-005</v>
      </c>
      <c r="E696" s="12" t="n">
        <v>0.120886855</v>
      </c>
      <c r="F696" s="12" t="n">
        <v>0.7538556</v>
      </c>
      <c r="G696" s="21" t="s">
        <v>2765</v>
      </c>
      <c r="H696" s="20"/>
    </row>
    <row r="697" customFormat="false" ht="15" hidden="false" customHeight="false" outlineLevel="0" collapsed="false">
      <c r="A697" s="19" t="s">
        <v>2766</v>
      </c>
      <c r="B697" s="20" t="s">
        <v>2767</v>
      </c>
      <c r="C697" s="12" t="n">
        <v>2.0863712E-005</v>
      </c>
      <c r="D697" s="12" t="n">
        <v>8.872396E-006</v>
      </c>
      <c r="E697" s="12" t="n">
        <v>0.039501376</v>
      </c>
      <c r="F697" s="12" t="n">
        <v>0.010525754</v>
      </c>
      <c r="G697" s="21" t="s">
        <v>2768</v>
      </c>
      <c r="H697" s="20" t="s">
        <v>2769</v>
      </c>
    </row>
    <row r="698" customFormat="false" ht="15" hidden="false" customHeight="false" outlineLevel="0" collapsed="false">
      <c r="A698" s="19" t="s">
        <v>2770</v>
      </c>
      <c r="B698" s="20" t="s">
        <v>2771</v>
      </c>
      <c r="C698" s="12" t="n">
        <v>0.0001871236</v>
      </c>
      <c r="D698" s="12" t="n">
        <v>1.2502966E-006</v>
      </c>
      <c r="E698" s="12" t="n">
        <v>0.38576734</v>
      </c>
      <c r="F698" s="12" t="n">
        <v>0.14616033</v>
      </c>
      <c r="G698" s="21" t="s">
        <v>2772</v>
      </c>
      <c r="H698" s="20" t="s">
        <v>2773</v>
      </c>
    </row>
    <row r="699" customFormat="false" ht="15" hidden="false" customHeight="false" outlineLevel="0" collapsed="false">
      <c r="A699" s="19" t="s">
        <v>2774</v>
      </c>
      <c r="B699" s="20" t="s">
        <v>2775</v>
      </c>
      <c r="C699" s="12" t="n">
        <v>1.3982404E-006</v>
      </c>
      <c r="D699" s="12" t="n">
        <v>1.122739E-006</v>
      </c>
      <c r="E699" s="12" t="n">
        <v>0.94820654</v>
      </c>
      <c r="F699" s="12" t="n">
        <v>0.27251238</v>
      </c>
      <c r="G699" s="21" t="s">
        <v>2776</v>
      </c>
      <c r="H699" s="20" t="s">
        <v>2777</v>
      </c>
    </row>
    <row r="700" customFormat="false" ht="15" hidden="false" customHeight="false" outlineLevel="0" collapsed="false">
      <c r="A700" s="19" t="s">
        <v>2778</v>
      </c>
      <c r="B700" s="20" t="s">
        <v>2779</v>
      </c>
      <c r="C700" s="12" t="n">
        <v>2.654998E-005</v>
      </c>
      <c r="D700" s="12" t="n">
        <v>0.00015326208</v>
      </c>
      <c r="E700" s="12" t="n">
        <v>0.006700204</v>
      </c>
      <c r="F700" s="12" t="s">
        <v>707</v>
      </c>
      <c r="G700" s="21" t="s">
        <v>2780</v>
      </c>
      <c r="H700" s="20" t="s">
        <v>2781</v>
      </c>
    </row>
    <row r="701" customFormat="false" ht="15" hidden="false" customHeight="false" outlineLevel="0" collapsed="false">
      <c r="A701" s="19" t="s">
        <v>2782</v>
      </c>
      <c r="B701" s="20" t="s">
        <v>2783</v>
      </c>
      <c r="C701" s="12" t="n">
        <v>8.448981E-005</v>
      </c>
      <c r="D701" s="12" t="n">
        <v>5.4105826E-006</v>
      </c>
      <c r="E701" s="12" t="n">
        <v>0.0018564216</v>
      </c>
      <c r="F701" s="12" t="n">
        <v>0.34145597</v>
      </c>
      <c r="G701" s="21" t="s">
        <v>2784</v>
      </c>
      <c r="H701" s="20" t="s">
        <v>2785</v>
      </c>
    </row>
    <row r="702" customFormat="false" ht="15" hidden="false" customHeight="false" outlineLevel="0" collapsed="false">
      <c r="A702" s="19" t="s">
        <v>2786</v>
      </c>
      <c r="B702" s="20" t="s">
        <v>2787</v>
      </c>
      <c r="C702" s="12" t="n">
        <v>7.899296E-006</v>
      </c>
      <c r="D702" s="12" t="n">
        <v>2.4009563E-007</v>
      </c>
      <c r="E702" s="12" t="n">
        <v>0.0011887712</v>
      </c>
      <c r="F702" s="12" t="n">
        <v>0.049423877</v>
      </c>
      <c r="G702" s="21" t="s">
        <v>2788</v>
      </c>
      <c r="H702" s="20" t="s">
        <v>2789</v>
      </c>
    </row>
    <row r="703" customFormat="false" ht="15" hidden="false" customHeight="false" outlineLevel="0" collapsed="false">
      <c r="A703" s="19" t="s">
        <v>2790</v>
      </c>
      <c r="B703" s="20" t="s">
        <v>2791</v>
      </c>
      <c r="C703" s="12" t="n">
        <v>2.8997267E-006</v>
      </c>
      <c r="D703" s="12" t="n">
        <v>4.5145043E-006</v>
      </c>
      <c r="E703" s="12" t="n">
        <v>0.015882684</v>
      </c>
      <c r="F703" s="12" t="n">
        <v>0.5495702</v>
      </c>
      <c r="G703" s="21" t="s">
        <v>2792</v>
      </c>
      <c r="H703" s="20" t="s">
        <v>2793</v>
      </c>
    </row>
    <row r="704" customFormat="false" ht="15" hidden="false" customHeight="false" outlineLevel="0" collapsed="false">
      <c r="A704" s="19" t="s">
        <v>2794</v>
      </c>
      <c r="B704" s="20" t="s">
        <v>2795</v>
      </c>
      <c r="C704" s="12" t="n">
        <v>2.4229497E-005</v>
      </c>
      <c r="D704" s="12" t="n">
        <v>1.2667804E-006</v>
      </c>
      <c r="E704" s="12" t="n">
        <v>0.0006563175</v>
      </c>
      <c r="F704" s="12" t="n">
        <v>0.1345173</v>
      </c>
      <c r="G704" s="21" t="s">
        <v>2796</v>
      </c>
      <c r="H704" s="20" t="s">
        <v>2797</v>
      </c>
    </row>
    <row r="705" customFormat="false" ht="15" hidden="false" customHeight="false" outlineLevel="0" collapsed="false">
      <c r="A705" s="19" t="s">
        <v>2798</v>
      </c>
      <c r="B705" s="20" t="s">
        <v>2799</v>
      </c>
      <c r="C705" s="12" t="n">
        <v>1.4857612E-007</v>
      </c>
      <c r="D705" s="12" t="n">
        <v>1.5128131E-007</v>
      </c>
      <c r="E705" s="12" t="s">
        <v>49</v>
      </c>
      <c r="F705" s="12" t="n">
        <v>0.17050318</v>
      </c>
      <c r="G705" s="21" t="s">
        <v>2800</v>
      </c>
      <c r="H705" s="20" t="s">
        <v>2801</v>
      </c>
    </row>
    <row r="706" customFormat="false" ht="15" hidden="false" customHeight="false" outlineLevel="0" collapsed="false">
      <c r="A706" s="19" t="s">
        <v>2802</v>
      </c>
      <c r="B706" s="20" t="s">
        <v>2803</v>
      </c>
      <c r="C706" s="12" t="n">
        <v>0.00012536295</v>
      </c>
      <c r="D706" s="12" t="n">
        <v>1.7737933E-005</v>
      </c>
      <c r="E706" s="12" t="n">
        <v>0.013262075</v>
      </c>
      <c r="F706" s="12" t="n">
        <v>0.22004782</v>
      </c>
      <c r="G706" s="21" t="s">
        <v>2804</v>
      </c>
      <c r="H706" s="20" t="s">
        <v>2805</v>
      </c>
    </row>
    <row r="707" customFormat="false" ht="15" hidden="false" customHeight="false" outlineLevel="0" collapsed="false">
      <c r="A707" s="19" t="s">
        <v>2806</v>
      </c>
      <c r="B707" s="20" t="s">
        <v>2807</v>
      </c>
      <c r="C707" s="12" t="n">
        <v>0.000107684355</v>
      </c>
      <c r="D707" s="12" t="n">
        <v>1.648332E-005</v>
      </c>
      <c r="E707" s="12" t="n">
        <v>0.30765647</v>
      </c>
      <c r="F707" s="12" t="n">
        <v>0.109618425</v>
      </c>
      <c r="G707" s="21" t="s">
        <v>2808</v>
      </c>
      <c r="H707" s="20" t="s">
        <v>2809</v>
      </c>
    </row>
    <row r="708" customFormat="false" ht="15" hidden="false" customHeight="false" outlineLevel="0" collapsed="false">
      <c r="A708" s="19" t="s">
        <v>2810</v>
      </c>
      <c r="B708" s="20" t="s">
        <v>2811</v>
      </c>
      <c r="C708" s="23" t="n">
        <v>9.5024176E-011</v>
      </c>
      <c r="D708" s="23" t="n">
        <v>5.1047222E-011</v>
      </c>
      <c r="E708" s="12" t="n">
        <v>0.01154646</v>
      </c>
      <c r="F708" s="12" t="n">
        <v>0.17383473</v>
      </c>
      <c r="G708" s="21" t="s">
        <v>2812</v>
      </c>
      <c r="H708" s="20" t="s">
        <v>2813</v>
      </c>
    </row>
    <row r="709" customFormat="false" ht="15" hidden="false" customHeight="false" outlineLevel="0" collapsed="false">
      <c r="A709" s="19" t="s">
        <v>2814</v>
      </c>
      <c r="B709" s="20" t="s">
        <v>2815</v>
      </c>
      <c r="C709" s="12" t="n">
        <v>3.9025746E-008</v>
      </c>
      <c r="D709" s="12" t="n">
        <v>6.2268576E-008</v>
      </c>
      <c r="E709" s="12" t="n">
        <v>0.111263484</v>
      </c>
      <c r="F709" s="12" t="n">
        <v>0.5546736</v>
      </c>
      <c r="G709" s="21" t="s">
        <v>2816</v>
      </c>
      <c r="H709" s="20" t="s">
        <v>2817</v>
      </c>
    </row>
    <row r="710" customFormat="false" ht="15" hidden="false" customHeight="false" outlineLevel="0" collapsed="false">
      <c r="A710" s="19" t="s">
        <v>2818</v>
      </c>
      <c r="B710" s="20" t="s">
        <v>2819</v>
      </c>
      <c r="C710" s="23" t="n">
        <v>6.6552497E-009</v>
      </c>
      <c r="D710" s="12" t="n">
        <v>8.167387E-009</v>
      </c>
      <c r="E710" s="12" t="n">
        <v>0.0031060458</v>
      </c>
      <c r="F710" s="12" t="n">
        <v>0.6401412</v>
      </c>
      <c r="G710" s="21" t="s">
        <v>2820</v>
      </c>
      <c r="H710" s="20" t="s">
        <v>2821</v>
      </c>
    </row>
    <row r="711" customFormat="false" ht="15" hidden="false" customHeight="false" outlineLevel="0" collapsed="false">
      <c r="A711" s="19" t="s">
        <v>2822</v>
      </c>
      <c r="B711" s="20" t="s">
        <v>2823</v>
      </c>
      <c r="C711" s="12" t="n">
        <v>2.9458894E-005</v>
      </c>
      <c r="D711" s="12" t="n">
        <v>5.387195E-005</v>
      </c>
      <c r="E711" s="12" t="n">
        <v>0.032265864</v>
      </c>
      <c r="F711" s="12" t="n">
        <v>0.7166673</v>
      </c>
      <c r="G711" s="21" t="s">
        <v>2824</v>
      </c>
      <c r="H711" s="20" t="s">
        <v>2825</v>
      </c>
    </row>
    <row r="712" customFormat="false" ht="15" hidden="false" customHeight="false" outlineLevel="0" collapsed="false">
      <c r="A712" s="19" t="s">
        <v>2826</v>
      </c>
      <c r="B712" s="20" t="s">
        <v>2827</v>
      </c>
      <c r="C712" s="12" t="n">
        <v>1.3543506E-005</v>
      </c>
      <c r="D712" s="12" t="n">
        <v>3.399151E-007</v>
      </c>
      <c r="E712" s="12" t="n">
        <v>0.07865124</v>
      </c>
      <c r="F712" s="12" t="n">
        <v>0.44057098</v>
      </c>
      <c r="G712" s="21" t="s">
        <v>2828</v>
      </c>
      <c r="H712" s="20" t="s">
        <v>2829</v>
      </c>
    </row>
    <row r="713" customFormat="false" ht="15" hidden="false" customHeight="false" outlineLevel="0" collapsed="false">
      <c r="A713" s="19" t="s">
        <v>2830</v>
      </c>
      <c r="B713" s="20" t="s">
        <v>2831</v>
      </c>
      <c r="C713" s="12" t="n">
        <v>7.1126243E-007</v>
      </c>
      <c r="D713" s="12" t="n">
        <v>3.26196E-005</v>
      </c>
      <c r="E713" s="12" t="n">
        <v>0.7584962</v>
      </c>
      <c r="F713" s="12" t="n">
        <v>0.027686028</v>
      </c>
      <c r="G713" s="21" t="s">
        <v>2832</v>
      </c>
      <c r="H713" s="20" t="s">
        <v>2833</v>
      </c>
    </row>
    <row r="714" customFormat="false" ht="15" hidden="false" customHeight="false" outlineLevel="0" collapsed="false">
      <c r="A714" s="19" t="s">
        <v>2834</v>
      </c>
      <c r="B714" s="20" t="s">
        <v>2835</v>
      </c>
      <c r="C714" s="12" t="n">
        <v>4.4823333E-005</v>
      </c>
      <c r="D714" s="12" t="n">
        <v>2.8214086E-005</v>
      </c>
      <c r="E714" s="12" t="n">
        <v>0.14851357</v>
      </c>
      <c r="F714" s="12" t="n">
        <v>0.90125406</v>
      </c>
      <c r="G714" s="21" t="s">
        <v>2836</v>
      </c>
      <c r="H714" s="20" t="s">
        <v>2837</v>
      </c>
    </row>
    <row r="715" customFormat="false" ht="15" hidden="false" customHeight="false" outlineLevel="0" collapsed="false">
      <c r="A715" s="19" t="s">
        <v>2838</v>
      </c>
      <c r="B715" s="20" t="s">
        <v>2839</v>
      </c>
      <c r="C715" s="12" t="n">
        <v>1.316591E-006</v>
      </c>
      <c r="D715" s="12" t="n">
        <v>3.0823195E-008</v>
      </c>
      <c r="E715" s="12" t="n">
        <v>0.009565308</v>
      </c>
      <c r="F715" s="12" t="n">
        <v>0.0013047404</v>
      </c>
      <c r="G715" s="21" t="s">
        <v>2840</v>
      </c>
      <c r="H715" s="20" t="s">
        <v>2841</v>
      </c>
    </row>
    <row r="716" customFormat="false" ht="15" hidden="false" customHeight="false" outlineLevel="0" collapsed="false">
      <c r="A716" s="19" t="s">
        <v>2842</v>
      </c>
      <c r="B716" s="20" t="s">
        <v>2843</v>
      </c>
      <c r="C716" s="12" t="n">
        <v>0.00022789788</v>
      </c>
      <c r="D716" s="12" t="n">
        <v>0.0007924094</v>
      </c>
      <c r="E716" s="12" t="n">
        <v>0.44201997</v>
      </c>
      <c r="F716" s="12" t="n">
        <v>0.029536119</v>
      </c>
      <c r="G716" s="21" t="s">
        <v>2844</v>
      </c>
      <c r="H716" s="20" t="s">
        <v>2845</v>
      </c>
    </row>
    <row r="717" customFormat="false" ht="15" hidden="false" customHeight="false" outlineLevel="0" collapsed="false">
      <c r="A717" s="19" t="s">
        <v>2846</v>
      </c>
      <c r="B717" s="20" t="s">
        <v>2847</v>
      </c>
      <c r="C717" s="12" t="n">
        <v>8.235322E-006</v>
      </c>
      <c r="D717" s="12" t="n">
        <v>0.00018740955</v>
      </c>
      <c r="E717" s="12" t="n">
        <v>0.012863729</v>
      </c>
      <c r="F717" s="12" t="n">
        <v>0.0055608116</v>
      </c>
      <c r="G717" s="21" t="s">
        <v>2848</v>
      </c>
      <c r="H717" s="20" t="s">
        <v>2849</v>
      </c>
    </row>
    <row r="718" customFormat="false" ht="15" hidden="false" customHeight="false" outlineLevel="0" collapsed="false">
      <c r="A718" s="19" t="s">
        <v>2850</v>
      </c>
      <c r="B718" s="20" t="s">
        <v>2851</v>
      </c>
      <c r="C718" s="12" t="n">
        <v>1.998322E-007</v>
      </c>
      <c r="D718" s="12" t="n">
        <v>5.841423E-006</v>
      </c>
      <c r="E718" s="12" t="n">
        <v>0.8231137</v>
      </c>
      <c r="F718" s="12" t="n">
        <v>0.021179399</v>
      </c>
      <c r="G718" s="21" t="s">
        <v>2852</v>
      </c>
      <c r="H718" s="20" t="s">
        <v>2853</v>
      </c>
    </row>
    <row r="719" customFormat="false" ht="15" hidden="false" customHeight="false" outlineLevel="0" collapsed="false">
      <c r="A719" s="19" t="s">
        <v>2854</v>
      </c>
      <c r="B719" s="20" t="s">
        <v>2855</v>
      </c>
      <c r="C719" s="12" t="n">
        <v>0.0009970121</v>
      </c>
      <c r="D719" s="12" t="n">
        <v>0.00079821347</v>
      </c>
      <c r="E719" s="12" t="n">
        <v>0.6126609</v>
      </c>
      <c r="F719" s="12" t="n">
        <v>0.7105471</v>
      </c>
      <c r="G719" s="21" t="s">
        <v>2856</v>
      </c>
      <c r="H719" s="20" t="s">
        <v>2857</v>
      </c>
    </row>
    <row r="720" customFormat="false" ht="15" hidden="false" customHeight="false" outlineLevel="0" collapsed="false">
      <c r="A720" s="19" t="s">
        <v>2858</v>
      </c>
      <c r="B720" s="20" t="s">
        <v>2859</v>
      </c>
      <c r="C720" s="12" t="n">
        <v>5.3831827E-005</v>
      </c>
      <c r="D720" s="12" t="n">
        <v>9.0890906E-005</v>
      </c>
      <c r="E720" s="12" t="n">
        <v>0.93172425</v>
      </c>
      <c r="F720" s="12" t="n">
        <v>0.72483474</v>
      </c>
      <c r="G720" s="21" t="s">
        <v>2860</v>
      </c>
      <c r="H720" s="20" t="s">
        <v>2861</v>
      </c>
    </row>
    <row r="721" customFormat="false" ht="15" hidden="false" customHeight="false" outlineLevel="0" collapsed="false">
      <c r="A721" s="19" t="s">
        <v>2862</v>
      </c>
      <c r="B721" s="20" t="s">
        <v>2863</v>
      </c>
      <c r="C721" s="12" t="n">
        <v>2.0048074E-006</v>
      </c>
      <c r="D721" s="12" t="n">
        <v>8.663217E-006</v>
      </c>
      <c r="E721" s="12" t="n">
        <v>0.002953872</v>
      </c>
      <c r="F721" s="12" t="n">
        <v>0.015625177</v>
      </c>
      <c r="G721" s="21" t="s">
        <v>2864</v>
      </c>
      <c r="H721" s="20" t="s">
        <v>2865</v>
      </c>
    </row>
    <row r="722" customFormat="false" ht="15" hidden="false" customHeight="false" outlineLevel="0" collapsed="false">
      <c r="A722" s="19" t="s">
        <v>2866</v>
      </c>
      <c r="B722" s="20" t="s">
        <v>2867</v>
      </c>
      <c r="C722" s="12" t="n">
        <v>3.6009242E-006</v>
      </c>
      <c r="D722" s="12" t="n">
        <v>2.513137E-006</v>
      </c>
      <c r="E722" s="12" t="n">
        <v>0.34310123</v>
      </c>
      <c r="F722" s="12" t="n">
        <v>0.096331745</v>
      </c>
      <c r="G722" s="21" t="s">
        <v>2868</v>
      </c>
      <c r="H722" s="20" t="s">
        <v>2869</v>
      </c>
    </row>
    <row r="723" customFormat="false" ht="15" hidden="false" customHeight="false" outlineLevel="0" collapsed="false">
      <c r="A723" s="19" t="s">
        <v>2870</v>
      </c>
      <c r="B723" s="20" t="s">
        <v>2871</v>
      </c>
      <c r="C723" s="12" t="n">
        <v>2.13953E-007</v>
      </c>
      <c r="D723" s="12" t="n">
        <v>2.780986E-007</v>
      </c>
      <c r="E723" s="12" t="n">
        <v>0.26225093</v>
      </c>
      <c r="F723" s="12" t="n">
        <v>0.0009613113</v>
      </c>
      <c r="G723" s="21" t="s">
        <v>2872</v>
      </c>
      <c r="H723" s="20" t="s">
        <v>2873</v>
      </c>
    </row>
    <row r="724" customFormat="false" ht="15" hidden="false" customHeight="false" outlineLevel="0" collapsed="false">
      <c r="A724" s="19" t="s">
        <v>2874</v>
      </c>
      <c r="B724" s="20" t="s">
        <v>2875</v>
      </c>
      <c r="C724" s="12" t="n">
        <v>0.000111713336</v>
      </c>
      <c r="D724" s="12" t="n">
        <v>0.0023440132</v>
      </c>
      <c r="E724" s="12" t="n">
        <v>0.6292446</v>
      </c>
      <c r="F724" s="12" t="n">
        <v>0.003855504</v>
      </c>
      <c r="G724" s="21" t="s">
        <v>2876</v>
      </c>
      <c r="H724" s="20" t="s">
        <v>2877</v>
      </c>
    </row>
    <row r="725" customFormat="false" ht="15" hidden="false" customHeight="false" outlineLevel="0" collapsed="false">
      <c r="A725" s="19" t="s">
        <v>2878</v>
      </c>
      <c r="B725" s="20" t="s">
        <v>2879</v>
      </c>
      <c r="C725" s="12" t="n">
        <v>1.2107574E-005</v>
      </c>
      <c r="D725" s="12" t="n">
        <v>4.2504107E-006</v>
      </c>
      <c r="E725" s="12" t="n">
        <v>0.008355144</v>
      </c>
      <c r="F725" s="12" t="n">
        <v>0.007816033</v>
      </c>
      <c r="G725" s="21" t="s">
        <v>2880</v>
      </c>
      <c r="H725" s="20" t="s">
        <v>2881</v>
      </c>
    </row>
    <row r="726" customFormat="false" ht="15" hidden="false" customHeight="false" outlineLevel="0" collapsed="false">
      <c r="A726" s="19" t="s">
        <v>2882</v>
      </c>
      <c r="B726" s="20" t="s">
        <v>2883</v>
      </c>
      <c r="C726" s="12" t="n">
        <v>1.1698418E-005</v>
      </c>
      <c r="D726" s="12" t="n">
        <v>1.1557938E-005</v>
      </c>
      <c r="E726" s="12" t="n">
        <v>0.99949723</v>
      </c>
      <c r="F726" s="12" t="n">
        <v>0.6671898</v>
      </c>
      <c r="G726" s="21" t="s">
        <v>2884</v>
      </c>
      <c r="H726" s="20" t="s">
        <v>2885</v>
      </c>
    </row>
    <row r="727" customFormat="false" ht="15" hidden="false" customHeight="false" outlineLevel="0" collapsed="false">
      <c r="A727" s="19" t="s">
        <v>2886</v>
      </c>
      <c r="B727" s="20" t="s">
        <v>2887</v>
      </c>
      <c r="C727" s="12" t="n">
        <v>1.6734759E-005</v>
      </c>
      <c r="D727" s="12" t="n">
        <v>1.1634224E-005</v>
      </c>
      <c r="E727" s="12" t="n">
        <v>0.024034651</v>
      </c>
      <c r="F727" s="12" t="n">
        <v>0.19657175</v>
      </c>
      <c r="G727" s="21" t="s">
        <v>2888</v>
      </c>
      <c r="H727" s="20" t="s">
        <v>2889</v>
      </c>
    </row>
    <row r="728" customFormat="false" ht="15" hidden="false" customHeight="false" outlineLevel="0" collapsed="false">
      <c r="A728" s="19" t="s">
        <v>2890</v>
      </c>
      <c r="B728" s="20" t="s">
        <v>2891</v>
      </c>
      <c r="C728" s="12" t="n">
        <v>2.2483611E-005</v>
      </c>
      <c r="D728" s="12" t="n">
        <v>3.3908804E-005</v>
      </c>
      <c r="E728" s="12" t="n">
        <v>0.6539911</v>
      </c>
      <c r="F728" s="12" t="n">
        <v>0.39168152</v>
      </c>
      <c r="G728" s="21" t="s">
        <v>2892</v>
      </c>
      <c r="H728" s="20" t="s">
        <v>2893</v>
      </c>
    </row>
    <row r="729" customFormat="false" ht="15" hidden="false" customHeight="false" outlineLevel="0" collapsed="false">
      <c r="A729" s="19" t="s">
        <v>2894</v>
      </c>
      <c r="B729" s="20" t="s">
        <v>2895</v>
      </c>
      <c r="C729" s="12" t="n">
        <v>6.3428146E-005</v>
      </c>
      <c r="D729" s="12" t="n">
        <v>1.5625845E-005</v>
      </c>
      <c r="E729" s="12" t="n">
        <v>0.008290781</v>
      </c>
      <c r="F729" s="12" t="n">
        <v>0.42858398</v>
      </c>
      <c r="G729" s="21" t="s">
        <v>2896</v>
      </c>
      <c r="H729" s="20" t="s">
        <v>2897</v>
      </c>
    </row>
    <row r="730" customFormat="false" ht="15" hidden="false" customHeight="false" outlineLevel="0" collapsed="false">
      <c r="A730" s="19" t="s">
        <v>2898</v>
      </c>
      <c r="B730" s="20" t="s">
        <v>2899</v>
      </c>
      <c r="C730" s="12" t="n">
        <v>3.6614476E-006</v>
      </c>
      <c r="D730" s="12" t="n">
        <v>3.5196938E-006</v>
      </c>
      <c r="E730" s="12" t="s">
        <v>49</v>
      </c>
      <c r="F730" s="12" t="n">
        <v>0.0029982128</v>
      </c>
      <c r="G730" s="21" t="s">
        <v>2900</v>
      </c>
      <c r="H730" s="20" t="s">
        <v>2901</v>
      </c>
    </row>
    <row r="731" customFormat="false" ht="15" hidden="false" customHeight="false" outlineLevel="0" collapsed="false">
      <c r="A731" s="19" t="s">
        <v>2902</v>
      </c>
      <c r="B731" s="20" t="s">
        <v>2903</v>
      </c>
      <c r="C731" s="12" t="n">
        <v>1.2525722E-006</v>
      </c>
      <c r="D731" s="12" t="n">
        <v>3.8151843E-006</v>
      </c>
      <c r="E731" s="12" t="n">
        <v>0.7770531</v>
      </c>
      <c r="F731" s="12" t="n">
        <v>0.2521101</v>
      </c>
      <c r="G731" s="21" t="s">
        <v>2904</v>
      </c>
      <c r="H731" s="20" t="s">
        <v>2905</v>
      </c>
    </row>
    <row r="732" customFormat="false" ht="15" hidden="false" customHeight="false" outlineLevel="0" collapsed="false">
      <c r="A732" s="19" t="s">
        <v>2906</v>
      </c>
      <c r="B732" s="20" t="s">
        <v>2907</v>
      </c>
      <c r="C732" s="23" t="n">
        <v>6.233415E-010</v>
      </c>
      <c r="D732" s="23" t="n">
        <v>3.4488631E-010</v>
      </c>
      <c r="E732" s="12" t="n">
        <v>0.9527068</v>
      </c>
      <c r="F732" s="12" t="n">
        <v>0.21329126</v>
      </c>
      <c r="G732" s="21" t="s">
        <v>2908</v>
      </c>
      <c r="H732" s="20" t="s">
        <v>2909</v>
      </c>
    </row>
    <row r="733" customFormat="false" ht="15" hidden="false" customHeight="false" outlineLevel="0" collapsed="false">
      <c r="A733" s="19" t="s">
        <v>2910</v>
      </c>
      <c r="B733" s="20" t="s">
        <v>2911</v>
      </c>
      <c r="C733" s="12" t="n">
        <v>7.376681E-005</v>
      </c>
      <c r="D733" s="12" t="n">
        <v>1.212008E-006</v>
      </c>
      <c r="E733" s="12" t="n">
        <v>0.016555905</v>
      </c>
      <c r="F733" s="12" t="n">
        <v>0.73072904</v>
      </c>
      <c r="G733" s="21" t="s">
        <v>2912</v>
      </c>
      <c r="H733" s="20" t="s">
        <v>2913</v>
      </c>
    </row>
    <row r="734" customFormat="false" ht="15" hidden="false" customHeight="false" outlineLevel="0" collapsed="false">
      <c r="A734" s="19" t="s">
        <v>2914</v>
      </c>
      <c r="B734" s="20" t="s">
        <v>2915</v>
      </c>
      <c r="C734" s="12" t="n">
        <v>4.9484726E-005</v>
      </c>
      <c r="D734" s="12" t="n">
        <v>9.256581E-007</v>
      </c>
      <c r="E734" s="12" t="n">
        <v>0.7156996</v>
      </c>
      <c r="F734" s="12" t="n">
        <v>0.92852736</v>
      </c>
      <c r="G734" s="21" t="s">
        <v>2916</v>
      </c>
      <c r="H734" s="20" t="s">
        <v>2917</v>
      </c>
    </row>
    <row r="735" customFormat="false" ht="15" hidden="false" customHeight="false" outlineLevel="0" collapsed="false">
      <c r="A735" s="19" t="s">
        <v>2918</v>
      </c>
      <c r="B735" s="20" t="s">
        <v>2919</v>
      </c>
      <c r="C735" s="12" t="n">
        <v>5.734719E-008</v>
      </c>
      <c r="D735" s="12" t="n">
        <v>7.690514E-008</v>
      </c>
      <c r="E735" s="12" t="n">
        <v>0.7947112</v>
      </c>
      <c r="F735" s="12" t="n">
        <v>0.010239449</v>
      </c>
      <c r="G735" s="21" t="s">
        <v>2920</v>
      </c>
      <c r="H735" s="20" t="s">
        <v>2921</v>
      </c>
    </row>
    <row r="736" customFormat="false" ht="15" hidden="false" customHeight="false" outlineLevel="0" collapsed="false">
      <c r="A736" s="19" t="s">
        <v>2922</v>
      </c>
      <c r="B736" s="20" t="s">
        <v>2923</v>
      </c>
      <c r="C736" s="12" t="n">
        <v>4.459958E-005</v>
      </c>
      <c r="D736" s="12" t="n">
        <v>6.746082E-005</v>
      </c>
      <c r="E736" s="12" t="n">
        <v>0.2203786</v>
      </c>
      <c r="F736" s="12" t="n">
        <v>0.07857836</v>
      </c>
      <c r="G736" s="21" t="s">
        <v>2924</v>
      </c>
      <c r="H736" s="20" t="s">
        <v>2925</v>
      </c>
    </row>
    <row r="737" customFormat="false" ht="15" hidden="false" customHeight="false" outlineLevel="0" collapsed="false">
      <c r="A737" s="19" t="s">
        <v>2926</v>
      </c>
      <c r="B737" s="20" t="s">
        <v>2927</v>
      </c>
      <c r="C737" s="12" t="n">
        <v>5.8350047E-006</v>
      </c>
      <c r="D737" s="12" t="n">
        <v>9.212402E-005</v>
      </c>
      <c r="E737" s="12" t="n">
        <v>0.14082335</v>
      </c>
      <c r="F737" s="12" t="n">
        <v>0.017523043</v>
      </c>
      <c r="G737" s="21" t="s">
        <v>2928</v>
      </c>
      <c r="H737" s="20" t="s">
        <v>2929</v>
      </c>
    </row>
    <row r="738" customFormat="false" ht="15" hidden="false" customHeight="false" outlineLevel="0" collapsed="false">
      <c r="A738" s="19" t="s">
        <v>2930</v>
      </c>
      <c r="B738" s="20" t="s">
        <v>2931</v>
      </c>
      <c r="C738" s="12" t="n">
        <v>7.6400705E-005</v>
      </c>
      <c r="D738" s="12" t="n">
        <v>1.1177587E-005</v>
      </c>
      <c r="E738" s="12" t="s">
        <v>49</v>
      </c>
      <c r="F738" s="12" t="n">
        <v>0.90361655</v>
      </c>
      <c r="G738" s="21" t="s">
        <v>2932</v>
      </c>
      <c r="H738" s="20" t="s">
        <v>2933</v>
      </c>
    </row>
    <row r="739" customFormat="false" ht="15" hidden="false" customHeight="false" outlineLevel="0" collapsed="false">
      <c r="A739" s="19" t="s">
        <v>2934</v>
      </c>
      <c r="B739" s="20" t="s">
        <v>2935</v>
      </c>
      <c r="C739" s="12" t="n">
        <v>8.391615E-008</v>
      </c>
      <c r="D739" s="12" t="n">
        <v>2.9463948E-007</v>
      </c>
      <c r="E739" s="12" t="n">
        <v>0.22733554</v>
      </c>
      <c r="F739" s="12" t="n">
        <v>0.08630357</v>
      </c>
      <c r="G739" s="21" t="s">
        <v>2936</v>
      </c>
      <c r="H739" s="20" t="s">
        <v>2937</v>
      </c>
    </row>
    <row r="740" customFormat="false" ht="15" hidden="false" customHeight="false" outlineLevel="0" collapsed="false">
      <c r="A740" s="19" t="s">
        <v>2938</v>
      </c>
      <c r="B740" s="20" t="s">
        <v>2939</v>
      </c>
      <c r="C740" s="12" t="n">
        <v>0.0019287225</v>
      </c>
      <c r="D740" s="12" t="n">
        <v>0.00021329997</v>
      </c>
      <c r="E740" s="12" t="n">
        <v>0.2566167</v>
      </c>
      <c r="F740" s="12" t="n">
        <v>0.43231264</v>
      </c>
      <c r="G740" s="21" t="s">
        <v>2940</v>
      </c>
      <c r="H740" s="20" t="s">
        <v>2941</v>
      </c>
    </row>
    <row r="741" customFormat="false" ht="15" hidden="false" customHeight="false" outlineLevel="0" collapsed="false">
      <c r="A741" s="19" t="s">
        <v>2942</v>
      </c>
      <c r="B741" s="20" t="s">
        <v>2943</v>
      </c>
      <c r="C741" s="12" t="n">
        <v>2.8940063E-005</v>
      </c>
      <c r="D741" s="12" t="n">
        <v>2.1135963E-006</v>
      </c>
      <c r="E741" s="12" t="n">
        <v>0.07698379</v>
      </c>
      <c r="F741" s="12" t="n">
        <v>0.8957386</v>
      </c>
      <c r="G741" s="21" t="s">
        <v>2944</v>
      </c>
      <c r="H741" s="20" t="s">
        <v>2945</v>
      </c>
    </row>
    <row r="742" customFormat="false" ht="15" hidden="false" customHeight="false" outlineLevel="0" collapsed="false">
      <c r="A742" s="19" t="s">
        <v>2946</v>
      </c>
      <c r="B742" s="20" t="s">
        <v>2947</v>
      </c>
      <c r="C742" s="12" t="n">
        <v>3.807292E-006</v>
      </c>
      <c r="D742" s="12" t="n">
        <v>3.5531646E-006</v>
      </c>
      <c r="E742" s="12" t="n">
        <v>0.15311222</v>
      </c>
      <c r="F742" s="12" t="n">
        <v>0.62537825</v>
      </c>
      <c r="G742" s="21" t="s">
        <v>2948</v>
      </c>
      <c r="H742" s="20" t="s">
        <v>2949</v>
      </c>
    </row>
    <row r="743" customFormat="false" ht="15" hidden="false" customHeight="false" outlineLevel="0" collapsed="false">
      <c r="A743" s="19" t="s">
        <v>2950</v>
      </c>
      <c r="B743" s="20" t="s">
        <v>2951</v>
      </c>
      <c r="C743" s="12" t="n">
        <v>4.6883124E-006</v>
      </c>
      <c r="D743" s="12" t="n">
        <v>5.701363E-006</v>
      </c>
      <c r="E743" s="12" t="n">
        <v>0.8593617</v>
      </c>
      <c r="F743" s="12" t="n">
        <v>0.1069312</v>
      </c>
      <c r="G743" s="21" t="s">
        <v>2952</v>
      </c>
      <c r="H743" s="20" t="s">
        <v>2953</v>
      </c>
    </row>
    <row r="744" customFormat="false" ht="15" hidden="false" customHeight="false" outlineLevel="0" collapsed="false">
      <c r="A744" s="19" t="s">
        <v>2954</v>
      </c>
      <c r="B744" s="20" t="s">
        <v>2955</v>
      </c>
      <c r="C744" s="12" t="n">
        <v>4.0364307E-006</v>
      </c>
      <c r="D744" s="12" t="n">
        <v>2.6852666E-005</v>
      </c>
      <c r="E744" s="12" t="n">
        <v>0.0012334872</v>
      </c>
      <c r="F744" s="12" t="n">
        <v>0.24820097</v>
      </c>
      <c r="G744" s="21" t="s">
        <v>2956</v>
      </c>
      <c r="H744" s="20" t="s">
        <v>2957</v>
      </c>
    </row>
    <row r="745" customFormat="false" ht="15" hidden="false" customHeight="false" outlineLevel="0" collapsed="false">
      <c r="A745" s="19" t="s">
        <v>2958</v>
      </c>
      <c r="B745" s="20" t="s">
        <v>2959</v>
      </c>
      <c r="C745" s="12" t="n">
        <v>5.7940542E-006</v>
      </c>
      <c r="D745" s="12" t="n">
        <v>1.4320301E-007</v>
      </c>
      <c r="E745" s="12" t="n">
        <v>0.4881938</v>
      </c>
      <c r="F745" s="12" t="n">
        <v>0.21676321</v>
      </c>
      <c r="G745" s="21" t="s">
        <v>2960</v>
      </c>
      <c r="H745" s="20" t="s">
        <v>2961</v>
      </c>
    </row>
    <row r="746" customFormat="false" ht="15" hidden="false" customHeight="false" outlineLevel="0" collapsed="false">
      <c r="A746" s="19" t="s">
        <v>2962</v>
      </c>
      <c r="B746" s="20" t="s">
        <v>2963</v>
      </c>
      <c r="C746" s="12" t="n">
        <v>0.00072019006</v>
      </c>
      <c r="D746" s="12" t="n">
        <v>0.0007029363</v>
      </c>
      <c r="E746" s="12" t="n">
        <v>0.95628244</v>
      </c>
      <c r="F746" s="12" t="n">
        <v>0.5054611</v>
      </c>
      <c r="G746" s="21" t="s">
        <v>2964</v>
      </c>
      <c r="H746" s="20" t="s">
        <v>2965</v>
      </c>
    </row>
    <row r="747" customFormat="false" ht="15" hidden="false" customHeight="false" outlineLevel="0" collapsed="false">
      <c r="A747" s="19" t="s">
        <v>2966</v>
      </c>
      <c r="B747" s="20" t="s">
        <v>2967</v>
      </c>
      <c r="C747" s="12" t="n">
        <v>7.501441E-007</v>
      </c>
      <c r="D747" s="12" t="n">
        <v>1.2692602E-006</v>
      </c>
      <c r="E747" s="12" t="n">
        <v>0.5349111</v>
      </c>
      <c r="F747" s="12" t="n">
        <v>0.5388418</v>
      </c>
      <c r="G747" s="21" t="s">
        <v>2968</v>
      </c>
      <c r="H747" s="20" t="s">
        <v>2969</v>
      </c>
    </row>
    <row r="748" customFormat="false" ht="15" hidden="false" customHeight="false" outlineLevel="0" collapsed="false">
      <c r="A748" s="19" t="s">
        <v>2970</v>
      </c>
      <c r="B748" s="20" t="s">
        <v>2971</v>
      </c>
      <c r="C748" s="12" t="n">
        <v>3.532683E-007</v>
      </c>
      <c r="D748" s="12" t="n">
        <v>2.610957E-007</v>
      </c>
      <c r="E748" s="12" t="n">
        <v>0.055575706</v>
      </c>
      <c r="F748" s="12" t="n">
        <v>0.18824726</v>
      </c>
      <c r="G748" s="21" t="s">
        <v>2972</v>
      </c>
      <c r="H748" s="20" t="s">
        <v>2973</v>
      </c>
    </row>
    <row r="749" customFormat="false" ht="15" hidden="false" customHeight="false" outlineLevel="0" collapsed="false">
      <c r="A749" s="19" t="s">
        <v>2974</v>
      </c>
      <c r="B749" s="20" t="s">
        <v>2975</v>
      </c>
      <c r="C749" s="12" t="n">
        <v>0.0009376291</v>
      </c>
      <c r="D749" s="12" t="n">
        <v>0.0021381802</v>
      </c>
      <c r="E749" s="12" t="n">
        <v>0.35697776</v>
      </c>
      <c r="F749" s="12" t="n">
        <v>0.10365786</v>
      </c>
      <c r="G749" s="21" t="s">
        <v>2976</v>
      </c>
      <c r="H749" s="20" t="s">
        <v>2977</v>
      </c>
    </row>
    <row r="750" customFormat="false" ht="15" hidden="false" customHeight="false" outlineLevel="0" collapsed="false">
      <c r="A750" s="19" t="s">
        <v>2978</v>
      </c>
      <c r="B750" s="20" t="s">
        <v>2979</v>
      </c>
      <c r="C750" s="12" t="n">
        <v>1.986433E-007</v>
      </c>
      <c r="D750" s="12" t="n">
        <v>4.445897E-006</v>
      </c>
      <c r="E750" s="12" t="n">
        <v>0.039302118</v>
      </c>
      <c r="F750" s="12" t="n">
        <v>0.06493982</v>
      </c>
      <c r="G750" s="21" t="s">
        <v>2980</v>
      </c>
      <c r="H750" s="20" t="s">
        <v>2981</v>
      </c>
    </row>
    <row r="751" customFormat="false" ht="15" hidden="false" customHeight="false" outlineLevel="0" collapsed="false">
      <c r="A751" s="19" t="s">
        <v>2982</v>
      </c>
      <c r="B751" s="20" t="s">
        <v>2983</v>
      </c>
      <c r="C751" s="12" t="n">
        <v>0.002945873</v>
      </c>
      <c r="D751" s="12" t="n">
        <v>1.5812304E-006</v>
      </c>
      <c r="E751" s="12" t="s">
        <v>49</v>
      </c>
      <c r="F751" s="12" t="n">
        <v>0.025103338</v>
      </c>
      <c r="G751" s="21" t="s">
        <v>2984</v>
      </c>
      <c r="H751" s="20" t="s">
        <v>2985</v>
      </c>
    </row>
    <row r="752" customFormat="false" ht="15" hidden="false" customHeight="false" outlineLevel="0" collapsed="false">
      <c r="A752" s="19" t="s">
        <v>2986</v>
      </c>
      <c r="B752" s="20" t="s">
        <v>2987</v>
      </c>
      <c r="C752" s="12" t="n">
        <v>1.0422522E-005</v>
      </c>
      <c r="D752" s="12" t="n">
        <v>3.155874E-006</v>
      </c>
      <c r="E752" s="12" t="n">
        <v>0.5419788</v>
      </c>
      <c r="F752" s="12" t="n">
        <v>0.6919858</v>
      </c>
      <c r="G752" s="21" t="s">
        <v>2988</v>
      </c>
      <c r="H752" s="20" t="s">
        <v>2989</v>
      </c>
    </row>
    <row r="753" customFormat="false" ht="15" hidden="false" customHeight="false" outlineLevel="0" collapsed="false">
      <c r="A753" s="19" t="s">
        <v>2990</v>
      </c>
      <c r="B753" s="20" t="s">
        <v>2991</v>
      </c>
      <c r="C753" s="12" t="n">
        <v>0.00021254382</v>
      </c>
      <c r="D753" s="12" t="n">
        <v>1.7471562E-005</v>
      </c>
      <c r="E753" s="12" t="n">
        <v>0.4916693</v>
      </c>
      <c r="F753" s="12" t="n">
        <v>0.50774044</v>
      </c>
      <c r="G753" s="21" t="s">
        <v>2992</v>
      </c>
      <c r="H753" s="20" t="s">
        <v>2993</v>
      </c>
    </row>
    <row r="754" customFormat="false" ht="15" hidden="false" customHeight="false" outlineLevel="0" collapsed="false">
      <c r="A754" s="19" t="s">
        <v>2994</v>
      </c>
      <c r="B754" s="20" t="s">
        <v>2995</v>
      </c>
      <c r="C754" s="12" t="n">
        <v>0.0015713713</v>
      </c>
      <c r="D754" s="12" t="n">
        <v>0.002064183</v>
      </c>
      <c r="E754" s="12" t="s">
        <v>49</v>
      </c>
      <c r="F754" s="12" t="n">
        <v>0.06484862</v>
      </c>
      <c r="G754" s="21" t="s">
        <v>2996</v>
      </c>
      <c r="H754" s="20" t="s">
        <v>2997</v>
      </c>
    </row>
    <row r="755" customFormat="false" ht="15" hidden="false" customHeight="false" outlineLevel="0" collapsed="false">
      <c r="A755" s="19" t="s">
        <v>2998</v>
      </c>
      <c r="B755" s="20" t="s">
        <v>2999</v>
      </c>
      <c r="C755" s="12" t="n">
        <v>0.0007610048</v>
      </c>
      <c r="D755" s="12" t="n">
        <v>2.7973816E-005</v>
      </c>
      <c r="E755" s="12" t="n">
        <v>0.033316694</v>
      </c>
      <c r="F755" s="12" t="n">
        <v>0.0016666318</v>
      </c>
      <c r="G755" s="21" t="s">
        <v>3000</v>
      </c>
      <c r="H755" s="20" t="s">
        <v>3001</v>
      </c>
    </row>
    <row r="756" customFormat="false" ht="15" hidden="false" customHeight="false" outlineLevel="0" collapsed="false">
      <c r="A756" s="19" t="s">
        <v>3002</v>
      </c>
      <c r="B756" s="20" t="s">
        <v>3003</v>
      </c>
      <c r="C756" s="12" t="n">
        <v>4.274551E-005</v>
      </c>
      <c r="D756" s="12" t="n">
        <v>2.2266237E-005</v>
      </c>
      <c r="E756" s="12" t="n">
        <v>0.2696235</v>
      </c>
      <c r="F756" s="12" t="n">
        <v>0.66231644</v>
      </c>
      <c r="G756" s="21" t="s">
        <v>3004</v>
      </c>
      <c r="H756" s="20" t="s">
        <v>3005</v>
      </c>
    </row>
    <row r="757" customFormat="false" ht="15" hidden="false" customHeight="false" outlineLevel="0" collapsed="false">
      <c r="A757" s="19" t="s">
        <v>3006</v>
      </c>
      <c r="B757" s="20" t="s">
        <v>3007</v>
      </c>
      <c r="C757" s="12" t="n">
        <v>9.420813E-006</v>
      </c>
      <c r="D757" s="12" t="n">
        <v>3.6046815E-006</v>
      </c>
      <c r="E757" s="12" t="n">
        <v>0.9079068</v>
      </c>
      <c r="F757" s="12" t="n">
        <v>0.055317596</v>
      </c>
      <c r="G757" s="21" t="s">
        <v>3008</v>
      </c>
      <c r="H757" s="20" t="s">
        <v>3009</v>
      </c>
    </row>
    <row r="758" customFormat="false" ht="15" hidden="false" customHeight="false" outlineLevel="0" collapsed="false">
      <c r="A758" s="19" t="s">
        <v>3010</v>
      </c>
      <c r="B758" s="20" t="s">
        <v>3011</v>
      </c>
      <c r="C758" s="12" t="n">
        <v>3.539136E-005</v>
      </c>
      <c r="D758" s="12" t="n">
        <v>4.3133605E-006</v>
      </c>
      <c r="E758" s="12" t="n">
        <v>0.13622488</v>
      </c>
      <c r="F758" s="12" t="n">
        <v>0.044540156</v>
      </c>
      <c r="G758" s="21" t="s">
        <v>3012</v>
      </c>
      <c r="H758" s="20" t="s">
        <v>3013</v>
      </c>
    </row>
    <row r="759" customFormat="false" ht="15" hidden="false" customHeight="false" outlineLevel="0" collapsed="false">
      <c r="A759" s="19" t="s">
        <v>3014</v>
      </c>
      <c r="B759" s="20" t="s">
        <v>3015</v>
      </c>
      <c r="C759" s="12" t="n">
        <v>2.554088E-005</v>
      </c>
      <c r="D759" s="12" t="n">
        <v>8.4390595E-006</v>
      </c>
      <c r="E759" s="12" t="n">
        <v>0.92023563</v>
      </c>
      <c r="F759" s="12" t="n">
        <v>0.0052936017</v>
      </c>
      <c r="G759" s="21" t="s">
        <v>3016</v>
      </c>
      <c r="H759" s="20" t="s">
        <v>3017</v>
      </c>
    </row>
    <row r="760" customFormat="false" ht="15" hidden="false" customHeight="false" outlineLevel="0" collapsed="false">
      <c r="A760" s="19" t="s">
        <v>3018</v>
      </c>
      <c r="B760" s="20" t="s">
        <v>3019</v>
      </c>
      <c r="C760" s="12" t="n">
        <v>3.764708E-006</v>
      </c>
      <c r="D760" s="12" t="n">
        <v>3.7038248E-005</v>
      </c>
      <c r="E760" s="12" t="n">
        <v>0.96765816</v>
      </c>
      <c r="F760" s="12" t="n">
        <v>0.13589777</v>
      </c>
      <c r="G760" s="21" t="s">
        <v>3020</v>
      </c>
      <c r="H760" s="20" t="s">
        <v>3021</v>
      </c>
    </row>
    <row r="761" customFormat="false" ht="15" hidden="false" customHeight="false" outlineLevel="0" collapsed="false">
      <c r="A761" s="19" t="s">
        <v>3022</v>
      </c>
      <c r="B761" s="20" t="s">
        <v>3023</v>
      </c>
      <c r="C761" s="12" t="n">
        <v>1.1673627E-005</v>
      </c>
      <c r="D761" s="12" t="n">
        <v>6.974599E-005</v>
      </c>
      <c r="E761" s="12" t="n">
        <v>0.4944913</v>
      </c>
      <c r="F761" s="12" t="n">
        <v>0.31231675</v>
      </c>
      <c r="G761" s="21" t="s">
        <v>3024</v>
      </c>
      <c r="H761" s="20" t="s">
        <v>3025</v>
      </c>
    </row>
    <row r="762" customFormat="false" ht="15" hidden="false" customHeight="false" outlineLevel="0" collapsed="false">
      <c r="A762" s="19" t="s">
        <v>3026</v>
      </c>
      <c r="B762" s="20" t="s">
        <v>3027</v>
      </c>
      <c r="C762" s="12" t="n">
        <v>1.4094955E-007</v>
      </c>
      <c r="D762" s="12" t="n">
        <v>5.778976E-007</v>
      </c>
      <c r="E762" s="12" t="n">
        <v>0.006902476</v>
      </c>
      <c r="F762" s="12" t="n">
        <v>0.0015652201</v>
      </c>
      <c r="G762" s="21" t="s">
        <v>3028</v>
      </c>
      <c r="H762" s="20" t="s">
        <v>3029</v>
      </c>
    </row>
    <row r="763" customFormat="false" ht="15" hidden="false" customHeight="false" outlineLevel="0" collapsed="false">
      <c r="A763" s="19" t="s">
        <v>3030</v>
      </c>
      <c r="B763" s="20" t="s">
        <v>3031</v>
      </c>
      <c r="C763" s="12" t="n">
        <v>4.553055E-007</v>
      </c>
      <c r="D763" s="12" t="n">
        <v>5.400607E-007</v>
      </c>
      <c r="E763" s="12" t="n">
        <v>0.58217007</v>
      </c>
      <c r="F763" s="12" t="n">
        <v>0.6632599</v>
      </c>
      <c r="G763" s="21" t="s">
        <v>3032</v>
      </c>
      <c r="H763" s="20" t="s">
        <v>3033</v>
      </c>
    </row>
    <row r="764" customFormat="false" ht="15" hidden="false" customHeight="false" outlineLevel="0" collapsed="false">
      <c r="A764" s="19" t="s">
        <v>3034</v>
      </c>
      <c r="B764" s="20" t="s">
        <v>3035</v>
      </c>
      <c r="C764" s="23" t="n">
        <v>3.5169936E-009</v>
      </c>
      <c r="D764" s="12" t="n">
        <v>8.198886E-009</v>
      </c>
      <c r="E764" s="12" t="n">
        <v>0.39916173</v>
      </c>
      <c r="F764" s="12" t="n">
        <v>0.08452832</v>
      </c>
      <c r="G764" s="21" t="s">
        <v>3036</v>
      </c>
      <c r="H764" s="20" t="s">
        <v>3037</v>
      </c>
    </row>
    <row r="765" customFormat="false" ht="15" hidden="false" customHeight="false" outlineLevel="0" collapsed="false">
      <c r="A765" s="19" t="s">
        <v>3038</v>
      </c>
      <c r="B765" s="20" t="s">
        <v>3039</v>
      </c>
      <c r="C765" s="12" t="n">
        <v>1.559811E-005</v>
      </c>
      <c r="D765" s="12" t="n">
        <v>1.7106027E-005</v>
      </c>
      <c r="E765" s="12" t="n">
        <v>0.7493957</v>
      </c>
      <c r="F765" s="12" t="n">
        <v>0.9376817</v>
      </c>
      <c r="G765" s="21" t="s">
        <v>3040</v>
      </c>
      <c r="H765" s="20" t="s">
        <v>3041</v>
      </c>
    </row>
    <row r="766" customFormat="false" ht="15" hidden="false" customHeight="false" outlineLevel="0" collapsed="false">
      <c r="A766" s="19" t="s">
        <v>3042</v>
      </c>
      <c r="B766" s="20" t="s">
        <v>3043</v>
      </c>
      <c r="C766" s="12" t="n">
        <v>5.2900713E-008</v>
      </c>
      <c r="D766" s="12" t="n">
        <v>4.8612833E-007</v>
      </c>
      <c r="E766" s="12" t="n">
        <v>0.18260661</v>
      </c>
      <c r="F766" s="12" t="n">
        <v>0.20756873</v>
      </c>
      <c r="G766" s="21" t="s">
        <v>3044</v>
      </c>
      <c r="H766" s="20" t="s">
        <v>3045</v>
      </c>
    </row>
    <row r="767" customFormat="false" ht="15" hidden="false" customHeight="false" outlineLevel="0" collapsed="false">
      <c r="A767" s="19" t="s">
        <v>3046</v>
      </c>
      <c r="B767" s="20" t="s">
        <v>3047</v>
      </c>
      <c r="C767" s="12" t="n">
        <v>0.000675269</v>
      </c>
      <c r="D767" s="12" t="n">
        <v>0.00019039285</v>
      </c>
      <c r="E767" s="12" t="n">
        <v>0.18147115</v>
      </c>
      <c r="F767" s="12" t="n">
        <v>0.26979747</v>
      </c>
      <c r="G767" s="21" t="s">
        <v>3048</v>
      </c>
      <c r="H767" s="20" t="s">
        <v>3049</v>
      </c>
    </row>
    <row r="768" customFormat="false" ht="15" hidden="false" customHeight="false" outlineLevel="0" collapsed="false">
      <c r="A768" s="19" t="s">
        <v>3050</v>
      </c>
      <c r="B768" s="20" t="s">
        <v>3051</v>
      </c>
      <c r="C768" s="12" t="n">
        <v>0.00011242975</v>
      </c>
      <c r="D768" s="12" t="n">
        <v>0.00019833323</v>
      </c>
      <c r="E768" s="12" t="n">
        <v>0.22556286</v>
      </c>
      <c r="F768" s="12" t="n">
        <v>0.31003273</v>
      </c>
      <c r="G768" s="21" t="s">
        <v>3052</v>
      </c>
      <c r="H768" s="20" t="s">
        <v>3053</v>
      </c>
    </row>
    <row r="769" customFormat="false" ht="15" hidden="false" customHeight="false" outlineLevel="0" collapsed="false">
      <c r="A769" s="19" t="s">
        <v>3054</v>
      </c>
      <c r="B769" s="20" t="s">
        <v>3055</v>
      </c>
      <c r="C769" s="12" t="n">
        <v>3.0713832E-006</v>
      </c>
      <c r="D769" s="12" t="n">
        <v>8.819703E-006</v>
      </c>
      <c r="E769" s="12" t="n">
        <v>0.44725582</v>
      </c>
      <c r="F769" s="12" t="n">
        <v>0.009391388</v>
      </c>
      <c r="G769" s="21" t="s">
        <v>3056</v>
      </c>
      <c r="H769" s="20" t="s">
        <v>3057</v>
      </c>
    </row>
    <row r="770" customFormat="false" ht="15" hidden="false" customHeight="false" outlineLevel="0" collapsed="false">
      <c r="A770" s="19" t="s">
        <v>3058</v>
      </c>
      <c r="B770" s="20" t="s">
        <v>3059</v>
      </c>
      <c r="C770" s="12" t="n">
        <v>4.166691E-005</v>
      </c>
      <c r="D770" s="12" t="n">
        <v>0.00015568169</v>
      </c>
      <c r="E770" s="12" t="n">
        <v>0.28995204</v>
      </c>
      <c r="F770" s="12" t="n">
        <v>0.29210114</v>
      </c>
      <c r="G770" s="21" t="s">
        <v>3060</v>
      </c>
      <c r="H770" s="20" t="s">
        <v>3061</v>
      </c>
    </row>
    <row r="771" customFormat="false" ht="15" hidden="false" customHeight="false" outlineLevel="0" collapsed="false">
      <c r="A771" s="19" t="s">
        <v>3062</v>
      </c>
      <c r="B771" s="20" t="s">
        <v>3063</v>
      </c>
      <c r="C771" s="12" t="n">
        <v>6.8745876E-006</v>
      </c>
      <c r="D771" s="12" t="n">
        <v>5.7555502E-005</v>
      </c>
      <c r="E771" s="12" t="n">
        <v>0.7627391</v>
      </c>
      <c r="F771" s="12" t="n">
        <v>0.011341684</v>
      </c>
      <c r="G771" s="21" t="s">
        <v>3064</v>
      </c>
      <c r="H771" s="20" t="s">
        <v>3065</v>
      </c>
    </row>
    <row r="772" customFormat="false" ht="15" hidden="false" customHeight="false" outlineLevel="0" collapsed="false">
      <c r="A772" s="19" t="s">
        <v>3066</v>
      </c>
      <c r="B772" s="20" t="s">
        <v>3067</v>
      </c>
      <c r="C772" s="12" t="n">
        <v>3.933546E-006</v>
      </c>
      <c r="D772" s="12" t="n">
        <v>0.00022048625</v>
      </c>
      <c r="E772" s="12" t="n">
        <v>0.035385203</v>
      </c>
      <c r="F772" s="12" t="n">
        <v>0.0007333663</v>
      </c>
      <c r="G772" s="21" t="s">
        <v>3068</v>
      </c>
      <c r="H772" s="20" t="s">
        <v>3069</v>
      </c>
    </row>
    <row r="773" customFormat="false" ht="15" hidden="false" customHeight="false" outlineLevel="0" collapsed="false">
      <c r="A773" s="19" t="s">
        <v>3070</v>
      </c>
      <c r="B773" s="20" t="s">
        <v>3071</v>
      </c>
      <c r="C773" s="12" t="n">
        <v>0.00039700745</v>
      </c>
      <c r="D773" s="12" t="n">
        <v>0.001764231</v>
      </c>
      <c r="E773" s="12" t="n">
        <v>0.07080832</v>
      </c>
      <c r="F773" s="12" t="n">
        <v>0.13121602</v>
      </c>
      <c r="G773" s="21" t="s">
        <v>3072</v>
      </c>
      <c r="H773" s="20" t="s">
        <v>3073</v>
      </c>
    </row>
    <row r="774" customFormat="false" ht="15" hidden="false" customHeight="false" outlineLevel="0" collapsed="false">
      <c r="A774" s="19" t="s">
        <v>3074</v>
      </c>
      <c r="B774" s="20" t="s">
        <v>3075</v>
      </c>
      <c r="C774" s="12" t="n">
        <v>1.2695471E-008</v>
      </c>
      <c r="D774" s="12" t="n">
        <v>3.5454935E-008</v>
      </c>
      <c r="E774" s="12" t="n">
        <v>0.11150107</v>
      </c>
      <c r="F774" s="12" t="n">
        <v>0.026780417</v>
      </c>
      <c r="G774" s="21" t="s">
        <v>3076</v>
      </c>
      <c r="H774" s="20" t="s">
        <v>3077</v>
      </c>
    </row>
    <row r="775" customFormat="false" ht="15" hidden="false" customHeight="false" outlineLevel="0" collapsed="false">
      <c r="A775" s="19" t="s">
        <v>3078</v>
      </c>
      <c r="B775" s="20" t="s">
        <v>3079</v>
      </c>
      <c r="C775" s="12" t="n">
        <v>2.9138073E-006</v>
      </c>
      <c r="D775" s="12" t="n">
        <v>1.6606081E-006</v>
      </c>
      <c r="E775" s="12" t="n">
        <v>0.68614036</v>
      </c>
      <c r="F775" s="12" t="n">
        <v>0.045933392</v>
      </c>
      <c r="G775" s="21" t="s">
        <v>3080</v>
      </c>
      <c r="H775" s="20" t="s">
        <v>3081</v>
      </c>
    </row>
    <row r="776" customFormat="false" ht="15" hidden="false" customHeight="false" outlineLevel="0" collapsed="false">
      <c r="A776" s="19" t="s">
        <v>3082</v>
      </c>
      <c r="B776" s="20" t="s">
        <v>3083</v>
      </c>
      <c r="C776" s="12" t="n">
        <v>9.850098E-005</v>
      </c>
      <c r="D776" s="12" t="n">
        <v>0.000104458566</v>
      </c>
      <c r="E776" s="12" t="n">
        <v>0.33356947</v>
      </c>
      <c r="F776" s="12" t="n">
        <v>0.6848559</v>
      </c>
      <c r="G776" s="21" t="s">
        <v>3084</v>
      </c>
      <c r="H776" s="20" t="s">
        <v>3085</v>
      </c>
    </row>
    <row r="777" customFormat="false" ht="15" hidden="false" customHeight="false" outlineLevel="0" collapsed="false">
      <c r="A777" s="19" t="s">
        <v>3086</v>
      </c>
      <c r="B777" s="20" t="s">
        <v>3087</v>
      </c>
      <c r="C777" s="12" t="n">
        <v>3.7031566E-007</v>
      </c>
      <c r="D777" s="12" t="n">
        <v>9.2996567E-007</v>
      </c>
      <c r="E777" s="12" t="s">
        <v>49</v>
      </c>
      <c r="F777" s="12" t="n">
        <v>0.07282</v>
      </c>
      <c r="G777" s="21" t="s">
        <v>3088</v>
      </c>
      <c r="H777" s="20" t="s">
        <v>3089</v>
      </c>
    </row>
    <row r="778" customFormat="false" ht="15" hidden="false" customHeight="false" outlineLevel="0" collapsed="false">
      <c r="A778" s="19" t="s">
        <v>3090</v>
      </c>
      <c r="B778" s="20" t="s">
        <v>3091</v>
      </c>
      <c r="C778" s="12" t="n">
        <v>7.762416E-005</v>
      </c>
      <c r="D778" s="12" t="n">
        <v>6.928459E-006</v>
      </c>
      <c r="E778" s="12" t="n">
        <v>0.8878334</v>
      </c>
      <c r="F778" s="12" t="n">
        <v>0.8542054</v>
      </c>
      <c r="G778" s="21" t="s">
        <v>3092</v>
      </c>
      <c r="H778" s="20" t="s">
        <v>3093</v>
      </c>
    </row>
    <row r="779" customFormat="false" ht="15" hidden="false" customHeight="false" outlineLevel="0" collapsed="false">
      <c r="A779" s="19" t="s">
        <v>3094</v>
      </c>
      <c r="B779" s="20" t="s">
        <v>3095</v>
      </c>
      <c r="C779" s="12" t="n">
        <v>4.681372E-006</v>
      </c>
      <c r="D779" s="12" t="n">
        <v>3.3077353E-007</v>
      </c>
      <c r="E779" s="12" t="n">
        <v>0.06999225</v>
      </c>
      <c r="F779" s="12" t="n">
        <v>0.19728975</v>
      </c>
      <c r="G779" s="21" t="s">
        <v>3096</v>
      </c>
      <c r="H779" s="20" t="s">
        <v>3097</v>
      </c>
    </row>
    <row r="780" customFormat="false" ht="15" hidden="false" customHeight="false" outlineLevel="0" collapsed="false">
      <c r="A780" s="19" t="s">
        <v>3098</v>
      </c>
      <c r="B780" s="20" t="s">
        <v>3099</v>
      </c>
      <c r="C780" s="12" t="n">
        <v>0.0004889558</v>
      </c>
      <c r="D780" s="12" t="n">
        <v>1.1178239E-005</v>
      </c>
      <c r="E780" s="12" t="n">
        <v>0.71366686</v>
      </c>
      <c r="F780" s="12" t="n">
        <v>0.7230002</v>
      </c>
      <c r="G780" s="21" t="s">
        <v>3100</v>
      </c>
      <c r="H780" s="20" t="s">
        <v>3101</v>
      </c>
    </row>
    <row r="781" customFormat="false" ht="15" hidden="false" customHeight="false" outlineLevel="0" collapsed="false">
      <c r="A781" s="19" t="s">
        <v>3102</v>
      </c>
      <c r="B781" s="20" t="s">
        <v>3103</v>
      </c>
      <c r="C781" s="12" t="n">
        <v>3.2661907E-007</v>
      </c>
      <c r="D781" s="12" t="n">
        <v>7.1173343E-007</v>
      </c>
      <c r="E781" s="12" t="n">
        <v>0.9703624</v>
      </c>
      <c r="F781" s="12" t="n">
        <v>0.043085594</v>
      </c>
      <c r="G781" s="21" t="s">
        <v>3104</v>
      </c>
      <c r="H781" s="20" t="s">
        <v>3105</v>
      </c>
    </row>
    <row r="782" customFormat="false" ht="15" hidden="false" customHeight="false" outlineLevel="0" collapsed="false">
      <c r="A782" s="19" t="s">
        <v>3106</v>
      </c>
      <c r="B782" s="20" t="s">
        <v>3107</v>
      </c>
      <c r="C782" s="12" t="n">
        <v>0.000103564766</v>
      </c>
      <c r="D782" s="12" t="n">
        <v>3.894018E-005</v>
      </c>
      <c r="E782" s="12" t="n">
        <v>0.31079382</v>
      </c>
      <c r="F782" s="12" t="n">
        <v>0.41120052</v>
      </c>
      <c r="G782" s="21" t="s">
        <v>3108</v>
      </c>
      <c r="H782" s="20" t="s">
        <v>3109</v>
      </c>
    </row>
    <row r="783" customFormat="false" ht="15" hidden="false" customHeight="false" outlineLevel="0" collapsed="false">
      <c r="A783" s="19" t="s">
        <v>3110</v>
      </c>
      <c r="B783" s="20" t="s">
        <v>3111</v>
      </c>
      <c r="C783" s="12" t="n">
        <v>7.4502695E-006</v>
      </c>
      <c r="D783" s="12" t="n">
        <v>5.1064766E-005</v>
      </c>
      <c r="E783" s="12" t="n">
        <v>0.78579247</v>
      </c>
      <c r="F783" s="12" t="n">
        <v>0.097963676</v>
      </c>
      <c r="G783" s="21" t="s">
        <v>3112</v>
      </c>
      <c r="H783" s="20" t="s">
        <v>3113</v>
      </c>
    </row>
    <row r="784" customFormat="false" ht="15" hidden="false" customHeight="false" outlineLevel="0" collapsed="false">
      <c r="A784" s="19" t="s">
        <v>3114</v>
      </c>
      <c r="B784" s="20" t="s">
        <v>3115</v>
      </c>
      <c r="C784" s="12" t="n">
        <v>0.00022678962</v>
      </c>
      <c r="D784" s="12" t="n">
        <v>1.7108536E-005</v>
      </c>
      <c r="E784" s="12" t="n">
        <v>0.83402646</v>
      </c>
      <c r="F784" s="12" t="n">
        <v>0.094295025</v>
      </c>
      <c r="G784" s="21" t="s">
        <v>3116</v>
      </c>
      <c r="H784" s="20" t="s">
        <v>3117</v>
      </c>
    </row>
    <row r="785" customFormat="false" ht="15" hidden="false" customHeight="false" outlineLevel="0" collapsed="false">
      <c r="A785" s="19" t="s">
        <v>3118</v>
      </c>
      <c r="B785" s="20" t="s">
        <v>3119</v>
      </c>
      <c r="C785" s="12" t="n">
        <v>2.8790117E-007</v>
      </c>
      <c r="D785" s="12" t="n">
        <v>5.1668377E-007</v>
      </c>
      <c r="E785" s="12" t="n">
        <v>0.9034693</v>
      </c>
      <c r="F785" s="12" t="n">
        <v>0.41422838</v>
      </c>
      <c r="G785" s="21" t="s">
        <v>3120</v>
      </c>
      <c r="H785" s="20" t="s">
        <v>3121</v>
      </c>
    </row>
    <row r="786" customFormat="false" ht="15" hidden="false" customHeight="false" outlineLevel="0" collapsed="false">
      <c r="A786" s="19" t="s">
        <v>3122</v>
      </c>
      <c r="B786" s="20" t="s">
        <v>3123</v>
      </c>
      <c r="C786" s="12" t="n">
        <v>0.0001343884</v>
      </c>
      <c r="D786" s="12" t="n">
        <v>3.0325338E-005</v>
      </c>
      <c r="E786" s="12" t="n">
        <v>0.037293904</v>
      </c>
      <c r="F786" s="12" t="n">
        <v>0.17944834</v>
      </c>
      <c r="G786" s="21" t="s">
        <v>3124</v>
      </c>
      <c r="H786" s="20" t="s">
        <v>3125</v>
      </c>
    </row>
    <row r="787" customFormat="false" ht="15" hidden="false" customHeight="false" outlineLevel="0" collapsed="false">
      <c r="A787" s="19" t="s">
        <v>3126</v>
      </c>
      <c r="B787" s="20" t="s">
        <v>3127</v>
      </c>
      <c r="C787" s="12" t="n">
        <v>2.7825174E-005</v>
      </c>
      <c r="D787" s="12" t="n">
        <v>6.6825587E-006</v>
      </c>
      <c r="E787" s="12" t="n">
        <v>0.045798443</v>
      </c>
      <c r="F787" s="12" t="n">
        <v>0.25335854</v>
      </c>
      <c r="G787" s="21" t="s">
        <v>3128</v>
      </c>
      <c r="H787" s="20" t="s">
        <v>3129</v>
      </c>
    </row>
    <row r="788" customFormat="false" ht="15" hidden="false" customHeight="false" outlineLevel="0" collapsed="false">
      <c r="A788" s="19" t="s">
        <v>3130</v>
      </c>
      <c r="B788" s="20" t="s">
        <v>3131</v>
      </c>
      <c r="C788" s="12" t="n">
        <v>2.8337522E-006</v>
      </c>
      <c r="D788" s="12" t="n">
        <v>5.672455E-006</v>
      </c>
      <c r="E788" s="12" t="n">
        <v>0.7130638</v>
      </c>
      <c r="F788" s="12" t="n">
        <v>0.26441947</v>
      </c>
      <c r="G788" s="21" t="s">
        <v>3132</v>
      </c>
      <c r="H788" s="20" t="s">
        <v>3133</v>
      </c>
    </row>
    <row r="789" customFormat="false" ht="15" hidden="false" customHeight="false" outlineLevel="0" collapsed="false">
      <c r="A789" s="19" t="s">
        <v>3134</v>
      </c>
      <c r="B789" s="20" t="s">
        <v>3135</v>
      </c>
      <c r="C789" s="12" t="n">
        <v>3.703696E-005</v>
      </c>
      <c r="D789" s="12" t="n">
        <v>9.3604484E-007</v>
      </c>
      <c r="E789" s="12" t="n">
        <v>0.12353013</v>
      </c>
      <c r="F789" s="12" t="n">
        <v>0.21213286</v>
      </c>
      <c r="G789" s="21" t="s">
        <v>3136</v>
      </c>
      <c r="H789" s="20" t="s">
        <v>3137</v>
      </c>
    </row>
    <row r="790" customFormat="false" ht="15" hidden="false" customHeight="false" outlineLevel="0" collapsed="false">
      <c r="A790" s="19" t="s">
        <v>3138</v>
      </c>
      <c r="B790" s="20" t="s">
        <v>3139</v>
      </c>
      <c r="C790" s="12" t="n">
        <v>5.199918E-005</v>
      </c>
      <c r="D790" s="12" t="n">
        <v>3.787532E-005</v>
      </c>
      <c r="E790" s="12" t="n">
        <v>0.04971229</v>
      </c>
      <c r="F790" s="12" t="n">
        <v>0.83048636</v>
      </c>
      <c r="G790" s="21" t="s">
        <v>3140</v>
      </c>
      <c r="H790" s="20" t="s">
        <v>3141</v>
      </c>
    </row>
    <row r="791" customFormat="false" ht="15" hidden="false" customHeight="false" outlineLevel="0" collapsed="false">
      <c r="A791" s="19" t="s">
        <v>3142</v>
      </c>
      <c r="B791" s="20" t="s">
        <v>3143</v>
      </c>
      <c r="C791" s="12" t="n">
        <v>0.000101272606</v>
      </c>
      <c r="D791" s="12" t="n">
        <v>0.00037390785</v>
      </c>
      <c r="E791" s="12" t="n">
        <v>0.08307163</v>
      </c>
      <c r="F791" s="12" t="n">
        <v>0.84631395</v>
      </c>
      <c r="G791" s="21" t="s">
        <v>3144</v>
      </c>
      <c r="H791" s="20" t="s">
        <v>3145</v>
      </c>
    </row>
    <row r="792" customFormat="false" ht="15" hidden="false" customHeight="false" outlineLevel="0" collapsed="false">
      <c r="A792" s="19" t="s">
        <v>3146</v>
      </c>
      <c r="B792" s="20" t="s">
        <v>3147</v>
      </c>
      <c r="C792" s="12" t="n">
        <v>2.1175038E-005</v>
      </c>
      <c r="D792" s="12" t="n">
        <v>2.4402358E-005</v>
      </c>
      <c r="E792" s="12" t="n">
        <v>0.0015498329</v>
      </c>
      <c r="F792" s="12" t="n">
        <v>0.15313736</v>
      </c>
      <c r="G792" s="21" t="s">
        <v>3148</v>
      </c>
      <c r="H792" s="20"/>
    </row>
    <row r="793" customFormat="false" ht="15" hidden="false" customHeight="false" outlineLevel="0" collapsed="false">
      <c r="A793" s="19" t="s">
        <v>3149</v>
      </c>
      <c r="B793" s="20" t="s">
        <v>3150</v>
      </c>
      <c r="C793" s="12" t="n">
        <v>2.2079904E-008</v>
      </c>
      <c r="D793" s="12" t="n">
        <v>1.02149556E-007</v>
      </c>
      <c r="E793" s="12" t="n">
        <v>0.01202247</v>
      </c>
      <c r="F793" s="12" t="n">
        <v>0.59134215</v>
      </c>
      <c r="G793" s="21" t="s">
        <v>3151</v>
      </c>
      <c r="H793" s="20" t="s">
        <v>3152</v>
      </c>
    </row>
    <row r="794" customFormat="false" ht="15" hidden="false" customHeight="false" outlineLevel="0" collapsed="false">
      <c r="A794" s="19" t="s">
        <v>3153</v>
      </c>
      <c r="B794" s="20" t="s">
        <v>3154</v>
      </c>
      <c r="C794" s="12" t="n">
        <v>1.5216357E-005</v>
      </c>
      <c r="D794" s="12" t="n">
        <v>2.8315839E-005</v>
      </c>
      <c r="E794" s="12" t="n">
        <v>0.46445075</v>
      </c>
      <c r="F794" s="12" t="n">
        <v>0.12703261</v>
      </c>
      <c r="G794" s="21" t="s">
        <v>3155</v>
      </c>
      <c r="H794" s="20" t="s">
        <v>3156</v>
      </c>
    </row>
    <row r="795" customFormat="false" ht="15" hidden="false" customHeight="false" outlineLevel="0" collapsed="false">
      <c r="A795" s="19" t="s">
        <v>3157</v>
      </c>
      <c r="B795" s="20" t="s">
        <v>3158</v>
      </c>
      <c r="C795" s="12" t="n">
        <v>0.00028960765</v>
      </c>
      <c r="D795" s="12" t="n">
        <v>0.000113921735</v>
      </c>
      <c r="E795" s="12" t="n">
        <v>0.03388753</v>
      </c>
      <c r="F795" s="12" t="n">
        <v>0.61549556</v>
      </c>
      <c r="G795" s="21" t="s">
        <v>3159</v>
      </c>
      <c r="H795" s="20" t="s">
        <v>3160</v>
      </c>
    </row>
    <row r="796" customFormat="false" ht="15" hidden="false" customHeight="false" outlineLevel="0" collapsed="false">
      <c r="A796" s="19" t="s">
        <v>3161</v>
      </c>
      <c r="B796" s="20" t="s">
        <v>3162</v>
      </c>
      <c r="C796" s="12" t="n">
        <v>1.4151129E-005</v>
      </c>
      <c r="D796" s="12" t="n">
        <v>6.194922E-006</v>
      </c>
      <c r="E796" s="12" t="n">
        <v>0.8010917</v>
      </c>
      <c r="F796" s="12" t="n">
        <v>0.8813137</v>
      </c>
      <c r="G796" s="21" t="s">
        <v>3163</v>
      </c>
      <c r="H796" s="20" t="s">
        <v>3164</v>
      </c>
    </row>
    <row r="797" customFormat="false" ht="15" hidden="false" customHeight="false" outlineLevel="0" collapsed="false">
      <c r="A797" s="19" t="s">
        <v>3165</v>
      </c>
      <c r="B797" s="20" t="s">
        <v>3166</v>
      </c>
      <c r="C797" s="12" t="n">
        <v>0.00011864702</v>
      </c>
      <c r="D797" s="12" t="n">
        <v>0.00014478472</v>
      </c>
      <c r="E797" s="12" t="n">
        <v>0.17578922</v>
      </c>
      <c r="F797" s="12" t="n">
        <v>0.057498753</v>
      </c>
      <c r="G797" s="21" t="s">
        <v>3167</v>
      </c>
      <c r="H797" s="20" t="s">
        <v>3168</v>
      </c>
    </row>
    <row r="798" customFormat="false" ht="15" hidden="false" customHeight="false" outlineLevel="0" collapsed="false">
      <c r="A798" s="19" t="s">
        <v>3169</v>
      </c>
      <c r="B798" s="20" t="s">
        <v>3170</v>
      </c>
      <c r="C798" s="12" t="n">
        <v>0.00077453424</v>
      </c>
      <c r="D798" s="12" t="n">
        <v>9.205179E-006</v>
      </c>
      <c r="E798" s="12" t="n">
        <v>0.6950582</v>
      </c>
      <c r="F798" s="12" t="n">
        <v>0.56481224</v>
      </c>
      <c r="G798" s="21" t="s">
        <v>3171</v>
      </c>
      <c r="H798" s="20" t="s">
        <v>3172</v>
      </c>
    </row>
    <row r="799" customFormat="false" ht="15" hidden="false" customHeight="false" outlineLevel="0" collapsed="false">
      <c r="A799" s="19" t="s">
        <v>3173</v>
      </c>
      <c r="B799" s="20" t="s">
        <v>3174</v>
      </c>
      <c r="C799" s="12" t="n">
        <v>0.00029081682</v>
      </c>
      <c r="D799" s="12" t="n">
        <v>0.00023814417</v>
      </c>
      <c r="E799" s="12" t="n">
        <v>0.02243892</v>
      </c>
      <c r="F799" s="12" t="n">
        <v>0.6624604</v>
      </c>
      <c r="G799" s="21" t="s">
        <v>3175</v>
      </c>
      <c r="H799" s="20" t="s">
        <v>3176</v>
      </c>
    </row>
    <row r="800" customFormat="false" ht="15" hidden="false" customHeight="false" outlineLevel="0" collapsed="false">
      <c r="A800" s="19" t="s">
        <v>3177</v>
      </c>
      <c r="B800" s="20" t="s">
        <v>3178</v>
      </c>
      <c r="C800" s="12" t="n">
        <v>3.5206285E-005</v>
      </c>
      <c r="D800" s="12" t="n">
        <v>8.581677E-007</v>
      </c>
      <c r="E800" s="12" t="n">
        <v>0.01566201</v>
      </c>
      <c r="F800" s="12" t="n">
        <v>0.9704323</v>
      </c>
      <c r="G800" s="21" t="s">
        <v>3179</v>
      </c>
      <c r="H800" s="20" t="s">
        <v>3180</v>
      </c>
    </row>
    <row r="801" customFormat="false" ht="15" hidden="false" customHeight="false" outlineLevel="0" collapsed="false">
      <c r="A801" s="19" t="s">
        <v>3181</v>
      </c>
      <c r="B801" s="20" t="s">
        <v>3182</v>
      </c>
      <c r="C801" s="12" t="n">
        <v>5.605345E-005</v>
      </c>
      <c r="D801" s="12" t="n">
        <v>2.5617292E-006</v>
      </c>
      <c r="E801" s="12" t="n">
        <v>0.4406955</v>
      </c>
      <c r="F801" s="12" t="n">
        <v>0.996164</v>
      </c>
      <c r="G801" s="21" t="s">
        <v>3183</v>
      </c>
      <c r="H801" s="20" t="s">
        <v>3184</v>
      </c>
    </row>
    <row r="802" customFormat="false" ht="15" hidden="false" customHeight="false" outlineLevel="0" collapsed="false">
      <c r="A802" s="19" t="s">
        <v>3185</v>
      </c>
      <c r="B802" s="20" t="s">
        <v>3186</v>
      </c>
      <c r="C802" s="12" t="n">
        <v>9.954865E-005</v>
      </c>
      <c r="D802" s="12" t="n">
        <v>1.1220271E-005</v>
      </c>
      <c r="E802" s="12" t="n">
        <v>0.115114704</v>
      </c>
      <c r="F802" s="12" t="n">
        <v>0.49442726</v>
      </c>
      <c r="G802" s="21" t="s">
        <v>3187</v>
      </c>
      <c r="H802" s="20" t="s">
        <v>3188</v>
      </c>
    </row>
    <row r="803" customFormat="false" ht="15" hidden="false" customHeight="false" outlineLevel="0" collapsed="false">
      <c r="A803" s="19" t="s">
        <v>3189</v>
      </c>
      <c r="B803" s="20" t="s">
        <v>3190</v>
      </c>
      <c r="C803" s="12" t="n">
        <v>2.3912053E-005</v>
      </c>
      <c r="D803" s="12" t="n">
        <v>9.741336E-006</v>
      </c>
      <c r="E803" s="12" t="n">
        <v>0.031911362</v>
      </c>
      <c r="F803" s="12" t="n">
        <v>0.09722087</v>
      </c>
      <c r="G803" s="21" t="s">
        <v>3191</v>
      </c>
      <c r="H803" s="20" t="s">
        <v>3192</v>
      </c>
    </row>
    <row r="804" customFormat="false" ht="15" hidden="false" customHeight="false" outlineLevel="0" collapsed="false">
      <c r="A804" s="19" t="s">
        <v>3193</v>
      </c>
      <c r="B804" s="20" t="s">
        <v>3194</v>
      </c>
      <c r="C804" s="12" t="n">
        <v>1.8536124E-006</v>
      </c>
      <c r="D804" s="12" t="n">
        <v>2.2388645E-005</v>
      </c>
      <c r="E804" s="12" t="n">
        <v>0.48508403</v>
      </c>
      <c r="F804" s="12" t="n">
        <v>0.01965818</v>
      </c>
      <c r="G804" s="21" t="s">
        <v>3195</v>
      </c>
      <c r="H804" s="20" t="s">
        <v>3196</v>
      </c>
    </row>
    <row r="805" customFormat="false" ht="15" hidden="false" customHeight="false" outlineLevel="0" collapsed="false">
      <c r="A805" s="19" t="s">
        <v>3197</v>
      </c>
      <c r="B805" s="20" t="s">
        <v>3198</v>
      </c>
      <c r="C805" s="12" t="n">
        <v>0.00081646733</v>
      </c>
      <c r="D805" s="12" t="n">
        <v>0.0019432174</v>
      </c>
      <c r="E805" s="12" t="n">
        <v>0.7972862</v>
      </c>
      <c r="F805" s="12" t="n">
        <v>0.2842219</v>
      </c>
      <c r="G805" s="21" t="s">
        <v>3199</v>
      </c>
      <c r="H805" s="20" t="s">
        <v>3200</v>
      </c>
    </row>
    <row r="806" customFormat="false" ht="15" hidden="false" customHeight="false" outlineLevel="0" collapsed="false">
      <c r="A806" s="19" t="s">
        <v>3201</v>
      </c>
      <c r="B806" s="20" t="s">
        <v>3202</v>
      </c>
      <c r="C806" s="23" t="n">
        <v>4.2315786E-009</v>
      </c>
      <c r="D806" s="12" t="n">
        <v>1.3631597E-008</v>
      </c>
      <c r="E806" s="12" t="n">
        <v>0.71521056</v>
      </c>
      <c r="F806" s="12" t="n">
        <v>0.01988781</v>
      </c>
      <c r="G806" s="21" t="s">
        <v>3203</v>
      </c>
      <c r="H806" s="20" t="s">
        <v>3204</v>
      </c>
    </row>
    <row r="807" customFormat="false" ht="15" hidden="false" customHeight="false" outlineLevel="0" collapsed="false">
      <c r="A807" s="19" t="s">
        <v>3205</v>
      </c>
      <c r="B807" s="20" t="s">
        <v>3206</v>
      </c>
      <c r="C807" s="12" t="n">
        <v>4.7554146E-005</v>
      </c>
      <c r="D807" s="12" t="n">
        <v>0.0002586676</v>
      </c>
      <c r="E807" s="12" t="n">
        <v>0.36595124</v>
      </c>
      <c r="F807" s="12" t="n">
        <v>0.16693117</v>
      </c>
      <c r="G807" s="21" t="s">
        <v>3207</v>
      </c>
      <c r="H807" s="20" t="s">
        <v>3208</v>
      </c>
    </row>
    <row r="808" customFormat="false" ht="15" hidden="false" customHeight="false" outlineLevel="0" collapsed="false">
      <c r="A808" s="19" t="s">
        <v>3209</v>
      </c>
      <c r="B808" s="20" t="s">
        <v>3210</v>
      </c>
      <c r="C808" s="12" t="n">
        <v>0.0010529596</v>
      </c>
      <c r="D808" s="12" t="n">
        <v>2.6866972E-005</v>
      </c>
      <c r="E808" s="12" t="n">
        <v>4.90892E-005</v>
      </c>
      <c r="F808" s="12" t="n">
        <v>0.012721504</v>
      </c>
      <c r="G808" s="21" t="s">
        <v>3211</v>
      </c>
      <c r="H808" s="20" t="s">
        <v>3212</v>
      </c>
    </row>
    <row r="809" customFormat="false" ht="15" hidden="false" customHeight="false" outlineLevel="0" collapsed="false">
      <c r="A809" s="19" t="s">
        <v>3213</v>
      </c>
      <c r="B809" s="20" t="s">
        <v>3214</v>
      </c>
      <c r="C809" s="12" t="n">
        <v>4.509691E-006</v>
      </c>
      <c r="D809" s="12" t="n">
        <v>0.00019523858</v>
      </c>
      <c r="E809" s="12" t="n">
        <v>0.099640824</v>
      </c>
      <c r="F809" s="12" t="n">
        <v>0.19483772</v>
      </c>
      <c r="G809" s="21" t="s">
        <v>3215</v>
      </c>
      <c r="H809" s="20" t="s">
        <v>3216</v>
      </c>
    </row>
    <row r="810" customFormat="false" ht="15" hidden="false" customHeight="false" outlineLevel="0" collapsed="false">
      <c r="A810" s="19" t="s">
        <v>3217</v>
      </c>
      <c r="B810" s="20" t="s">
        <v>3218</v>
      </c>
      <c r="C810" s="12" t="n">
        <v>5.7337355E-005</v>
      </c>
      <c r="D810" s="12" t="n">
        <v>1.0306923E-006</v>
      </c>
      <c r="E810" s="12" t="n">
        <v>0.15794082</v>
      </c>
      <c r="F810" s="12" t="n">
        <v>0.5568622</v>
      </c>
      <c r="G810" s="21" t="s">
        <v>3219</v>
      </c>
      <c r="H810" s="20" t="s">
        <v>3220</v>
      </c>
    </row>
    <row r="811" customFormat="false" ht="15" hidden="false" customHeight="false" outlineLevel="0" collapsed="false">
      <c r="A811" s="19" t="s">
        <v>3221</v>
      </c>
      <c r="B811" s="20" t="s">
        <v>3222</v>
      </c>
      <c r="C811" s="12" t="n">
        <v>7.0917566E-005</v>
      </c>
      <c r="D811" s="12" t="n">
        <v>0.0001016565</v>
      </c>
      <c r="E811" s="12" t="n">
        <v>0.83994955</v>
      </c>
      <c r="F811" s="12" t="n">
        <v>0.4164545</v>
      </c>
      <c r="G811" s="21" t="s">
        <v>3223</v>
      </c>
      <c r="H811" s="20" t="s">
        <v>3224</v>
      </c>
    </row>
    <row r="812" customFormat="false" ht="15" hidden="false" customHeight="false" outlineLevel="0" collapsed="false">
      <c r="A812" s="19" t="s">
        <v>3225</v>
      </c>
      <c r="B812" s="20" t="s">
        <v>3226</v>
      </c>
      <c r="C812" s="12" t="n">
        <v>3.141734E-005</v>
      </c>
      <c r="D812" s="12" t="n">
        <v>7.2035E-005</v>
      </c>
      <c r="E812" s="12" t="n">
        <v>0.47697648</v>
      </c>
      <c r="F812" s="12" t="n">
        <v>0.13524629</v>
      </c>
      <c r="G812" s="21" t="s">
        <v>3227</v>
      </c>
      <c r="H812" s="20" t="s">
        <v>3228</v>
      </c>
    </row>
    <row r="813" customFormat="false" ht="15" hidden="false" customHeight="false" outlineLevel="0" collapsed="false">
      <c r="A813" s="19" t="s">
        <v>3229</v>
      </c>
      <c r="B813" s="20" t="s">
        <v>3230</v>
      </c>
      <c r="C813" s="12" t="n">
        <v>1.8388614E-007</v>
      </c>
      <c r="D813" s="12" t="n">
        <v>3.8376427E-007</v>
      </c>
      <c r="E813" s="12" t="n">
        <v>0.15795815</v>
      </c>
      <c r="F813" s="12" t="n">
        <v>0.047283</v>
      </c>
      <c r="G813" s="21" t="s">
        <v>3231</v>
      </c>
      <c r="H813" s="20" t="s">
        <v>3232</v>
      </c>
    </row>
    <row r="814" customFormat="false" ht="15" hidden="false" customHeight="false" outlineLevel="0" collapsed="false">
      <c r="A814" s="19" t="s">
        <v>3233</v>
      </c>
      <c r="B814" s="20" t="s">
        <v>3234</v>
      </c>
      <c r="C814" s="12" t="n">
        <v>2.3960385E-005</v>
      </c>
      <c r="D814" s="12" t="n">
        <v>0.00074548344</v>
      </c>
      <c r="E814" s="12" t="s">
        <v>49</v>
      </c>
      <c r="F814" s="12" t="n">
        <v>0.20333675</v>
      </c>
      <c r="G814" s="21" t="s">
        <v>3235</v>
      </c>
      <c r="H814" s="20" t="s">
        <v>3236</v>
      </c>
    </row>
    <row r="815" customFormat="false" ht="15" hidden="false" customHeight="false" outlineLevel="0" collapsed="false">
      <c r="A815" s="19" t="s">
        <v>3237</v>
      </c>
      <c r="B815" s="20" t="s">
        <v>3238</v>
      </c>
      <c r="C815" s="12" t="n">
        <v>0.00056104444</v>
      </c>
      <c r="D815" s="12" t="n">
        <v>0.0019217216</v>
      </c>
      <c r="E815" s="12" t="n">
        <v>0.036375616</v>
      </c>
      <c r="F815" s="12" t="n">
        <v>0.26772025</v>
      </c>
      <c r="G815" s="21" t="s">
        <v>3239</v>
      </c>
      <c r="H815" s="20" t="s">
        <v>3240</v>
      </c>
    </row>
    <row r="816" customFormat="false" ht="15" hidden="false" customHeight="false" outlineLevel="0" collapsed="false">
      <c r="A816" s="19" t="s">
        <v>3241</v>
      </c>
      <c r="B816" s="20" t="s">
        <v>3242</v>
      </c>
      <c r="C816" s="12" t="n">
        <v>0.0042786296</v>
      </c>
      <c r="D816" s="12" t="n">
        <v>0.0005879628</v>
      </c>
      <c r="E816" s="12" t="n">
        <v>0.00018440926</v>
      </c>
      <c r="F816" s="12" t="n">
        <v>0.6177697</v>
      </c>
      <c r="G816" s="21" t="s">
        <v>3243</v>
      </c>
      <c r="H816" s="20" t="s">
        <v>3244</v>
      </c>
    </row>
    <row r="817" customFormat="false" ht="15" hidden="false" customHeight="false" outlineLevel="0" collapsed="false">
      <c r="A817" s="19" t="s">
        <v>3245</v>
      </c>
      <c r="B817" s="20" t="s">
        <v>3246</v>
      </c>
      <c r="C817" s="12" t="n">
        <v>1.4253585E-005</v>
      </c>
      <c r="D817" s="12" t="n">
        <v>2.1828562E-005</v>
      </c>
      <c r="E817" s="12" t="n">
        <v>0.34741107</v>
      </c>
      <c r="F817" s="12" t="n">
        <v>0.29048184</v>
      </c>
      <c r="G817" s="21" t="s">
        <v>3247</v>
      </c>
      <c r="H817" s="20" t="s">
        <v>3248</v>
      </c>
    </row>
    <row r="818" customFormat="false" ht="15" hidden="false" customHeight="false" outlineLevel="0" collapsed="false">
      <c r="A818" s="19" t="s">
        <v>3249</v>
      </c>
      <c r="B818" s="20" t="s">
        <v>3250</v>
      </c>
      <c r="C818" s="12" t="n">
        <v>1.0094298E-005</v>
      </c>
      <c r="D818" s="12" t="n">
        <v>0.00033198696</v>
      </c>
      <c r="E818" s="12" t="n">
        <v>0.07318282</v>
      </c>
      <c r="F818" s="12" t="n">
        <v>0.0011098542</v>
      </c>
      <c r="G818" s="21" t="s">
        <v>3251</v>
      </c>
      <c r="H818" s="20" t="s">
        <v>3252</v>
      </c>
    </row>
    <row r="819" customFormat="false" ht="15" hidden="false" customHeight="false" outlineLevel="0" collapsed="false">
      <c r="A819" s="19" t="s">
        <v>3253</v>
      </c>
      <c r="B819" s="20" t="s">
        <v>3254</v>
      </c>
      <c r="C819" s="12" t="n">
        <v>2.1759983E-005</v>
      </c>
      <c r="D819" s="12" t="n">
        <v>4.690446E-005</v>
      </c>
      <c r="E819" s="12" t="n">
        <v>0.12738378</v>
      </c>
      <c r="F819" s="12" t="n">
        <v>0.15410773</v>
      </c>
      <c r="G819" s="21" t="s">
        <v>3255</v>
      </c>
      <c r="H819" s="20" t="s">
        <v>3256</v>
      </c>
    </row>
    <row r="820" customFormat="false" ht="15" hidden="false" customHeight="false" outlineLevel="0" collapsed="false">
      <c r="A820" s="19" t="s">
        <v>3257</v>
      </c>
      <c r="B820" s="20" t="s">
        <v>3258</v>
      </c>
      <c r="C820" s="12" t="n">
        <v>4.16607E-006</v>
      </c>
      <c r="D820" s="12" t="n">
        <v>2.6091896E-006</v>
      </c>
      <c r="E820" s="12" t="n">
        <v>0.74378234</v>
      </c>
      <c r="F820" s="12" t="n">
        <v>0.07661072</v>
      </c>
      <c r="G820" s="21" t="s">
        <v>3259</v>
      </c>
      <c r="H820" s="20" t="s">
        <v>3260</v>
      </c>
    </row>
    <row r="821" customFormat="false" ht="15" hidden="false" customHeight="false" outlineLevel="0" collapsed="false">
      <c r="A821" s="19" t="s">
        <v>3261</v>
      </c>
      <c r="B821" s="20" t="s">
        <v>3262</v>
      </c>
      <c r="C821" s="12" t="n">
        <v>2.7806605E-006</v>
      </c>
      <c r="D821" s="12" t="n">
        <v>9.867375E-007</v>
      </c>
      <c r="E821" s="12" t="n">
        <v>0.5169025</v>
      </c>
      <c r="F821" s="12" t="n">
        <v>0.3754658</v>
      </c>
      <c r="G821" s="21" t="s">
        <v>3263</v>
      </c>
      <c r="H821" s="20" t="s">
        <v>3264</v>
      </c>
    </row>
    <row r="822" customFormat="false" ht="15" hidden="false" customHeight="false" outlineLevel="0" collapsed="false">
      <c r="A822" s="19" t="s">
        <v>3265</v>
      </c>
      <c r="B822" s="20" t="s">
        <v>3266</v>
      </c>
      <c r="C822" s="12" t="n">
        <v>7.666389E-007</v>
      </c>
      <c r="D822" s="12" t="n">
        <v>5.332038E-007</v>
      </c>
      <c r="E822" s="12" t="n">
        <v>0.24383695</v>
      </c>
      <c r="F822" s="12" t="n">
        <v>0.9524449</v>
      </c>
      <c r="G822" s="21" t="s">
        <v>3267</v>
      </c>
      <c r="H822" s="20" t="s">
        <v>3268</v>
      </c>
    </row>
    <row r="823" customFormat="false" ht="15" hidden="false" customHeight="false" outlineLevel="0" collapsed="false">
      <c r="A823" s="19" t="s">
        <v>3269</v>
      </c>
      <c r="B823" s="20" t="s">
        <v>3270</v>
      </c>
      <c r="C823" s="12" t="n">
        <v>0.000107664</v>
      </c>
      <c r="D823" s="12" t="n">
        <v>4.2639876E-006</v>
      </c>
      <c r="E823" s="12" t="n">
        <v>0.4204825</v>
      </c>
      <c r="F823" s="12" t="n">
        <v>0.44262898</v>
      </c>
      <c r="G823" s="21" t="s">
        <v>3271</v>
      </c>
      <c r="H823" s="20" t="s">
        <v>3272</v>
      </c>
    </row>
    <row r="824" customFormat="false" ht="15" hidden="false" customHeight="false" outlineLevel="0" collapsed="false">
      <c r="A824" s="19" t="s">
        <v>3273</v>
      </c>
      <c r="B824" s="20" t="s">
        <v>3274</v>
      </c>
      <c r="C824" s="12" t="n">
        <v>0.000251888</v>
      </c>
      <c r="D824" s="12" t="n">
        <v>0.00051987113</v>
      </c>
      <c r="E824" s="12" t="n">
        <v>0.13007824</v>
      </c>
      <c r="F824" s="12" t="n">
        <v>0.5668206</v>
      </c>
      <c r="G824" s="21" t="s">
        <v>3275</v>
      </c>
      <c r="H824" s="20" t="s">
        <v>3276</v>
      </c>
    </row>
    <row r="825" customFormat="false" ht="15" hidden="false" customHeight="false" outlineLevel="0" collapsed="false">
      <c r="A825" s="19" t="s">
        <v>3277</v>
      </c>
      <c r="B825" s="20" t="s">
        <v>3278</v>
      </c>
      <c r="C825" s="12" t="n">
        <v>0.00015758481</v>
      </c>
      <c r="D825" s="12" t="n">
        <v>0.00018471834</v>
      </c>
      <c r="E825" s="12" t="n">
        <v>0.29179204</v>
      </c>
      <c r="F825" s="12" t="n">
        <v>0.28821227</v>
      </c>
      <c r="G825" s="21" t="s">
        <v>3279</v>
      </c>
      <c r="H825" s="20" t="s">
        <v>3280</v>
      </c>
    </row>
    <row r="826" customFormat="false" ht="15" hidden="false" customHeight="false" outlineLevel="0" collapsed="false">
      <c r="A826" s="19" t="s">
        <v>3281</v>
      </c>
      <c r="B826" s="20" t="s">
        <v>3282</v>
      </c>
      <c r="C826" s="12" t="n">
        <v>2.1525672E-008</v>
      </c>
      <c r="D826" s="12" t="n">
        <v>2.6386862E-008</v>
      </c>
      <c r="E826" s="12" t="n">
        <v>0.17642267</v>
      </c>
      <c r="F826" s="12" t="n">
        <v>0.33270395</v>
      </c>
      <c r="G826" s="21" t="s">
        <v>3283</v>
      </c>
      <c r="H826" s="20" t="s">
        <v>3284</v>
      </c>
    </row>
    <row r="827" customFormat="false" ht="15" hidden="false" customHeight="false" outlineLevel="0" collapsed="false">
      <c r="A827" s="19" t="s">
        <v>3285</v>
      </c>
      <c r="B827" s="20" t="s">
        <v>3286</v>
      </c>
      <c r="C827" s="12" t="n">
        <v>6.139895E-006</v>
      </c>
      <c r="D827" s="12" t="n">
        <v>0.0002951947</v>
      </c>
      <c r="E827" s="12" t="n">
        <v>0.0011946202</v>
      </c>
      <c r="F827" s="12" t="n">
        <v>0.0110498145</v>
      </c>
      <c r="G827" s="21" t="s">
        <v>3287</v>
      </c>
      <c r="H827" s="20" t="s">
        <v>3288</v>
      </c>
    </row>
    <row r="828" customFormat="false" ht="15" hidden="false" customHeight="false" outlineLevel="0" collapsed="false">
      <c r="A828" s="19" t="s">
        <v>3289</v>
      </c>
      <c r="B828" s="20" t="s">
        <v>3290</v>
      </c>
      <c r="C828" s="12" t="n">
        <v>0.00027072846</v>
      </c>
      <c r="D828" s="12" t="n">
        <v>9.062343E-005</v>
      </c>
      <c r="E828" s="12" t="n">
        <v>0.821837</v>
      </c>
      <c r="F828" s="12" t="n">
        <v>0.5252889</v>
      </c>
      <c r="G828" s="21" t="s">
        <v>3291</v>
      </c>
      <c r="H828" s="20" t="s">
        <v>3292</v>
      </c>
    </row>
    <row r="829" customFormat="false" ht="15" hidden="false" customHeight="false" outlineLevel="0" collapsed="false">
      <c r="A829" s="19" t="s">
        <v>3293</v>
      </c>
      <c r="B829" s="20" t="s">
        <v>3294</v>
      </c>
      <c r="C829" s="12" t="n">
        <v>7.543056E-007</v>
      </c>
      <c r="D829" s="12" t="n">
        <v>1.8741729E-006</v>
      </c>
      <c r="E829" s="12" t="n">
        <v>0.6683363</v>
      </c>
      <c r="F829" s="12" t="n">
        <v>0.32451275</v>
      </c>
      <c r="G829" s="21" t="s">
        <v>3295</v>
      </c>
      <c r="H829" s="20" t="s">
        <v>3296</v>
      </c>
    </row>
    <row r="830" customFormat="false" ht="15" hidden="false" customHeight="false" outlineLevel="0" collapsed="false">
      <c r="A830" s="19" t="s">
        <v>3297</v>
      </c>
      <c r="B830" s="20" t="s">
        <v>3298</v>
      </c>
      <c r="C830" s="12" t="n">
        <v>6.247036E-005</v>
      </c>
      <c r="D830" s="12" t="n">
        <v>5.2173446E-006</v>
      </c>
      <c r="E830" s="12" t="n">
        <v>0.9318337</v>
      </c>
      <c r="F830" s="12" t="n">
        <v>0.4170731</v>
      </c>
      <c r="G830" s="21" t="s">
        <v>3299</v>
      </c>
      <c r="H830" s="20" t="s">
        <v>3300</v>
      </c>
    </row>
    <row r="831" customFormat="false" ht="15" hidden="false" customHeight="false" outlineLevel="0" collapsed="false">
      <c r="A831" s="19" t="s">
        <v>3301</v>
      </c>
      <c r="B831" s="20" t="s">
        <v>3302</v>
      </c>
      <c r="C831" s="12" t="n">
        <v>3.7620605E-006</v>
      </c>
      <c r="D831" s="12" t="n">
        <v>4.0429448E-005</v>
      </c>
      <c r="E831" s="12" t="n">
        <v>0.2809139</v>
      </c>
      <c r="F831" s="12" t="n">
        <v>0.0016077402</v>
      </c>
      <c r="G831" s="21" t="s">
        <v>3303</v>
      </c>
      <c r="H831" s="20" t="s">
        <v>3304</v>
      </c>
    </row>
    <row r="832" customFormat="false" ht="15" hidden="false" customHeight="false" outlineLevel="0" collapsed="false">
      <c r="A832" s="19" t="s">
        <v>3305</v>
      </c>
      <c r="B832" s="20" t="s">
        <v>3306</v>
      </c>
      <c r="C832" s="12" t="n">
        <v>5.763583E-006</v>
      </c>
      <c r="D832" s="12" t="n">
        <v>5.971634E-007</v>
      </c>
      <c r="E832" s="12" t="n">
        <v>0.580402</v>
      </c>
      <c r="F832" s="12" t="n">
        <v>0.019685384</v>
      </c>
      <c r="G832" s="21" t="s">
        <v>3307</v>
      </c>
      <c r="H832" s="20" t="s">
        <v>3308</v>
      </c>
    </row>
    <row r="833" customFormat="false" ht="15" hidden="false" customHeight="false" outlineLevel="0" collapsed="false">
      <c r="A833" s="19" t="s">
        <v>3309</v>
      </c>
      <c r="B833" s="20" t="s">
        <v>3310</v>
      </c>
      <c r="C833" s="12" t="n">
        <v>0.00010421727</v>
      </c>
      <c r="D833" s="12" t="n">
        <v>2.5925664E-007</v>
      </c>
      <c r="E833" s="12" t="n">
        <v>0.54739225</v>
      </c>
      <c r="F833" s="12" t="n">
        <v>0.05478426</v>
      </c>
      <c r="G833" s="21" t="s">
        <v>3311</v>
      </c>
      <c r="H833" s="20" t="s">
        <v>3312</v>
      </c>
    </row>
    <row r="834" customFormat="false" ht="15" hidden="false" customHeight="false" outlineLevel="0" collapsed="false">
      <c r="A834" s="19" t="s">
        <v>3313</v>
      </c>
      <c r="B834" s="20" t="s">
        <v>3314</v>
      </c>
      <c r="C834" s="12" t="n">
        <v>0.0009890631</v>
      </c>
      <c r="D834" s="12" t="n">
        <v>2.505681E-005</v>
      </c>
      <c r="E834" s="12" t="n">
        <v>0.47915077</v>
      </c>
      <c r="F834" s="12" t="n">
        <v>0.9322049</v>
      </c>
      <c r="G834" s="21" t="s">
        <v>3315</v>
      </c>
      <c r="H834" s="20" t="s">
        <v>3316</v>
      </c>
    </row>
    <row r="835" customFormat="false" ht="15" hidden="false" customHeight="false" outlineLevel="0" collapsed="false">
      <c r="A835" s="19" t="s">
        <v>3317</v>
      </c>
      <c r="B835" s="20" t="s">
        <v>3318</v>
      </c>
      <c r="C835" s="12" t="n">
        <v>7.891848E-006</v>
      </c>
      <c r="D835" s="12" t="n">
        <v>0.0007773491</v>
      </c>
      <c r="E835" s="12" t="n">
        <v>0.2872222</v>
      </c>
      <c r="F835" s="12" t="n">
        <v>0.35692587</v>
      </c>
      <c r="G835" s="21" t="s">
        <v>3319</v>
      </c>
      <c r="H835" s="20" t="s">
        <v>3320</v>
      </c>
    </row>
    <row r="836" customFormat="false" ht="15" hidden="false" customHeight="false" outlineLevel="0" collapsed="false">
      <c r="A836" s="19" t="s">
        <v>3321</v>
      </c>
      <c r="B836" s="20" t="s">
        <v>3322</v>
      </c>
      <c r="C836" s="12" t="n">
        <v>1.2647112E-005</v>
      </c>
      <c r="D836" s="12" t="n">
        <v>8.8199275E-005</v>
      </c>
      <c r="E836" s="12" t="n">
        <v>0.008696267</v>
      </c>
      <c r="F836" s="12" t="n">
        <v>0.6302084</v>
      </c>
      <c r="G836" s="21" t="s">
        <v>3323</v>
      </c>
      <c r="H836" s="20" t="s">
        <v>3324</v>
      </c>
    </row>
    <row r="837" customFormat="false" ht="15" hidden="false" customHeight="false" outlineLevel="0" collapsed="false">
      <c r="A837" s="19" t="s">
        <v>3325</v>
      </c>
      <c r="B837" s="20" t="s">
        <v>3326</v>
      </c>
      <c r="C837" s="12" t="n">
        <v>4.3041113E-005</v>
      </c>
      <c r="D837" s="12" t="n">
        <v>5.662141E-006</v>
      </c>
      <c r="E837" s="12" t="n">
        <v>0.09677409</v>
      </c>
      <c r="F837" s="12" t="n">
        <v>0.22468674</v>
      </c>
      <c r="G837" s="21" t="s">
        <v>3327</v>
      </c>
      <c r="H837" s="20" t="s">
        <v>3328</v>
      </c>
    </row>
    <row r="838" customFormat="false" ht="15" hidden="false" customHeight="false" outlineLevel="0" collapsed="false">
      <c r="A838" s="19" t="s">
        <v>3329</v>
      </c>
      <c r="B838" s="20" t="s">
        <v>3330</v>
      </c>
      <c r="C838" s="12" t="n">
        <v>0.000110292574</v>
      </c>
      <c r="D838" s="12" t="n">
        <v>0.00010296091</v>
      </c>
      <c r="E838" s="12" t="n">
        <v>0.21571165</v>
      </c>
      <c r="F838" s="12" t="s">
        <v>707</v>
      </c>
      <c r="G838" s="21" t="s">
        <v>3331</v>
      </c>
      <c r="H838" s="20" t="s">
        <v>3332</v>
      </c>
    </row>
    <row r="839" customFormat="false" ht="15" hidden="false" customHeight="false" outlineLevel="0" collapsed="false">
      <c r="A839" s="19" t="s">
        <v>3333</v>
      </c>
      <c r="B839" s="20" t="s">
        <v>3334</v>
      </c>
      <c r="C839" s="12" t="n">
        <v>0.00048592204</v>
      </c>
      <c r="D839" s="12" t="n">
        <v>0.00047151474</v>
      </c>
      <c r="E839" s="12" t="n">
        <v>0.83672583</v>
      </c>
      <c r="F839" s="12" t="n">
        <v>0.8361184</v>
      </c>
      <c r="G839" s="21" t="s">
        <v>3335</v>
      </c>
      <c r="H839" s="20" t="s">
        <v>3336</v>
      </c>
    </row>
    <row r="840" customFormat="false" ht="15" hidden="false" customHeight="false" outlineLevel="0" collapsed="false">
      <c r="A840" s="19" t="s">
        <v>3337</v>
      </c>
      <c r="B840" s="20" t="s">
        <v>3338</v>
      </c>
      <c r="C840" s="12" t="n">
        <v>2.3638788E-005</v>
      </c>
      <c r="D840" s="12" t="n">
        <v>0.00019652955</v>
      </c>
      <c r="E840" s="12" t="n">
        <v>0.42964008</v>
      </c>
      <c r="F840" s="12" t="s">
        <v>707</v>
      </c>
      <c r="G840" s="21" t="s">
        <v>3339</v>
      </c>
      <c r="H840" s="20" t="s">
        <v>3340</v>
      </c>
    </row>
    <row r="841" customFormat="false" ht="15" hidden="false" customHeight="false" outlineLevel="0" collapsed="false">
      <c r="A841" s="19" t="s">
        <v>3341</v>
      </c>
      <c r="B841" s="20" t="s">
        <v>3342</v>
      </c>
      <c r="C841" s="12" t="n">
        <v>6.7415504E-006</v>
      </c>
      <c r="D841" s="12" t="n">
        <v>6.645742E-005</v>
      </c>
      <c r="E841" s="12" t="n">
        <v>0.53142637</v>
      </c>
      <c r="F841" s="12" t="n">
        <v>0.027269904</v>
      </c>
      <c r="G841" s="21" t="s">
        <v>3343</v>
      </c>
      <c r="H841" s="20" t="s">
        <v>3344</v>
      </c>
    </row>
    <row r="842" customFormat="false" ht="15" hidden="false" customHeight="false" outlineLevel="0" collapsed="false">
      <c r="A842" s="19" t="s">
        <v>3345</v>
      </c>
      <c r="B842" s="20" t="s">
        <v>3346</v>
      </c>
      <c r="C842" s="12" t="n">
        <v>0.00025428223</v>
      </c>
      <c r="D842" s="12" t="n">
        <v>1.5423097E-005</v>
      </c>
      <c r="E842" s="12" t="n">
        <v>0.7939514</v>
      </c>
      <c r="F842" s="12" t="n">
        <v>0.1388908</v>
      </c>
      <c r="G842" s="21" t="s">
        <v>3347</v>
      </c>
      <c r="H842" s="20" t="s">
        <v>3348</v>
      </c>
    </row>
    <row r="843" customFormat="false" ht="15" hidden="false" customHeight="false" outlineLevel="0" collapsed="false">
      <c r="A843" s="19" t="s">
        <v>3349</v>
      </c>
      <c r="B843" s="20" t="s">
        <v>3350</v>
      </c>
      <c r="C843" s="12" t="n">
        <v>5.080309E-005</v>
      </c>
      <c r="D843" s="12" t="n">
        <v>0.00034603835</v>
      </c>
      <c r="E843" s="12" t="n">
        <v>0.20640588</v>
      </c>
      <c r="F843" s="12" t="n">
        <v>0.6163301</v>
      </c>
      <c r="G843" s="21" t="s">
        <v>3351</v>
      </c>
      <c r="H843" s="20" t="s">
        <v>3352</v>
      </c>
    </row>
    <row r="844" customFormat="false" ht="15" hidden="false" customHeight="false" outlineLevel="0" collapsed="false">
      <c r="A844" s="19" t="s">
        <v>3353</v>
      </c>
      <c r="B844" s="20" t="s">
        <v>3354</v>
      </c>
      <c r="C844" s="12" t="n">
        <v>1.3368368E-005</v>
      </c>
      <c r="D844" s="12" t="n">
        <v>0.00036261845</v>
      </c>
      <c r="E844" s="12" t="n">
        <v>0.10089311</v>
      </c>
      <c r="F844" s="12" t="n">
        <v>0.061954565</v>
      </c>
      <c r="G844" s="21" t="s">
        <v>3355</v>
      </c>
      <c r="H844" s="20" t="s">
        <v>3356</v>
      </c>
    </row>
    <row r="845" customFormat="false" ht="15" hidden="false" customHeight="false" outlineLevel="0" collapsed="false">
      <c r="A845" s="19" t="s">
        <v>3357</v>
      </c>
      <c r="B845" s="20" t="s">
        <v>3358</v>
      </c>
      <c r="C845" s="12" t="n">
        <v>2.9847236E-006</v>
      </c>
      <c r="D845" s="12" t="n">
        <v>4.5350284E-006</v>
      </c>
      <c r="E845" s="12" t="n">
        <v>0.032858707</v>
      </c>
      <c r="F845" s="12" t="n">
        <v>0.82663995</v>
      </c>
      <c r="G845" s="21" t="s">
        <v>3359</v>
      </c>
      <c r="H845" s="20" t="s">
        <v>3360</v>
      </c>
    </row>
    <row r="846" customFormat="false" ht="15" hidden="false" customHeight="false" outlineLevel="0" collapsed="false">
      <c r="A846" s="19" t="s">
        <v>3361</v>
      </c>
      <c r="B846" s="20" t="s">
        <v>3362</v>
      </c>
      <c r="C846" s="12" t="n">
        <v>1.6882448E-005</v>
      </c>
      <c r="D846" s="12" t="n">
        <v>0.000595077</v>
      </c>
      <c r="E846" s="12" t="n">
        <v>0.00957408</v>
      </c>
      <c r="F846" s="12" t="n">
        <v>0.31059045</v>
      </c>
      <c r="G846" s="21" t="s">
        <v>3363</v>
      </c>
      <c r="H846" s="20" t="s">
        <v>3364</v>
      </c>
    </row>
    <row r="847" customFormat="false" ht="15" hidden="false" customHeight="false" outlineLevel="0" collapsed="false">
      <c r="A847" s="19" t="s">
        <v>3365</v>
      </c>
      <c r="B847" s="20" t="s">
        <v>3366</v>
      </c>
      <c r="C847" s="12" t="n">
        <v>2.590699E-005</v>
      </c>
      <c r="D847" s="12" t="n">
        <v>0.0001602314</v>
      </c>
      <c r="E847" s="12" t="n">
        <v>0.75857997</v>
      </c>
      <c r="F847" s="12" t="n">
        <v>0.017354531</v>
      </c>
      <c r="G847" s="21" t="s">
        <v>3367</v>
      </c>
      <c r="H847" s="20" t="s">
        <v>3368</v>
      </c>
    </row>
    <row r="848" customFormat="false" ht="15" hidden="false" customHeight="false" outlineLevel="0" collapsed="false">
      <c r="A848" s="19" t="s">
        <v>3369</v>
      </c>
      <c r="B848" s="20" t="s">
        <v>3370</v>
      </c>
      <c r="C848" s="12" t="n">
        <v>0.00018983656</v>
      </c>
      <c r="D848" s="12" t="n">
        <v>2.3251865E-005</v>
      </c>
      <c r="E848" s="12" t="n">
        <v>0.91660845</v>
      </c>
      <c r="F848" s="12" t="n">
        <v>0.93989104</v>
      </c>
      <c r="G848" s="21" t="s">
        <v>3371</v>
      </c>
      <c r="H848" s="20" t="s">
        <v>3372</v>
      </c>
    </row>
    <row r="849" customFormat="false" ht="15" hidden="false" customHeight="false" outlineLevel="0" collapsed="false">
      <c r="A849" s="19" t="s">
        <v>3373</v>
      </c>
      <c r="B849" s="20" t="s">
        <v>3374</v>
      </c>
      <c r="C849" s="12" t="n">
        <v>8.0825615E-005</v>
      </c>
      <c r="D849" s="12" t="n">
        <v>1.1407638E-005</v>
      </c>
      <c r="E849" s="12" t="n">
        <v>0.2869428</v>
      </c>
      <c r="F849" s="12" t="n">
        <v>0.19306064</v>
      </c>
      <c r="G849" s="21" t="s">
        <v>3375</v>
      </c>
      <c r="H849" s="20" t="s">
        <v>3376</v>
      </c>
    </row>
    <row r="850" customFormat="false" ht="15" hidden="false" customHeight="false" outlineLevel="0" collapsed="false">
      <c r="A850" s="19" t="s">
        <v>3377</v>
      </c>
      <c r="B850" s="20" t="s">
        <v>3378</v>
      </c>
      <c r="C850" s="12" t="n">
        <v>5.0298395E-006</v>
      </c>
      <c r="D850" s="12" t="n">
        <v>1.9619063E-005</v>
      </c>
      <c r="E850" s="12" t="n">
        <v>0.84633094</v>
      </c>
      <c r="F850" s="12" t="s">
        <v>707</v>
      </c>
      <c r="G850" s="21" t="s">
        <v>3379</v>
      </c>
      <c r="H850" s="20" t="s">
        <v>3380</v>
      </c>
    </row>
    <row r="851" customFormat="false" ht="15" hidden="false" customHeight="false" outlineLevel="0" collapsed="false">
      <c r="A851" s="19" t="s">
        <v>3381</v>
      </c>
      <c r="B851" s="20" t="s">
        <v>3382</v>
      </c>
      <c r="C851" s="12" t="n">
        <v>0.00019111318</v>
      </c>
      <c r="D851" s="12" t="n">
        <v>6.149434E-005</v>
      </c>
      <c r="E851" s="12" t="n">
        <v>0.9052168</v>
      </c>
      <c r="F851" s="12" t="n">
        <v>0.3637613</v>
      </c>
      <c r="G851" s="21" t="s">
        <v>3383</v>
      </c>
      <c r="H851" s="20" t="s">
        <v>3384</v>
      </c>
    </row>
    <row r="852" customFormat="false" ht="15" hidden="false" customHeight="false" outlineLevel="0" collapsed="false">
      <c r="A852" s="19" t="s">
        <v>3385</v>
      </c>
      <c r="B852" s="20" t="s">
        <v>3386</v>
      </c>
      <c r="C852" s="12" t="n">
        <v>1.7409824E-005</v>
      </c>
      <c r="D852" s="12" t="n">
        <v>4.648617E-006</v>
      </c>
      <c r="E852" s="12" t="n">
        <v>0.52008826</v>
      </c>
      <c r="F852" s="12" t="n">
        <v>0.048405815</v>
      </c>
      <c r="G852" s="21" t="s">
        <v>3387</v>
      </c>
      <c r="H852" s="20" t="s">
        <v>3388</v>
      </c>
    </row>
    <row r="853" customFormat="false" ht="15" hidden="false" customHeight="false" outlineLevel="0" collapsed="false">
      <c r="A853" s="19" t="s">
        <v>3389</v>
      </c>
      <c r="B853" s="20" t="s">
        <v>3390</v>
      </c>
      <c r="C853" s="12" t="n">
        <v>1.731808E-005</v>
      </c>
      <c r="D853" s="12" t="n">
        <v>1.485351E-005</v>
      </c>
      <c r="E853" s="12" t="n">
        <v>0.1439264</v>
      </c>
      <c r="F853" s="12" t="n">
        <v>0.3420342</v>
      </c>
      <c r="G853" s="21" t="s">
        <v>3391</v>
      </c>
      <c r="H853" s="20" t="s">
        <v>3392</v>
      </c>
    </row>
    <row r="854" customFormat="false" ht="15" hidden="false" customHeight="false" outlineLevel="0" collapsed="false">
      <c r="A854" s="19" t="s">
        <v>3393</v>
      </c>
      <c r="B854" s="20" t="s">
        <v>3394</v>
      </c>
      <c r="C854" s="12" t="n">
        <v>4.0103394E-005</v>
      </c>
      <c r="D854" s="12" t="n">
        <v>7.928093E-006</v>
      </c>
      <c r="E854" s="12" t="n">
        <v>0.1522038</v>
      </c>
      <c r="F854" s="12" t="s">
        <v>707</v>
      </c>
      <c r="G854" s="21" t="s">
        <v>3395</v>
      </c>
      <c r="H854" s="20" t="s">
        <v>3396</v>
      </c>
    </row>
    <row r="855" customFormat="false" ht="15" hidden="false" customHeight="false" outlineLevel="0" collapsed="false">
      <c r="A855" s="19" t="s">
        <v>3397</v>
      </c>
      <c r="B855" s="20" t="s">
        <v>3398</v>
      </c>
      <c r="C855" s="12" t="n">
        <v>9.302637E-006</v>
      </c>
      <c r="D855" s="12" t="n">
        <v>4.5749957E-006</v>
      </c>
      <c r="E855" s="12" t="n">
        <v>0.057198938</v>
      </c>
      <c r="F855" s="12" t="n">
        <v>0.030087002</v>
      </c>
      <c r="G855" s="21" t="s">
        <v>3399</v>
      </c>
      <c r="H855" s="20" t="s">
        <v>3400</v>
      </c>
    </row>
    <row r="856" customFormat="false" ht="15" hidden="false" customHeight="false" outlineLevel="0" collapsed="false">
      <c r="A856" s="19" t="s">
        <v>3401</v>
      </c>
      <c r="B856" s="20" t="s">
        <v>3402</v>
      </c>
      <c r="C856" s="12" t="n">
        <v>4.0981613E-005</v>
      </c>
      <c r="D856" s="12" t="n">
        <v>3.1123705E-005</v>
      </c>
      <c r="E856" s="12" t="n">
        <v>0.3063252</v>
      </c>
      <c r="F856" s="12" t="n">
        <v>0.1357193</v>
      </c>
      <c r="G856" s="21" t="s">
        <v>3403</v>
      </c>
      <c r="H856" s="20" t="s">
        <v>3404</v>
      </c>
    </row>
    <row r="857" customFormat="false" ht="15" hidden="false" customHeight="false" outlineLevel="0" collapsed="false">
      <c r="A857" s="19" t="s">
        <v>3405</v>
      </c>
      <c r="B857" s="20" t="s">
        <v>3406</v>
      </c>
      <c r="C857" s="12" t="n">
        <v>1.7662472E-006</v>
      </c>
      <c r="D857" s="12" t="n">
        <v>5.1867655E-006</v>
      </c>
      <c r="E857" s="12" t="n">
        <v>0.9705608</v>
      </c>
      <c r="F857" s="12" t="n">
        <v>0.017928312</v>
      </c>
      <c r="G857" s="21" t="s">
        <v>3407</v>
      </c>
      <c r="H857" s="20" t="s">
        <v>3408</v>
      </c>
    </row>
    <row r="858" customFormat="false" ht="15" hidden="false" customHeight="false" outlineLevel="0" collapsed="false">
      <c r="A858" s="19" t="s">
        <v>3409</v>
      </c>
      <c r="B858" s="20" t="s">
        <v>3410</v>
      </c>
      <c r="C858" s="12" t="n">
        <v>1.2483946E-005</v>
      </c>
      <c r="D858" s="12" t="n">
        <v>2.0556176E-005</v>
      </c>
      <c r="E858" s="12" t="n">
        <v>0.92902964</v>
      </c>
      <c r="F858" s="12" t="n">
        <v>0.13193329</v>
      </c>
      <c r="G858" s="21" t="s">
        <v>3411</v>
      </c>
      <c r="H858" s="20" t="s">
        <v>3412</v>
      </c>
    </row>
    <row r="859" customFormat="false" ht="15" hidden="false" customHeight="false" outlineLevel="0" collapsed="false">
      <c r="A859" s="19" t="s">
        <v>3413</v>
      </c>
      <c r="B859" s="20" t="s">
        <v>3414</v>
      </c>
      <c r="C859" s="12" t="n">
        <v>6.0437274E-006</v>
      </c>
      <c r="D859" s="12" t="n">
        <v>1.0239434E-005</v>
      </c>
      <c r="E859" s="12" t="n">
        <v>0.49635428</v>
      </c>
      <c r="F859" s="12" t="n">
        <v>0.7638454</v>
      </c>
      <c r="G859" s="21" t="s">
        <v>3415</v>
      </c>
      <c r="H859" s="20" t="s">
        <v>3416</v>
      </c>
    </row>
    <row r="860" customFormat="false" ht="15" hidden="false" customHeight="false" outlineLevel="0" collapsed="false">
      <c r="A860" s="19" t="s">
        <v>3417</v>
      </c>
      <c r="B860" s="20" t="s">
        <v>3418</v>
      </c>
      <c r="C860" s="12" t="n">
        <v>0.00015315406</v>
      </c>
      <c r="D860" s="12" t="n">
        <v>7.721452E-006</v>
      </c>
      <c r="E860" s="12" t="n">
        <v>0.10456775</v>
      </c>
      <c r="F860" s="12" t="n">
        <v>0.3738445</v>
      </c>
      <c r="G860" s="21" t="s">
        <v>3419</v>
      </c>
      <c r="H860" s="20" t="s">
        <v>3420</v>
      </c>
    </row>
    <row r="861" customFormat="false" ht="15" hidden="false" customHeight="false" outlineLevel="0" collapsed="false">
      <c r="A861" s="19" t="s">
        <v>3421</v>
      </c>
      <c r="B861" s="20" t="s">
        <v>3422</v>
      </c>
      <c r="C861" s="12" t="n">
        <v>3.8649607E-005</v>
      </c>
      <c r="D861" s="12" t="n">
        <v>1.4663294E-006</v>
      </c>
      <c r="E861" s="12" t="n">
        <v>0.3746632</v>
      </c>
      <c r="F861" s="12" t="n">
        <v>0.43484908</v>
      </c>
      <c r="G861" s="21" t="s">
        <v>3423</v>
      </c>
      <c r="H861" s="20" t="s">
        <v>3424</v>
      </c>
    </row>
    <row r="862" customFormat="false" ht="15" hidden="false" customHeight="false" outlineLevel="0" collapsed="false">
      <c r="A862" s="19" t="s">
        <v>3425</v>
      </c>
      <c r="B862" s="20" t="s">
        <v>3426</v>
      </c>
      <c r="C862" s="12" t="n">
        <v>0.00020566539</v>
      </c>
      <c r="D862" s="12" t="n">
        <v>1.406959E-005</v>
      </c>
      <c r="E862" s="12" t="n">
        <v>0.71466315</v>
      </c>
      <c r="F862" s="12" t="n">
        <v>0.38608897</v>
      </c>
      <c r="G862" s="21" t="s">
        <v>3427</v>
      </c>
      <c r="H862" s="20" t="s">
        <v>3428</v>
      </c>
    </row>
    <row r="863" customFormat="false" ht="15" hidden="false" customHeight="false" outlineLevel="0" collapsed="false">
      <c r="A863" s="19" t="s">
        <v>3429</v>
      </c>
      <c r="B863" s="20" t="s">
        <v>3430</v>
      </c>
      <c r="C863" s="12" t="n">
        <v>0.0003053928</v>
      </c>
      <c r="D863" s="12" t="n">
        <v>0.00021495696</v>
      </c>
      <c r="E863" s="12" t="n">
        <v>0.14085384</v>
      </c>
      <c r="F863" s="12" t="n">
        <v>0.5538875</v>
      </c>
      <c r="G863" s="21" t="s">
        <v>3431</v>
      </c>
      <c r="H863" s="20" t="s">
        <v>3432</v>
      </c>
    </row>
    <row r="864" customFormat="false" ht="15" hidden="false" customHeight="false" outlineLevel="0" collapsed="false">
      <c r="A864" s="19" t="s">
        <v>3433</v>
      </c>
      <c r="B864" s="20" t="s">
        <v>3434</v>
      </c>
      <c r="C864" s="12" t="n">
        <v>9.196552E-006</v>
      </c>
      <c r="D864" s="12" t="n">
        <v>1.6419926E-005</v>
      </c>
      <c r="E864" s="12" t="n">
        <v>0.6297496</v>
      </c>
      <c r="F864" s="12" t="n">
        <v>0.76934165</v>
      </c>
      <c r="G864" s="21" t="s">
        <v>3435</v>
      </c>
      <c r="H864" s="20" t="s">
        <v>3436</v>
      </c>
    </row>
    <row r="865" customFormat="false" ht="15" hidden="false" customHeight="false" outlineLevel="0" collapsed="false">
      <c r="A865" s="19" t="s">
        <v>3437</v>
      </c>
      <c r="B865" s="20" t="s">
        <v>3438</v>
      </c>
      <c r="C865" s="12" t="n">
        <v>3.7104866E-005</v>
      </c>
      <c r="D865" s="12" t="n">
        <v>4.3112683E-005</v>
      </c>
      <c r="E865" s="12" t="n">
        <v>0.29424524</v>
      </c>
      <c r="F865" s="12" t="n">
        <v>0.05604519</v>
      </c>
      <c r="G865" s="21" t="s">
        <v>3439</v>
      </c>
      <c r="H865" s="20" t="s">
        <v>3440</v>
      </c>
    </row>
    <row r="866" customFormat="false" ht="15" hidden="false" customHeight="false" outlineLevel="0" collapsed="false">
      <c r="A866" s="19" t="s">
        <v>3441</v>
      </c>
      <c r="B866" s="20" t="s">
        <v>3442</v>
      </c>
      <c r="C866" s="12" t="n">
        <v>4.063005E-006</v>
      </c>
      <c r="D866" s="12" t="n">
        <v>6.7605783E-006</v>
      </c>
      <c r="E866" s="12" t="n">
        <v>0.32855812</v>
      </c>
      <c r="F866" s="12" t="n">
        <v>0.013783625</v>
      </c>
      <c r="G866" s="21" t="s">
        <v>3443</v>
      </c>
      <c r="H866" s="20" t="s">
        <v>3444</v>
      </c>
    </row>
    <row r="867" customFormat="false" ht="15" hidden="false" customHeight="false" outlineLevel="0" collapsed="false">
      <c r="A867" s="19" t="s">
        <v>3445</v>
      </c>
      <c r="B867" s="20" t="s">
        <v>3446</v>
      </c>
      <c r="C867" s="12" t="n">
        <v>8.26765E-005</v>
      </c>
      <c r="D867" s="12" t="n">
        <v>1.5295836E-005</v>
      </c>
      <c r="E867" s="12" t="n">
        <v>0.4165495</v>
      </c>
      <c r="F867" s="12" t="n">
        <v>0.44978312</v>
      </c>
      <c r="G867" s="21" t="s">
        <v>3447</v>
      </c>
      <c r="H867" s="20" t="s">
        <v>3448</v>
      </c>
    </row>
    <row r="868" customFormat="false" ht="15" hidden="false" customHeight="false" outlineLevel="0" collapsed="false">
      <c r="A868" s="19" t="s">
        <v>3449</v>
      </c>
      <c r="B868" s="20" t="s">
        <v>3450</v>
      </c>
      <c r="C868" s="12" t="n">
        <v>6.9949956E-006</v>
      </c>
      <c r="D868" s="12" t="n">
        <v>1.0317681E-005</v>
      </c>
      <c r="E868" s="12" t="n">
        <v>0.66195256</v>
      </c>
      <c r="F868" s="12" t="n">
        <v>0.1754711</v>
      </c>
      <c r="G868" s="21" t="s">
        <v>3451</v>
      </c>
      <c r="H868" s="20" t="s">
        <v>3452</v>
      </c>
    </row>
    <row r="869" customFormat="false" ht="15" hidden="false" customHeight="false" outlineLevel="0" collapsed="false">
      <c r="A869" s="19" t="s">
        <v>3453</v>
      </c>
      <c r="B869" s="20" t="s">
        <v>3454</v>
      </c>
      <c r="C869" s="12" t="n">
        <v>0.001182568</v>
      </c>
      <c r="D869" s="12" t="n">
        <v>0.0012598471</v>
      </c>
      <c r="E869" s="12" t="n">
        <v>0.9484297</v>
      </c>
      <c r="F869" s="12" t="n">
        <v>0.54585993</v>
      </c>
      <c r="G869" s="21" t="s">
        <v>3455</v>
      </c>
      <c r="H869" s="20" t="s">
        <v>3456</v>
      </c>
    </row>
    <row r="870" customFormat="false" ht="15" hidden="false" customHeight="false" outlineLevel="0" collapsed="false">
      <c r="A870" s="28" t="s">
        <v>3457</v>
      </c>
      <c r="B870" s="29" t="s">
        <v>3458</v>
      </c>
      <c r="C870" s="30" t="n">
        <v>0.0002767747</v>
      </c>
      <c r="D870" s="30" t="n">
        <v>1.6710634E-005</v>
      </c>
      <c r="E870" s="30" t="n">
        <v>0.34812742</v>
      </c>
      <c r="F870" s="30" t="n">
        <v>0.25113416</v>
      </c>
      <c r="G870" s="31" t="s">
        <v>3459</v>
      </c>
      <c r="H870" s="29" t="s">
        <v>3460</v>
      </c>
    </row>
  </sheetData>
  <mergeCells count="1">
    <mergeCell ref="A1:B2"/>
  </mergeCells>
  <conditionalFormatting sqref="D6:D545">
    <cfRule type="cellIs" priority="2" operator="greaterThan" aboveAverage="0" equalAverage="0" bottom="0" percent="0" rank="0" text="" dxfId="0">
      <formula>0.05</formula>
    </cfRule>
  </conditionalFormatting>
  <conditionalFormatting sqref="A871:A65534 A5:A545">
    <cfRule type="expression" priority="3" aboveAverage="0" equalAverage="0" bottom="0" percent="0" rank="0" text="" dxfId="1">
      <formula>AND(COUNTIF($A$871:$A$65534,A871)+COUNTIF($A$5:$A$545,A871)&gt;1,NOT(ISBLANK(A871)))</formula>
    </cfRule>
  </conditionalFormatting>
  <conditionalFormatting sqref="D546:D870">
    <cfRule type="cellIs" priority="4" operator="greaterThan" aboveAverage="0" equalAverage="0" bottom="0" percent="0" rank="0" text="" dxfId="2">
      <formula>0.05</formula>
    </cfRule>
  </conditionalFormatting>
  <conditionalFormatting sqref="A546:A870">
    <cfRule type="expression" priority="5" aboveAverage="0" equalAverage="0" bottom="0" percent="0" rank="0" text="" dxfId="3">
      <formula>AND(COUNTIF($A$546:$A$870,A546)&gt;1,NOT(ISBLANK(A546)))</formula>
    </cfRule>
  </conditionalFormatting>
  <conditionalFormatting sqref="A4">
    <cfRule type="expression" priority="6" aboveAverage="0" equalAverage="0" bottom="0" percent="0" rank="0" text="" dxfId="4">
      <formula>AND(COUNTIF($A$4:$A$4,A4)&gt;1,NOT(ISBLANK(A4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13:11:21Z</dcterms:created>
  <dc:creator>RD</dc:creator>
  <dc:description/>
  <dc:language>en-US</dc:language>
  <cp:lastModifiedBy>Marianne</cp:lastModifiedBy>
  <cp:lastPrinted>2016-09-29T10:09:26Z</cp:lastPrinted>
  <dcterms:modified xsi:type="dcterms:W3CDTF">2017-11-27T09:34:16Z</dcterms:modified>
  <cp:revision>0</cp:revision>
  <dc:subject/>
  <dc:title/>
</cp:coreProperties>
</file>